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media/image1.wmf" ContentType="image/x-wmf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pivotTables/_rels/pivotTable1.xml.rels" ContentType="application/vnd.openxmlformats-package.relationships+xml"/>
  <Override PartName="/xl/pivotTables/pivotTable1.xml" ContentType="application/vnd.openxmlformats-officedocument.spreadsheetml.pivotTable+xml"/>
  <Override PartName="/xl/pivotCache/_rels/pivotCacheDefinition1.xml.rels" ContentType="application/vnd.openxmlformats-package.relationships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raw" sheetId="1" state="visible" r:id="rId2"/>
    <sheet name="2-EB normalised" sheetId="2" state="visible" r:id="rId3"/>
    <sheet name="conc mM" sheetId="3" state="visible" r:id="rId4"/>
    <sheet name="AVGs zeros omitted" sheetId="4" state="visible" r:id="rId5"/>
    <sheet name="AVGs incl zeros" sheetId="5" state="visible" r:id="rId6"/>
    <sheet name="Sheet1" sheetId="6" state="visible" r:id="rId7"/>
    <sheet name="Sheet6" sheetId="7" state="visible" r:id="rId8"/>
    <sheet name="Sheet7" sheetId="8" state="visible" r:id="rId9"/>
    <sheet name="Sheet8" sheetId="9" state="visible" r:id="rId10"/>
    <sheet name="Sheet9" sheetId="10" state="visible" r:id="rId11"/>
    <sheet name="Sheet10" sheetId="11" state="visible" r:id="rId12"/>
  </sheets>
  <definedNames>
    <definedName function="false" hidden="false" localSheetId="0" name="_xlnm.Print_Area" vbProcedure="false">raw!$A$1:$L$97</definedName>
  </definedNames>
  <calcPr iterateCount="100" refMode="A1" iterate="false" iterateDelta="0.001"/>
  <pivotCaches>
    <pivotCache cacheId="1" r:id="rId14"/>
  </pivotCaches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88" uniqueCount="56">
  <si>
    <t xml:space="preserve">DIET</t>
  </si>
  <si>
    <t xml:space="preserve">ANIMAL</t>
  </si>
  <si>
    <t xml:space="preserve">Replicate</t>
  </si>
  <si>
    <t xml:space="preserve">TREATMENT</t>
  </si>
  <si>
    <t xml:space="preserve">Formic</t>
  </si>
  <si>
    <t xml:space="preserve">Acetic</t>
  </si>
  <si>
    <t xml:space="preserve">Propionic</t>
  </si>
  <si>
    <t xml:space="preserve">Iso-butyric</t>
  </si>
  <si>
    <t xml:space="preserve">Butyric</t>
  </si>
  <si>
    <t xml:space="preserve">2-Ethylbutyric</t>
  </si>
  <si>
    <t xml:space="preserve">Lactic</t>
  </si>
  <si>
    <t xml:space="preserve">Succinic</t>
  </si>
  <si>
    <t xml:space="preserve">N/A</t>
  </si>
  <si>
    <t xml:space="preserve">10 mM</t>
  </si>
  <si>
    <t xml:space="preserve">STD</t>
  </si>
  <si>
    <t xml:space="preserve">5 mM</t>
  </si>
  <si>
    <t xml:space="preserve">2.5 mM</t>
  </si>
  <si>
    <t xml:space="preserve">1.25 mM</t>
  </si>
  <si>
    <t xml:space="preserve">0.625 mM</t>
  </si>
  <si>
    <t xml:space="preserve">0.3125 mM</t>
  </si>
  <si>
    <t xml:space="preserve">0.156 mM</t>
  </si>
  <si>
    <t xml:space="preserve">0.078 mM</t>
  </si>
  <si>
    <t xml:space="preserve">Honey</t>
  </si>
  <si>
    <t xml:space="preserve">Control</t>
  </si>
  <si>
    <t xml:space="preserve">AVG</t>
  </si>
  <si>
    <t xml:space="preserve">STDEV</t>
  </si>
  <si>
    <t xml:space="preserve">SEM</t>
  </si>
  <si>
    <t xml:space="preserve">Factor of 10 correction to original conc caecum</t>
  </si>
  <si>
    <t xml:space="preserve">total</t>
  </si>
  <si>
    <t xml:space="preserve">StdDev of Conc (umol/g)</t>
  </si>
  <si>
    <t xml:space="preserve">Average of Conc (umol/g)</t>
  </si>
  <si>
    <t xml:space="preserve">SCFA</t>
  </si>
  <si>
    <t xml:space="preserve">Grand Total</t>
  </si>
  <si>
    <t xml:space="preserve">Acetate</t>
  </si>
  <si>
    <t xml:space="preserve">Butyrate</t>
  </si>
  <si>
    <t xml:space="preserve">Formate</t>
  </si>
  <si>
    <t xml:space="preserve">x</t>
  </si>
  <si>
    <t xml:space="preserve">iso-Butyrate</t>
  </si>
  <si>
    <t xml:space="preserve">Lactate</t>
  </si>
  <si>
    <t xml:space="preserve">Propionate</t>
  </si>
  <si>
    <t xml:space="preserve">Succinate</t>
  </si>
  <si>
    <t xml:space="preserve">SEM of Conc (umol/g)</t>
  </si>
  <si>
    <t xml:space="preserve">Conc (umol/g)</t>
  </si>
  <si>
    <t xml:space="preserve">Tables of means</t>
  </si>
  <si>
    <t xml:space="preserve"> </t>
  </si>
  <si>
    <t xml:space="preserve">Grand mean  3.0378</t>
  </si>
  <si>
    <t xml:space="preserve">Table of means for TREATMENT</t>
  </si>
  <si>
    <t xml:space="preserve">mean</t>
  </si>
  <si>
    <t xml:space="preserve">rep.</t>
  </si>
  <si>
    <t xml:space="preserve">Minimum least significant difference</t>
  </si>
  <si>
    <t xml:space="preserve">Average least significant difference</t>
  </si>
  <si>
    <t xml:space="preserve">Maximum least significant difference</t>
  </si>
  <si>
    <t xml:space="preserve">Table of means for SCFA</t>
  </si>
  <si>
    <t xml:space="preserve">Replication  68</t>
  </si>
  <si>
    <t xml:space="preserve">Least significant difference (at   5.0%) 1.052</t>
  </si>
  <si>
    <t xml:space="preserve">Table of means for TREATMENT.SCFA</t>
  </si>
</sst>
</file>

<file path=xl/styles.xml><?xml version="1.0" encoding="utf-8"?>
<styleSheet xmlns="http://schemas.openxmlformats.org/spreadsheetml/2006/main">
  <numFmts count="1">
    <numFmt numFmtId="164" formatCode="General"/>
  </numFmts>
  <fonts count="1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8"/>
      <name val="Arial"/>
      <family val="2"/>
    </font>
    <font>
      <b val="true"/>
      <sz val="11"/>
      <name val="Arial"/>
      <family val="2"/>
    </font>
    <font>
      <sz val="12"/>
      <name val="Courier New"/>
      <family val="3"/>
    </font>
    <font>
      <b val="true"/>
      <sz val="12"/>
      <name val="Courier New"/>
      <family val="3"/>
    </font>
    <font>
      <b val="true"/>
      <sz val="12"/>
      <color rgb="FF000000"/>
      <name val="Courier New"/>
      <family val="3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i val="true"/>
      <sz val="18"/>
      <color rgb="FF000000"/>
      <name val="Calibri"/>
      <family val="2"/>
    </font>
    <font>
      <sz val="10"/>
      <color rgb="FF333399"/>
      <name val="Arial"/>
      <family val="2"/>
    </font>
    <font>
      <sz val="12"/>
      <color rgb="FF000000"/>
      <name val="Courier New"/>
      <family val="3"/>
    </font>
    <font>
      <sz val="10"/>
      <color rgb="FF808080"/>
      <name val="Arial"/>
      <family val="2"/>
    </font>
    <font>
      <sz val="10"/>
      <color rgb="FF000000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>
        <color rgb="FFFFFFFF"/>
      </left>
      <right/>
      <top style="thin"/>
      <bottom/>
      <diagonal/>
    </border>
    <border diagonalUp="false" diagonalDown="false">
      <left style="thin">
        <color rgb="FFFFFFFF"/>
      </left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<Relationship Id="rId14" Type="http://schemas.openxmlformats.org/officeDocument/2006/relationships/pivotCacheDefinition" Target="pivotCache/pivotCacheDefinition1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277338024039871"/>
          <c:y val="0.058019872249822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70536499560246"/>
          <c:y val="0.222675656493967"/>
          <c:w val="0.913954851949575"/>
          <c:h val="0.656493967352733"/>
        </c:manualLayout>
      </c:layout>
      <c:scatterChart>
        <c:scatterStyle val="lineMarker"/>
        <c:varyColors val="0"/>
        <c:ser>
          <c:idx val="0"/>
          <c:order val="0"/>
          <c:tx>
            <c:strRef>
              <c:f>'2-EB normalised'!$E$1</c:f>
              <c:strCache>
                <c:ptCount val="1"/>
                <c:pt idx="0">
                  <c:v>Formic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2-EB normalised'!$N$2:$N$17</c:f>
              <c:numCache>
                <c:formatCode>General</c:formatCode>
                <c:ptCount val="16"/>
                <c:pt idx="0">
                  <c:v>10</c:v>
                </c:pt>
                <c:pt idx="1">
                  <c:v>10</c:v>
                </c:pt>
                <c:pt idx="2">
                  <c:v>5</c:v>
                </c:pt>
                <c:pt idx="3">
                  <c:v>5</c:v>
                </c:pt>
                <c:pt idx="4">
                  <c:v>2.5</c:v>
                </c:pt>
                <c:pt idx="5">
                  <c:v>2.5</c:v>
                </c:pt>
                <c:pt idx="6">
                  <c:v>1.25</c:v>
                </c:pt>
                <c:pt idx="7">
                  <c:v>1.25</c:v>
                </c:pt>
                <c:pt idx="8">
                  <c:v>0.625</c:v>
                </c:pt>
                <c:pt idx="9">
                  <c:v>0.625</c:v>
                </c:pt>
                <c:pt idx="10">
                  <c:v>0.3125</c:v>
                </c:pt>
                <c:pt idx="11">
                  <c:v>0.3125</c:v>
                </c:pt>
                <c:pt idx="12">
                  <c:v>0.156</c:v>
                </c:pt>
                <c:pt idx="13">
                  <c:v>0.156</c:v>
                </c:pt>
                <c:pt idx="14">
                  <c:v>0.078</c:v>
                </c:pt>
                <c:pt idx="15">
                  <c:v>0.078</c:v>
                </c:pt>
              </c:numCache>
            </c:numRef>
          </c:xVal>
          <c:yVal>
            <c:numRef>
              <c:f>'2-EB normalised'!$E$2:$E$17</c:f>
              <c:numCache>
                <c:formatCode>General</c:formatCode>
                <c:ptCount val="16"/>
                <c:pt idx="0">
                  <c:v>0.945308474504979</c:v>
                </c:pt>
                <c:pt idx="1">
                  <c:v>0.933775901147071</c:v>
                </c:pt>
                <c:pt idx="2">
                  <c:v>0.590118505013674</c:v>
                </c:pt>
                <c:pt idx="3">
                  <c:v>0.59409430894309</c:v>
                </c:pt>
                <c:pt idx="4">
                  <c:v>0.408875183418929</c:v>
                </c:pt>
                <c:pt idx="5">
                  <c:v>0.418335008116256</c:v>
                </c:pt>
                <c:pt idx="6">
                  <c:v>0.335600466381656</c:v>
                </c:pt>
                <c:pt idx="7">
                  <c:v>0.346428428455144</c:v>
                </c:pt>
              </c:numCache>
            </c:numRef>
          </c:yVal>
          <c:smooth val="0"/>
        </c:ser>
        <c:axId val="69806414"/>
        <c:axId val="48462196"/>
      </c:scatterChart>
      <c:valAx>
        <c:axId val="6980641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M</a:t>
                </a:r>
              </a:p>
            </c:rich>
          </c:tx>
          <c:layout>
            <c:manualLayout>
              <c:xMode val="edge"/>
              <c:yMode val="edge"/>
              <c:x val="0.474494283201407"/>
              <c:y val="0.85290986515259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462196"/>
        <c:crossesAt val="0"/>
        <c:crossBetween val="midCat"/>
      </c:valAx>
      <c:valAx>
        <c:axId val="484621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80641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28014598540146"/>
          <c:y val="0.05692896935933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06569343065693"/>
          <c:y val="0.21866295264624"/>
          <c:w val="0.915328467153285"/>
          <c:h val="0.689240947075209"/>
        </c:manualLayout>
      </c:layout>
      <c:scatterChart>
        <c:scatterStyle val="lineMarker"/>
        <c:varyColors val="0"/>
        <c:ser>
          <c:idx val="0"/>
          <c:order val="0"/>
          <c:tx>
            <c:strRef>
              <c:f>'2-EB normalised'!$G$1</c:f>
              <c:strCache>
                <c:ptCount val="1"/>
                <c:pt idx="0">
                  <c:v>Propionic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2-EB normalised'!$N$2:$N$17</c:f>
              <c:numCache>
                <c:formatCode>General</c:formatCode>
                <c:ptCount val="16"/>
                <c:pt idx="0">
                  <c:v>10</c:v>
                </c:pt>
                <c:pt idx="1">
                  <c:v>10</c:v>
                </c:pt>
                <c:pt idx="2">
                  <c:v>5</c:v>
                </c:pt>
                <c:pt idx="3">
                  <c:v>5</c:v>
                </c:pt>
                <c:pt idx="4">
                  <c:v>2.5</c:v>
                </c:pt>
                <c:pt idx="5">
                  <c:v>2.5</c:v>
                </c:pt>
                <c:pt idx="6">
                  <c:v>1.25</c:v>
                </c:pt>
                <c:pt idx="7">
                  <c:v>1.25</c:v>
                </c:pt>
                <c:pt idx="8">
                  <c:v>0.625</c:v>
                </c:pt>
                <c:pt idx="9">
                  <c:v>0.625</c:v>
                </c:pt>
                <c:pt idx="10">
                  <c:v>0.3125</c:v>
                </c:pt>
                <c:pt idx="11">
                  <c:v>0.3125</c:v>
                </c:pt>
                <c:pt idx="12">
                  <c:v>0.156</c:v>
                </c:pt>
                <c:pt idx="13">
                  <c:v>0.156</c:v>
                </c:pt>
                <c:pt idx="14">
                  <c:v>0.078</c:v>
                </c:pt>
                <c:pt idx="15">
                  <c:v>0.078</c:v>
                </c:pt>
              </c:numCache>
            </c:numRef>
          </c:xVal>
          <c:yVal>
            <c:numRef>
              <c:f>'2-EB normalised'!$G$2:$G$17</c:f>
              <c:numCache>
                <c:formatCode>General</c:formatCode>
                <c:ptCount val="16"/>
                <c:pt idx="0">
                  <c:v>1.50085701967465</c:v>
                </c:pt>
                <c:pt idx="1">
                  <c:v>1.52285513766007</c:v>
                </c:pt>
                <c:pt idx="2">
                  <c:v>0.740164083865087</c:v>
                </c:pt>
                <c:pt idx="3">
                  <c:v>0.727544715447155</c:v>
                </c:pt>
                <c:pt idx="4">
                  <c:v>0.345652971386647</c:v>
                </c:pt>
                <c:pt idx="5">
                  <c:v>0.359266702738914</c:v>
                </c:pt>
                <c:pt idx="6">
                  <c:v>0.190873551130518</c:v>
                </c:pt>
                <c:pt idx="7">
                  <c:v>0.188153031131987</c:v>
                </c:pt>
              </c:numCache>
            </c:numRef>
          </c:yVal>
          <c:smooth val="0"/>
        </c:ser>
        <c:axId val="35707243"/>
        <c:axId val="76431728"/>
      </c:scatterChart>
      <c:valAx>
        <c:axId val="3570724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M</a:t>
                </a:r>
              </a:p>
            </c:rich>
          </c:tx>
          <c:layout>
            <c:manualLayout>
              <c:xMode val="edge"/>
              <c:yMode val="edge"/>
              <c:x val="0.484379562043796"/>
              <c:y val="0.7677576601671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431728"/>
        <c:crossesAt val="0"/>
        <c:crossBetween val="midCat"/>
      </c:valAx>
      <c:valAx>
        <c:axId val="764317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70724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Iso-butyric</a:t>
            </a:r>
          </a:p>
        </c:rich>
      </c:tx>
      <c:layout>
        <c:manualLayout>
          <c:xMode val="edge"/>
          <c:yMode val="edge"/>
          <c:x val="0.277469003847798"/>
          <c:y val="0.057313642756680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56035342739062"/>
          <c:y val="0.22063994374121"/>
          <c:w val="0.917058572039333"/>
          <c:h val="0.686357243319269"/>
        </c:manualLayout>
      </c:layout>
      <c:scatterChart>
        <c:scatterStyle val="lineMarker"/>
        <c:varyColors val="0"/>
        <c:ser>
          <c:idx val="0"/>
          <c:order val="0"/>
          <c:tx>
            <c:strRef>
              <c:f>'2-EB normalised'!$H$1</c:f>
              <c:strCache>
                <c:ptCount val="1"/>
                <c:pt idx="0">
                  <c:v>Iso-butyric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2-EB normalised'!$N$2:$N$17</c:f>
              <c:numCache>
                <c:formatCode>General</c:formatCode>
                <c:ptCount val="16"/>
                <c:pt idx="0">
                  <c:v>10</c:v>
                </c:pt>
                <c:pt idx="1">
                  <c:v>10</c:v>
                </c:pt>
                <c:pt idx="2">
                  <c:v>5</c:v>
                </c:pt>
                <c:pt idx="3">
                  <c:v>5</c:v>
                </c:pt>
                <c:pt idx="4">
                  <c:v>2.5</c:v>
                </c:pt>
                <c:pt idx="5">
                  <c:v>2.5</c:v>
                </c:pt>
                <c:pt idx="6">
                  <c:v>1.25</c:v>
                </c:pt>
                <c:pt idx="7">
                  <c:v>1.25</c:v>
                </c:pt>
                <c:pt idx="8">
                  <c:v>0.625</c:v>
                </c:pt>
                <c:pt idx="9">
                  <c:v>0.625</c:v>
                </c:pt>
                <c:pt idx="10">
                  <c:v>0.3125</c:v>
                </c:pt>
                <c:pt idx="11">
                  <c:v>0.3125</c:v>
                </c:pt>
                <c:pt idx="12">
                  <c:v>0.156</c:v>
                </c:pt>
                <c:pt idx="13">
                  <c:v>0.156</c:v>
                </c:pt>
                <c:pt idx="14">
                  <c:v>0.078</c:v>
                </c:pt>
                <c:pt idx="15">
                  <c:v>0.078</c:v>
                </c:pt>
              </c:numCache>
            </c:numRef>
          </c:xVal>
          <c:yVal>
            <c:numRef>
              <c:f>'2-EB normalised'!$H$2:$H$17</c:f>
              <c:numCache>
                <c:formatCode>General</c:formatCode>
                <c:ptCount val="16"/>
                <c:pt idx="0">
                  <c:v>2.23131118752432</c:v>
                </c:pt>
                <c:pt idx="1">
                  <c:v>2.26636906473992</c:v>
                </c:pt>
                <c:pt idx="2">
                  <c:v>1.06872075357034</c:v>
                </c:pt>
                <c:pt idx="3">
                  <c:v>1.06029268292683</c:v>
                </c:pt>
                <c:pt idx="4">
                  <c:v>0.528556034482759</c:v>
                </c:pt>
                <c:pt idx="5">
                  <c:v>0.524516245394347</c:v>
                </c:pt>
                <c:pt idx="6">
                  <c:v>0.26911821860497</c:v>
                </c:pt>
                <c:pt idx="7">
                  <c:v>0.266216522771854</c:v>
                </c:pt>
              </c:numCache>
            </c:numRef>
          </c:yVal>
          <c:smooth val="0"/>
        </c:ser>
        <c:axId val="51763342"/>
        <c:axId val="10496850"/>
      </c:scatterChart>
      <c:valAx>
        <c:axId val="5176334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M</a:t>
                </a:r>
              </a:p>
            </c:rich>
          </c:tx>
          <c:layout>
            <c:manualLayout>
              <c:xMode val="edge"/>
              <c:yMode val="edge"/>
              <c:x val="0.484822573749466"/>
              <c:y val="0.7656469760900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0496850"/>
        <c:crossesAt val="0"/>
        <c:crossBetween val="midCat"/>
      </c:valAx>
      <c:valAx>
        <c:axId val="1049685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76334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282443840320504"/>
          <c:y val="0.056938882117360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9649449134354"/>
          <c:y val="0.218526902315863"/>
          <c:w val="0.916869366146802"/>
          <c:h val="0.689186836148355"/>
        </c:manualLayout>
      </c:layout>
      <c:scatterChart>
        <c:scatterStyle val="lineMarker"/>
        <c:varyColors val="0"/>
        <c:ser>
          <c:idx val="0"/>
          <c:order val="0"/>
          <c:tx>
            <c:strRef>
              <c:f>'2-EB normalised'!$I$1</c:f>
              <c:strCache>
                <c:ptCount val="1"/>
                <c:pt idx="0">
                  <c:v>Butyric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2-EB normalised'!$N$2:$N$17</c:f>
              <c:numCache>
                <c:formatCode>General</c:formatCode>
                <c:ptCount val="16"/>
                <c:pt idx="0">
                  <c:v>10</c:v>
                </c:pt>
                <c:pt idx="1">
                  <c:v>10</c:v>
                </c:pt>
                <c:pt idx="2">
                  <c:v>5</c:v>
                </c:pt>
                <c:pt idx="3">
                  <c:v>5</c:v>
                </c:pt>
                <c:pt idx="4">
                  <c:v>2.5</c:v>
                </c:pt>
                <c:pt idx="5">
                  <c:v>2.5</c:v>
                </c:pt>
                <c:pt idx="6">
                  <c:v>1.25</c:v>
                </c:pt>
                <c:pt idx="7">
                  <c:v>1.25</c:v>
                </c:pt>
                <c:pt idx="8">
                  <c:v>0.625</c:v>
                </c:pt>
                <c:pt idx="9">
                  <c:v>0.625</c:v>
                </c:pt>
                <c:pt idx="10">
                  <c:v>0.3125</c:v>
                </c:pt>
                <c:pt idx="11">
                  <c:v>0.3125</c:v>
                </c:pt>
                <c:pt idx="12">
                  <c:v>0.156</c:v>
                </c:pt>
                <c:pt idx="13">
                  <c:v>0.156</c:v>
                </c:pt>
                <c:pt idx="14">
                  <c:v>0.078</c:v>
                </c:pt>
                <c:pt idx="15">
                  <c:v>0.078</c:v>
                </c:pt>
              </c:numCache>
            </c:numRef>
          </c:xVal>
          <c:yVal>
            <c:numRef>
              <c:f>'2-EB normalised'!$I$2:$I$17</c:f>
              <c:numCache>
                <c:formatCode>General</c:formatCode>
                <c:ptCount val="16"/>
                <c:pt idx="0">
                  <c:v>2.12453600008412</c:v>
                </c:pt>
                <c:pt idx="1">
                  <c:v>2.1690923524742</c:v>
                </c:pt>
                <c:pt idx="2">
                  <c:v>1.00602856274689</c:v>
                </c:pt>
                <c:pt idx="3">
                  <c:v>0.999466666666667</c:v>
                </c:pt>
                <c:pt idx="4">
                  <c:v>0.510156823184153</c:v>
                </c:pt>
                <c:pt idx="5">
                  <c:v>0.50762670376955</c:v>
                </c:pt>
                <c:pt idx="6">
                  <c:v>0.26188244438856</c:v>
                </c:pt>
                <c:pt idx="7">
                  <c:v>0.25933092248362</c:v>
                </c:pt>
              </c:numCache>
            </c:numRef>
          </c:yVal>
          <c:smooth val="0"/>
        </c:ser>
        <c:axId val="2348914"/>
        <c:axId val="5450024"/>
      </c:scatterChart>
      <c:valAx>
        <c:axId val="234891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M</a:t>
                </a:r>
              </a:p>
            </c:rich>
          </c:tx>
          <c:layout>
            <c:manualLayout>
              <c:xMode val="edge"/>
              <c:yMode val="edge"/>
              <c:x val="0.48662183431106"/>
              <c:y val="0.7677172209646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50024"/>
        <c:crossesAt val="0"/>
        <c:crossBetween val="midCat"/>
      </c:valAx>
      <c:valAx>
        <c:axId val="54500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34891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28516460025652"/>
          <c:y val="0.058120877161704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9593843522873"/>
          <c:y val="0.223747548582635"/>
          <c:w val="0.917058572039333"/>
          <c:h val="0.6821180246033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2-EB normalised'!$K$1</c:f>
              <c:strCache>
                <c:ptCount val="1"/>
                <c:pt idx="0">
                  <c:v>Lactic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2-EB normalised'!$N$2:$N$17</c:f>
              <c:numCache>
                <c:formatCode>General</c:formatCode>
                <c:ptCount val="16"/>
                <c:pt idx="0">
                  <c:v>10</c:v>
                </c:pt>
                <c:pt idx="1">
                  <c:v>10</c:v>
                </c:pt>
                <c:pt idx="2">
                  <c:v>5</c:v>
                </c:pt>
                <c:pt idx="3">
                  <c:v>5</c:v>
                </c:pt>
                <c:pt idx="4">
                  <c:v>2.5</c:v>
                </c:pt>
                <c:pt idx="5">
                  <c:v>2.5</c:v>
                </c:pt>
                <c:pt idx="6">
                  <c:v>1.25</c:v>
                </c:pt>
                <c:pt idx="7">
                  <c:v>1.25</c:v>
                </c:pt>
                <c:pt idx="8">
                  <c:v>0.625</c:v>
                </c:pt>
                <c:pt idx="9">
                  <c:v>0.625</c:v>
                </c:pt>
                <c:pt idx="10">
                  <c:v>0.3125</c:v>
                </c:pt>
                <c:pt idx="11">
                  <c:v>0.3125</c:v>
                </c:pt>
                <c:pt idx="12">
                  <c:v>0.156</c:v>
                </c:pt>
                <c:pt idx="13">
                  <c:v>0.156</c:v>
                </c:pt>
                <c:pt idx="14">
                  <c:v>0.078</c:v>
                </c:pt>
                <c:pt idx="15">
                  <c:v>0.078</c:v>
                </c:pt>
              </c:numCache>
            </c:numRef>
          </c:xVal>
          <c:yVal>
            <c:numRef>
              <c:f>'2-EB normalised'!$K$2:$K$17</c:f>
              <c:numCache>
                <c:formatCode>General</c:formatCode>
                <c:ptCount val="16"/>
                <c:pt idx="1">
                  <c:v>0.227550421666648</c:v>
                </c:pt>
                <c:pt idx="2">
                  <c:v>0.0864418109996961</c:v>
                </c:pt>
                <c:pt idx="3">
                  <c:v>0.109606504065041</c:v>
                </c:pt>
                <c:pt idx="4">
                  <c:v>0.0405355832721937</c:v>
                </c:pt>
                <c:pt idx="5">
                  <c:v>0.0527427791090155</c:v>
                </c:pt>
                <c:pt idx="7">
                  <c:v>0</c:v>
                </c:pt>
              </c:numCache>
            </c:numRef>
          </c:yVal>
          <c:smooth val="0"/>
        </c:ser>
        <c:axId val="92847418"/>
        <c:axId val="47955218"/>
      </c:scatterChart>
      <c:valAx>
        <c:axId val="9284741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M</a:t>
                </a:r>
              </a:p>
            </c:rich>
          </c:tx>
          <c:layout>
            <c:manualLayout>
              <c:xMode val="edge"/>
              <c:yMode val="edge"/>
              <c:x val="0.500213766566909"/>
              <c:y val="0.762524514173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955218"/>
        <c:crossesAt val="0"/>
        <c:crossBetween val="midCat"/>
      </c:valAx>
      <c:valAx>
        <c:axId val="4795521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84741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270727327147561"/>
          <c:y val="0.061894816783747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0395091290033"/>
          <c:y val="0.237516612872603"/>
          <c:w val="0.913049985034421"/>
          <c:h val="0.633757357129296"/>
        </c:manualLayout>
      </c:layout>
      <c:scatterChart>
        <c:scatterStyle val="lineMarker"/>
        <c:varyColors val="0"/>
        <c:ser>
          <c:idx val="0"/>
          <c:order val="0"/>
          <c:tx>
            <c:strRef>
              <c:f>'2-EB normalised'!$L$1</c:f>
              <c:strCache>
                <c:ptCount val="1"/>
                <c:pt idx="0">
                  <c:v>Succinic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2-EB normalised'!$N$2:$N$17</c:f>
              <c:numCache>
                <c:formatCode>General</c:formatCode>
                <c:ptCount val="16"/>
                <c:pt idx="0">
                  <c:v>10</c:v>
                </c:pt>
                <c:pt idx="1">
                  <c:v>10</c:v>
                </c:pt>
                <c:pt idx="2">
                  <c:v>5</c:v>
                </c:pt>
                <c:pt idx="3">
                  <c:v>5</c:v>
                </c:pt>
                <c:pt idx="4">
                  <c:v>2.5</c:v>
                </c:pt>
                <c:pt idx="5">
                  <c:v>2.5</c:v>
                </c:pt>
                <c:pt idx="6">
                  <c:v>1.25</c:v>
                </c:pt>
                <c:pt idx="7">
                  <c:v>1.25</c:v>
                </c:pt>
                <c:pt idx="8">
                  <c:v>0.625</c:v>
                </c:pt>
                <c:pt idx="9">
                  <c:v>0.625</c:v>
                </c:pt>
                <c:pt idx="10">
                  <c:v>0.3125</c:v>
                </c:pt>
                <c:pt idx="11">
                  <c:v>0.3125</c:v>
                </c:pt>
                <c:pt idx="12">
                  <c:v>0.156</c:v>
                </c:pt>
                <c:pt idx="13">
                  <c:v>0.156</c:v>
                </c:pt>
                <c:pt idx="14">
                  <c:v>0.078</c:v>
                </c:pt>
                <c:pt idx="15">
                  <c:v>0.078</c:v>
                </c:pt>
              </c:numCache>
            </c:numRef>
          </c:xVal>
          <c:yVal>
            <c:numRef>
              <c:f>'2-EB normalised'!$L$2:$L$17</c:f>
              <c:numCache>
                <c:formatCode>General</c:formatCode>
                <c:ptCount val="16"/>
                <c:pt idx="0">
                  <c:v>0.671367130403693</c:v>
                </c:pt>
                <c:pt idx="1">
                  <c:v>0.686125844196187</c:v>
                </c:pt>
                <c:pt idx="2">
                  <c:v>0.32721969006381</c:v>
                </c:pt>
                <c:pt idx="3">
                  <c:v>0.389905691056911</c:v>
                </c:pt>
                <c:pt idx="4">
                  <c:v>0.156720011005136</c:v>
                </c:pt>
                <c:pt idx="5">
                  <c:v>0.159387802427147</c:v>
                </c:pt>
                <c:pt idx="6">
                  <c:v>0.0785304405477698</c:v>
                </c:pt>
                <c:pt idx="7">
                  <c:v>0.081212719678672</c:v>
                </c:pt>
              </c:numCache>
            </c:numRef>
          </c:yVal>
          <c:smooth val="0"/>
        </c:ser>
        <c:axId val="20624948"/>
        <c:axId val="79071326"/>
      </c:scatterChart>
      <c:valAx>
        <c:axId val="2062494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M</a:t>
                </a:r>
              </a:p>
            </c:rich>
          </c:tx>
          <c:layout>
            <c:manualLayout>
              <c:xMode val="edge"/>
              <c:yMode val="edge"/>
              <c:x val="0.476055073331338"/>
              <c:y val="0.8429846212265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071326"/>
        <c:crossesAt val="0"/>
        <c:crossBetween val="midCat"/>
      </c:valAx>
      <c:valAx>
        <c:axId val="7907132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62494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28064609172195"/>
          <c:y val="0.058019872249822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62936256129218"/>
          <c:y val="0.222675656493967"/>
          <c:w val="0.916209979809634"/>
          <c:h val="0.656493967352733"/>
        </c:manualLayout>
      </c:layout>
      <c:scatterChart>
        <c:scatterStyle val="lineMarker"/>
        <c:varyColors val="0"/>
        <c:ser>
          <c:idx val="0"/>
          <c:order val="0"/>
          <c:tx>
            <c:strRef>
              <c:f>'2-EB normalised'!$F$1</c:f>
              <c:strCache>
                <c:ptCount val="1"/>
                <c:pt idx="0">
                  <c:v>Acetic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2-EB normalised'!$N$2:$N$17</c:f>
              <c:numCache>
                <c:formatCode>General</c:formatCode>
                <c:ptCount val="16"/>
                <c:pt idx="0">
                  <c:v>10</c:v>
                </c:pt>
                <c:pt idx="1">
                  <c:v>10</c:v>
                </c:pt>
                <c:pt idx="2">
                  <c:v>5</c:v>
                </c:pt>
                <c:pt idx="3">
                  <c:v>5</c:v>
                </c:pt>
                <c:pt idx="4">
                  <c:v>2.5</c:v>
                </c:pt>
                <c:pt idx="5">
                  <c:v>2.5</c:v>
                </c:pt>
                <c:pt idx="6">
                  <c:v>1.25</c:v>
                </c:pt>
                <c:pt idx="7">
                  <c:v>1.25</c:v>
                </c:pt>
                <c:pt idx="8">
                  <c:v>0.625</c:v>
                </c:pt>
                <c:pt idx="9">
                  <c:v>0.625</c:v>
                </c:pt>
                <c:pt idx="10">
                  <c:v>0.3125</c:v>
                </c:pt>
                <c:pt idx="11">
                  <c:v>0.3125</c:v>
                </c:pt>
                <c:pt idx="12">
                  <c:v>0.156</c:v>
                </c:pt>
                <c:pt idx="13">
                  <c:v>0.156</c:v>
                </c:pt>
                <c:pt idx="14">
                  <c:v>0.078</c:v>
                </c:pt>
                <c:pt idx="15">
                  <c:v>0.078</c:v>
                </c:pt>
              </c:numCache>
            </c:numRef>
          </c:xVal>
          <c:yVal>
            <c:numRef>
              <c:f>'2-EB normalised'!$F$2:$F$17</c:f>
              <c:numCache>
                <c:formatCode>General</c:formatCode>
                <c:ptCount val="16"/>
                <c:pt idx="0">
                  <c:v>0.666729760139647</c:v>
                </c:pt>
                <c:pt idx="1">
                  <c:v>0.682260087209637</c:v>
                </c:pt>
                <c:pt idx="2">
                  <c:v>0.353412336675782</c:v>
                </c:pt>
                <c:pt idx="3">
                  <c:v>0.352260162601626</c:v>
                </c:pt>
                <c:pt idx="4">
                  <c:v>0.16535216434336</c:v>
                </c:pt>
                <c:pt idx="5">
                  <c:v>0.163806652753085</c:v>
                </c:pt>
                <c:pt idx="6">
                  <c:v>0.0892640771815916</c:v>
                </c:pt>
                <c:pt idx="7">
                  <c:v>0.088165040899932</c:v>
                </c:pt>
              </c:numCache>
            </c:numRef>
          </c:yVal>
          <c:smooth val="0"/>
        </c:ser>
        <c:axId val="60318906"/>
        <c:axId val="2986898"/>
      </c:scatterChart>
      <c:valAx>
        <c:axId val="6031890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M</a:t>
                </a:r>
              </a:p>
            </c:rich>
          </c:tx>
          <c:layout>
            <c:manualLayout>
              <c:xMode val="edge"/>
              <c:yMode val="edge"/>
              <c:x val="0.474906259013556"/>
              <c:y val="0.85290986515259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86898"/>
        <c:crossesAt val="0"/>
        <c:crossBetween val="midCat"/>
      </c:valAx>
      <c:valAx>
        <c:axId val="298689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31890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28014598540146"/>
          <c:y val="0.05692896935933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06569343065693"/>
          <c:y val="0.21866295264624"/>
          <c:w val="0.915328467153285"/>
          <c:h val="0.689240947075209"/>
        </c:manualLayout>
      </c:layout>
      <c:scatterChart>
        <c:scatterStyle val="lineMarker"/>
        <c:varyColors val="0"/>
        <c:ser>
          <c:idx val="0"/>
          <c:order val="0"/>
          <c:tx>
            <c:strRef>
              <c:f>'2-EB normalised'!$G$1</c:f>
              <c:strCache>
                <c:ptCount val="1"/>
                <c:pt idx="0">
                  <c:v>Propionic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2-EB normalised'!$N$2:$N$17</c:f>
              <c:numCache>
                <c:formatCode>General</c:formatCode>
                <c:ptCount val="16"/>
                <c:pt idx="0">
                  <c:v>10</c:v>
                </c:pt>
                <c:pt idx="1">
                  <c:v>10</c:v>
                </c:pt>
                <c:pt idx="2">
                  <c:v>5</c:v>
                </c:pt>
                <c:pt idx="3">
                  <c:v>5</c:v>
                </c:pt>
                <c:pt idx="4">
                  <c:v>2.5</c:v>
                </c:pt>
                <c:pt idx="5">
                  <c:v>2.5</c:v>
                </c:pt>
                <c:pt idx="6">
                  <c:v>1.25</c:v>
                </c:pt>
                <c:pt idx="7">
                  <c:v>1.25</c:v>
                </c:pt>
                <c:pt idx="8">
                  <c:v>0.625</c:v>
                </c:pt>
                <c:pt idx="9">
                  <c:v>0.625</c:v>
                </c:pt>
                <c:pt idx="10">
                  <c:v>0.3125</c:v>
                </c:pt>
                <c:pt idx="11">
                  <c:v>0.3125</c:v>
                </c:pt>
                <c:pt idx="12">
                  <c:v>0.156</c:v>
                </c:pt>
                <c:pt idx="13">
                  <c:v>0.156</c:v>
                </c:pt>
                <c:pt idx="14">
                  <c:v>0.078</c:v>
                </c:pt>
                <c:pt idx="15">
                  <c:v>0.078</c:v>
                </c:pt>
              </c:numCache>
            </c:numRef>
          </c:xVal>
          <c:yVal>
            <c:numRef>
              <c:f>'2-EB normalised'!$G$2:$G$17</c:f>
              <c:numCache>
                <c:formatCode>General</c:formatCode>
                <c:ptCount val="16"/>
                <c:pt idx="0">
                  <c:v>1.50085701967465</c:v>
                </c:pt>
                <c:pt idx="1">
                  <c:v>1.52285513766007</c:v>
                </c:pt>
                <c:pt idx="2">
                  <c:v>0.740164083865087</c:v>
                </c:pt>
                <c:pt idx="3">
                  <c:v>0.727544715447155</c:v>
                </c:pt>
                <c:pt idx="4">
                  <c:v>0.345652971386647</c:v>
                </c:pt>
                <c:pt idx="5">
                  <c:v>0.359266702738914</c:v>
                </c:pt>
                <c:pt idx="6">
                  <c:v>0.190873551130518</c:v>
                </c:pt>
                <c:pt idx="7">
                  <c:v>0.188153031131987</c:v>
                </c:pt>
              </c:numCache>
            </c:numRef>
          </c:yVal>
          <c:smooth val="0"/>
        </c:ser>
        <c:axId val="70687648"/>
        <c:axId val="97819500"/>
      </c:scatterChart>
      <c:valAx>
        <c:axId val="7068764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M</a:t>
                </a:r>
              </a:p>
            </c:rich>
          </c:tx>
          <c:layout>
            <c:manualLayout>
              <c:xMode val="edge"/>
              <c:yMode val="edge"/>
              <c:x val="0.484379562043796"/>
              <c:y val="0.7677576601671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819500"/>
        <c:crossesAt val="0"/>
        <c:crossBetween val="midCat"/>
      </c:valAx>
      <c:valAx>
        <c:axId val="978195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68764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Iso-butyric</a:t>
            </a:r>
          </a:p>
        </c:rich>
      </c:tx>
      <c:layout>
        <c:manualLayout>
          <c:xMode val="edge"/>
          <c:yMode val="edge"/>
          <c:x val="0.27742946708464"/>
          <c:y val="0.057313642756680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55970361926475"/>
          <c:y val="0.22063994374121"/>
          <c:w val="0.917070390424622"/>
          <c:h val="0.686357243319269"/>
        </c:manualLayout>
      </c:layout>
      <c:scatterChart>
        <c:scatterStyle val="lineMarker"/>
        <c:varyColors val="0"/>
        <c:ser>
          <c:idx val="0"/>
          <c:order val="0"/>
          <c:tx>
            <c:strRef>
              <c:f>'2-EB normalised'!$H$1</c:f>
              <c:strCache>
                <c:ptCount val="1"/>
                <c:pt idx="0">
                  <c:v>Iso-butyric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2-EB normalised'!$N$2:$N$17</c:f>
              <c:numCache>
                <c:formatCode>General</c:formatCode>
                <c:ptCount val="16"/>
                <c:pt idx="0">
                  <c:v>10</c:v>
                </c:pt>
                <c:pt idx="1">
                  <c:v>10</c:v>
                </c:pt>
                <c:pt idx="2">
                  <c:v>5</c:v>
                </c:pt>
                <c:pt idx="3">
                  <c:v>5</c:v>
                </c:pt>
                <c:pt idx="4">
                  <c:v>2.5</c:v>
                </c:pt>
                <c:pt idx="5">
                  <c:v>2.5</c:v>
                </c:pt>
                <c:pt idx="6">
                  <c:v>1.25</c:v>
                </c:pt>
                <c:pt idx="7">
                  <c:v>1.25</c:v>
                </c:pt>
                <c:pt idx="8">
                  <c:v>0.625</c:v>
                </c:pt>
                <c:pt idx="9">
                  <c:v>0.625</c:v>
                </c:pt>
                <c:pt idx="10">
                  <c:v>0.3125</c:v>
                </c:pt>
                <c:pt idx="11">
                  <c:v>0.3125</c:v>
                </c:pt>
                <c:pt idx="12">
                  <c:v>0.156</c:v>
                </c:pt>
                <c:pt idx="13">
                  <c:v>0.156</c:v>
                </c:pt>
                <c:pt idx="14">
                  <c:v>0.078</c:v>
                </c:pt>
                <c:pt idx="15">
                  <c:v>0.078</c:v>
                </c:pt>
              </c:numCache>
            </c:numRef>
          </c:xVal>
          <c:yVal>
            <c:numRef>
              <c:f>'2-EB normalised'!$H$2:$H$17</c:f>
              <c:numCache>
                <c:formatCode>General</c:formatCode>
                <c:ptCount val="16"/>
                <c:pt idx="0">
                  <c:v>2.23131118752432</c:v>
                </c:pt>
                <c:pt idx="1">
                  <c:v>2.26636906473992</c:v>
                </c:pt>
                <c:pt idx="2">
                  <c:v>1.06872075357034</c:v>
                </c:pt>
                <c:pt idx="3">
                  <c:v>1.06029268292683</c:v>
                </c:pt>
                <c:pt idx="4">
                  <c:v>0.528556034482759</c:v>
                </c:pt>
                <c:pt idx="5">
                  <c:v>0.524516245394347</c:v>
                </c:pt>
                <c:pt idx="6">
                  <c:v>0.26911821860497</c:v>
                </c:pt>
                <c:pt idx="7">
                  <c:v>0.266216522771854</c:v>
                </c:pt>
              </c:numCache>
            </c:numRef>
          </c:yVal>
          <c:smooth val="0"/>
        </c:ser>
        <c:axId val="54882010"/>
        <c:axId val="24050484"/>
      </c:scatterChart>
      <c:valAx>
        <c:axId val="5488201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M</a:t>
                </a:r>
              </a:p>
            </c:rich>
          </c:tx>
          <c:layout>
            <c:manualLayout>
              <c:xMode val="edge"/>
              <c:yMode val="edge"/>
              <c:x val="0.484753491023084"/>
              <c:y val="0.7656469760900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050484"/>
        <c:crossesAt val="0"/>
        <c:crossBetween val="midCat"/>
      </c:valAx>
      <c:valAx>
        <c:axId val="240504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88201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282443840320504"/>
          <c:y val="0.056938882117360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9649449134354"/>
          <c:y val="0.218526902315863"/>
          <c:w val="0.916869366146802"/>
          <c:h val="0.689186836148355"/>
        </c:manualLayout>
      </c:layout>
      <c:scatterChart>
        <c:scatterStyle val="lineMarker"/>
        <c:varyColors val="0"/>
        <c:ser>
          <c:idx val="0"/>
          <c:order val="0"/>
          <c:tx>
            <c:strRef>
              <c:f>'2-EB normalised'!$I$1</c:f>
              <c:strCache>
                <c:ptCount val="1"/>
                <c:pt idx="0">
                  <c:v>Butyric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2-EB normalised'!$N$2:$N$17</c:f>
              <c:numCache>
                <c:formatCode>General</c:formatCode>
                <c:ptCount val="16"/>
                <c:pt idx="0">
                  <c:v>10</c:v>
                </c:pt>
                <c:pt idx="1">
                  <c:v>10</c:v>
                </c:pt>
                <c:pt idx="2">
                  <c:v>5</c:v>
                </c:pt>
                <c:pt idx="3">
                  <c:v>5</c:v>
                </c:pt>
                <c:pt idx="4">
                  <c:v>2.5</c:v>
                </c:pt>
                <c:pt idx="5">
                  <c:v>2.5</c:v>
                </c:pt>
                <c:pt idx="6">
                  <c:v>1.25</c:v>
                </c:pt>
                <c:pt idx="7">
                  <c:v>1.25</c:v>
                </c:pt>
                <c:pt idx="8">
                  <c:v>0.625</c:v>
                </c:pt>
                <c:pt idx="9">
                  <c:v>0.625</c:v>
                </c:pt>
                <c:pt idx="10">
                  <c:v>0.3125</c:v>
                </c:pt>
                <c:pt idx="11">
                  <c:v>0.3125</c:v>
                </c:pt>
                <c:pt idx="12">
                  <c:v>0.156</c:v>
                </c:pt>
                <c:pt idx="13">
                  <c:v>0.156</c:v>
                </c:pt>
                <c:pt idx="14">
                  <c:v>0.078</c:v>
                </c:pt>
                <c:pt idx="15">
                  <c:v>0.078</c:v>
                </c:pt>
              </c:numCache>
            </c:numRef>
          </c:xVal>
          <c:yVal>
            <c:numRef>
              <c:f>'2-EB normalised'!$I$2:$I$17</c:f>
              <c:numCache>
                <c:formatCode>General</c:formatCode>
                <c:ptCount val="16"/>
                <c:pt idx="0">
                  <c:v>2.12453600008412</c:v>
                </c:pt>
                <c:pt idx="1">
                  <c:v>2.1690923524742</c:v>
                </c:pt>
                <c:pt idx="2">
                  <c:v>1.00602856274689</c:v>
                </c:pt>
                <c:pt idx="3">
                  <c:v>0.999466666666667</c:v>
                </c:pt>
                <c:pt idx="4">
                  <c:v>0.510156823184153</c:v>
                </c:pt>
                <c:pt idx="5">
                  <c:v>0.50762670376955</c:v>
                </c:pt>
                <c:pt idx="6">
                  <c:v>0.26188244438856</c:v>
                </c:pt>
                <c:pt idx="7">
                  <c:v>0.25933092248362</c:v>
                </c:pt>
              </c:numCache>
            </c:numRef>
          </c:yVal>
          <c:smooth val="0"/>
        </c:ser>
        <c:axId val="71293465"/>
        <c:axId val="44564623"/>
      </c:scatterChart>
      <c:valAx>
        <c:axId val="7129346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M</a:t>
                </a:r>
              </a:p>
            </c:rich>
          </c:tx>
          <c:layout>
            <c:manualLayout>
              <c:xMode val="edge"/>
              <c:yMode val="edge"/>
              <c:x val="0.48662183431106"/>
              <c:y val="0.7677172209646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4564623"/>
        <c:crossesAt val="0"/>
        <c:crossBetween val="midCat"/>
      </c:valAx>
      <c:valAx>
        <c:axId val="4456462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29346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285123966942149"/>
          <c:y val="0.058120877161704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95867768595041"/>
          <c:y val="0.223747548582635"/>
          <c:w val="0.917070390424622"/>
          <c:h val="0.6821180246033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2-EB normalised'!$K$1</c:f>
              <c:strCache>
                <c:ptCount val="1"/>
                <c:pt idx="0">
                  <c:v>Lactic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2-EB normalised'!$N$2:$N$17</c:f>
              <c:numCache>
                <c:formatCode>General</c:formatCode>
                <c:ptCount val="16"/>
                <c:pt idx="0">
                  <c:v>10</c:v>
                </c:pt>
                <c:pt idx="1">
                  <c:v>10</c:v>
                </c:pt>
                <c:pt idx="2">
                  <c:v>5</c:v>
                </c:pt>
                <c:pt idx="3">
                  <c:v>5</c:v>
                </c:pt>
                <c:pt idx="4">
                  <c:v>2.5</c:v>
                </c:pt>
                <c:pt idx="5">
                  <c:v>2.5</c:v>
                </c:pt>
                <c:pt idx="6">
                  <c:v>1.25</c:v>
                </c:pt>
                <c:pt idx="7">
                  <c:v>1.25</c:v>
                </c:pt>
                <c:pt idx="8">
                  <c:v>0.625</c:v>
                </c:pt>
                <c:pt idx="9">
                  <c:v>0.625</c:v>
                </c:pt>
                <c:pt idx="10">
                  <c:v>0.3125</c:v>
                </c:pt>
                <c:pt idx="11">
                  <c:v>0.3125</c:v>
                </c:pt>
                <c:pt idx="12">
                  <c:v>0.156</c:v>
                </c:pt>
                <c:pt idx="13">
                  <c:v>0.156</c:v>
                </c:pt>
                <c:pt idx="14">
                  <c:v>0.078</c:v>
                </c:pt>
                <c:pt idx="15">
                  <c:v>0.078</c:v>
                </c:pt>
              </c:numCache>
            </c:numRef>
          </c:xVal>
          <c:yVal>
            <c:numRef>
              <c:f>'2-EB normalised'!$K$2:$K$17</c:f>
              <c:numCache>
                <c:formatCode>General</c:formatCode>
                <c:ptCount val="16"/>
                <c:pt idx="1">
                  <c:v>0.227550421666648</c:v>
                </c:pt>
                <c:pt idx="2">
                  <c:v>0.0864418109996961</c:v>
                </c:pt>
                <c:pt idx="3">
                  <c:v>0.109606504065041</c:v>
                </c:pt>
                <c:pt idx="4">
                  <c:v>0.0405355832721937</c:v>
                </c:pt>
                <c:pt idx="5">
                  <c:v>0.0527427791090155</c:v>
                </c:pt>
                <c:pt idx="7">
                  <c:v>0</c:v>
                </c:pt>
              </c:numCache>
            </c:numRef>
          </c:yVal>
          <c:smooth val="0"/>
        </c:ser>
        <c:axId val="86599201"/>
        <c:axId val="57711119"/>
      </c:scatterChart>
      <c:valAx>
        <c:axId val="8659920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M</a:t>
                </a:r>
              </a:p>
            </c:rich>
          </c:tx>
          <c:layout>
            <c:manualLayout>
              <c:xMode val="edge"/>
              <c:yMode val="edge"/>
              <c:x val="0.500142490738102"/>
              <c:y val="0.762524514173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7711119"/>
        <c:crossesAt val="0"/>
        <c:crossBetween val="midCat"/>
      </c:valAx>
      <c:valAx>
        <c:axId val="5771111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59920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270727327147561"/>
          <c:y val="0.061894816783747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0395091290033"/>
          <c:y val="0.237516612872603"/>
          <c:w val="0.913049985034421"/>
          <c:h val="0.633757357129296"/>
        </c:manualLayout>
      </c:layout>
      <c:scatterChart>
        <c:scatterStyle val="lineMarker"/>
        <c:varyColors val="0"/>
        <c:ser>
          <c:idx val="0"/>
          <c:order val="0"/>
          <c:tx>
            <c:strRef>
              <c:f>'2-EB normalised'!$L$1</c:f>
              <c:strCache>
                <c:ptCount val="1"/>
                <c:pt idx="0">
                  <c:v>Succinic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2-EB normalised'!$N$2:$N$17</c:f>
              <c:numCache>
                <c:formatCode>General</c:formatCode>
                <c:ptCount val="16"/>
                <c:pt idx="0">
                  <c:v>10</c:v>
                </c:pt>
                <c:pt idx="1">
                  <c:v>10</c:v>
                </c:pt>
                <c:pt idx="2">
                  <c:v>5</c:v>
                </c:pt>
                <c:pt idx="3">
                  <c:v>5</c:v>
                </c:pt>
                <c:pt idx="4">
                  <c:v>2.5</c:v>
                </c:pt>
                <c:pt idx="5">
                  <c:v>2.5</c:v>
                </c:pt>
                <c:pt idx="6">
                  <c:v>1.25</c:v>
                </c:pt>
                <c:pt idx="7">
                  <c:v>1.25</c:v>
                </c:pt>
                <c:pt idx="8">
                  <c:v>0.625</c:v>
                </c:pt>
                <c:pt idx="9">
                  <c:v>0.625</c:v>
                </c:pt>
                <c:pt idx="10">
                  <c:v>0.3125</c:v>
                </c:pt>
                <c:pt idx="11">
                  <c:v>0.3125</c:v>
                </c:pt>
                <c:pt idx="12">
                  <c:v>0.156</c:v>
                </c:pt>
                <c:pt idx="13">
                  <c:v>0.156</c:v>
                </c:pt>
                <c:pt idx="14">
                  <c:v>0.078</c:v>
                </c:pt>
                <c:pt idx="15">
                  <c:v>0.078</c:v>
                </c:pt>
              </c:numCache>
            </c:numRef>
          </c:xVal>
          <c:yVal>
            <c:numRef>
              <c:f>'2-EB normalised'!$L$2:$L$17</c:f>
              <c:numCache>
                <c:formatCode>General</c:formatCode>
                <c:ptCount val="16"/>
                <c:pt idx="0">
                  <c:v>0.671367130403693</c:v>
                </c:pt>
                <c:pt idx="1">
                  <c:v>0.686125844196187</c:v>
                </c:pt>
                <c:pt idx="2">
                  <c:v>0.32721969006381</c:v>
                </c:pt>
                <c:pt idx="3">
                  <c:v>0.389905691056911</c:v>
                </c:pt>
                <c:pt idx="4">
                  <c:v>0.156720011005136</c:v>
                </c:pt>
                <c:pt idx="5">
                  <c:v>0.159387802427147</c:v>
                </c:pt>
                <c:pt idx="6">
                  <c:v>0.0785304405477698</c:v>
                </c:pt>
                <c:pt idx="7">
                  <c:v>0.081212719678672</c:v>
                </c:pt>
              </c:numCache>
            </c:numRef>
          </c:yVal>
          <c:smooth val="0"/>
        </c:ser>
        <c:axId val="63601290"/>
        <c:axId val="95317420"/>
      </c:scatterChart>
      <c:valAx>
        <c:axId val="6360129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M</a:t>
                </a:r>
              </a:p>
            </c:rich>
          </c:tx>
          <c:layout>
            <c:manualLayout>
              <c:xMode val="edge"/>
              <c:yMode val="edge"/>
              <c:x val="0.476055073331338"/>
              <c:y val="0.8429846212265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317420"/>
        <c:crossesAt val="0"/>
        <c:crossBetween val="midCat"/>
      </c:valAx>
      <c:valAx>
        <c:axId val="953174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60129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277338024039871"/>
          <c:y val="0.058019872249822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70536499560246"/>
          <c:y val="0.222675656493967"/>
          <c:w val="0.913954851949575"/>
          <c:h val="0.656493967352733"/>
        </c:manualLayout>
      </c:layout>
      <c:scatterChart>
        <c:scatterStyle val="lineMarker"/>
        <c:varyColors val="0"/>
        <c:ser>
          <c:idx val="0"/>
          <c:order val="0"/>
          <c:tx>
            <c:strRef>
              <c:f>'2-EB normalised'!$E$1</c:f>
              <c:strCache>
                <c:ptCount val="1"/>
                <c:pt idx="0">
                  <c:v>Formic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2-EB normalised'!$N$2:$N$17</c:f>
              <c:numCache>
                <c:formatCode>General</c:formatCode>
                <c:ptCount val="16"/>
                <c:pt idx="0">
                  <c:v>10</c:v>
                </c:pt>
                <c:pt idx="1">
                  <c:v>10</c:v>
                </c:pt>
                <c:pt idx="2">
                  <c:v>5</c:v>
                </c:pt>
                <c:pt idx="3">
                  <c:v>5</c:v>
                </c:pt>
                <c:pt idx="4">
                  <c:v>2.5</c:v>
                </c:pt>
                <c:pt idx="5">
                  <c:v>2.5</c:v>
                </c:pt>
                <c:pt idx="6">
                  <c:v>1.25</c:v>
                </c:pt>
                <c:pt idx="7">
                  <c:v>1.25</c:v>
                </c:pt>
                <c:pt idx="8">
                  <c:v>0.625</c:v>
                </c:pt>
                <c:pt idx="9">
                  <c:v>0.625</c:v>
                </c:pt>
                <c:pt idx="10">
                  <c:v>0.3125</c:v>
                </c:pt>
                <c:pt idx="11">
                  <c:v>0.3125</c:v>
                </c:pt>
                <c:pt idx="12">
                  <c:v>0.156</c:v>
                </c:pt>
                <c:pt idx="13">
                  <c:v>0.156</c:v>
                </c:pt>
                <c:pt idx="14">
                  <c:v>0.078</c:v>
                </c:pt>
                <c:pt idx="15">
                  <c:v>0.078</c:v>
                </c:pt>
              </c:numCache>
            </c:numRef>
          </c:xVal>
          <c:yVal>
            <c:numRef>
              <c:f>'2-EB normalised'!$E$2:$E$17</c:f>
              <c:numCache>
                <c:formatCode>General</c:formatCode>
                <c:ptCount val="16"/>
                <c:pt idx="0">
                  <c:v>0.945308474504979</c:v>
                </c:pt>
                <c:pt idx="1">
                  <c:v>0.933775901147071</c:v>
                </c:pt>
                <c:pt idx="2">
                  <c:v>0.590118505013674</c:v>
                </c:pt>
                <c:pt idx="3">
                  <c:v>0.59409430894309</c:v>
                </c:pt>
                <c:pt idx="4">
                  <c:v>0.408875183418929</c:v>
                </c:pt>
                <c:pt idx="5">
                  <c:v>0.418335008116256</c:v>
                </c:pt>
                <c:pt idx="6">
                  <c:v>0.335600466381656</c:v>
                </c:pt>
                <c:pt idx="7">
                  <c:v>0.346428428455144</c:v>
                </c:pt>
              </c:numCache>
            </c:numRef>
          </c:yVal>
          <c:smooth val="0"/>
        </c:ser>
        <c:axId val="10882397"/>
        <c:axId val="23069996"/>
      </c:scatterChart>
      <c:valAx>
        <c:axId val="1088239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M</a:t>
                </a:r>
              </a:p>
            </c:rich>
          </c:tx>
          <c:layout>
            <c:manualLayout>
              <c:xMode val="edge"/>
              <c:yMode val="edge"/>
              <c:x val="0.474494283201407"/>
              <c:y val="0.85290986515259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3069996"/>
        <c:crossesAt val="0"/>
        <c:crossBetween val="midCat"/>
      </c:valAx>
      <c:valAx>
        <c:axId val="230699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088239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280542333766046"/>
          <c:y val="0.058019872249822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63003028991778"/>
          <c:y val="0.222675656493967"/>
          <c:w val="0.916197894129526"/>
          <c:h val="0.656493967352733"/>
        </c:manualLayout>
      </c:layout>
      <c:scatterChart>
        <c:scatterStyle val="lineMarker"/>
        <c:varyColors val="0"/>
        <c:ser>
          <c:idx val="0"/>
          <c:order val="0"/>
          <c:tx>
            <c:strRef>
              <c:f>'2-EB normalised'!$F$1</c:f>
              <c:strCache>
                <c:ptCount val="1"/>
                <c:pt idx="0">
                  <c:v>Acetic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2-EB normalised'!$N$2:$N$17</c:f>
              <c:numCache>
                <c:formatCode>General</c:formatCode>
                <c:ptCount val="16"/>
                <c:pt idx="0">
                  <c:v>10</c:v>
                </c:pt>
                <c:pt idx="1">
                  <c:v>10</c:v>
                </c:pt>
                <c:pt idx="2">
                  <c:v>5</c:v>
                </c:pt>
                <c:pt idx="3">
                  <c:v>5</c:v>
                </c:pt>
                <c:pt idx="4">
                  <c:v>2.5</c:v>
                </c:pt>
                <c:pt idx="5">
                  <c:v>2.5</c:v>
                </c:pt>
                <c:pt idx="6">
                  <c:v>1.25</c:v>
                </c:pt>
                <c:pt idx="7">
                  <c:v>1.25</c:v>
                </c:pt>
                <c:pt idx="8">
                  <c:v>0.625</c:v>
                </c:pt>
                <c:pt idx="9">
                  <c:v>0.625</c:v>
                </c:pt>
                <c:pt idx="10">
                  <c:v>0.3125</c:v>
                </c:pt>
                <c:pt idx="11">
                  <c:v>0.3125</c:v>
                </c:pt>
                <c:pt idx="12">
                  <c:v>0.156</c:v>
                </c:pt>
                <c:pt idx="13">
                  <c:v>0.156</c:v>
                </c:pt>
                <c:pt idx="14">
                  <c:v>0.078</c:v>
                </c:pt>
                <c:pt idx="15">
                  <c:v>0.078</c:v>
                </c:pt>
              </c:numCache>
            </c:numRef>
          </c:xVal>
          <c:yVal>
            <c:numRef>
              <c:f>'2-EB normalised'!$F$2:$F$17</c:f>
              <c:numCache>
                <c:formatCode>General</c:formatCode>
                <c:ptCount val="16"/>
                <c:pt idx="0">
                  <c:v>0.666729760139647</c:v>
                </c:pt>
                <c:pt idx="1">
                  <c:v>0.682260087209637</c:v>
                </c:pt>
                <c:pt idx="2">
                  <c:v>0.353412336675782</c:v>
                </c:pt>
                <c:pt idx="3">
                  <c:v>0.352260162601626</c:v>
                </c:pt>
                <c:pt idx="4">
                  <c:v>0.16535216434336</c:v>
                </c:pt>
                <c:pt idx="5">
                  <c:v>0.163806652753085</c:v>
                </c:pt>
                <c:pt idx="6">
                  <c:v>0.0892640771815916</c:v>
                </c:pt>
                <c:pt idx="7">
                  <c:v>0.088165040899932</c:v>
                </c:pt>
              </c:numCache>
            </c:numRef>
          </c:yVal>
          <c:smooth val="0"/>
        </c:ser>
        <c:axId val="39934001"/>
        <c:axId val="59748519"/>
      </c:scatterChart>
      <c:valAx>
        <c:axId val="3993400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M</a:t>
                </a:r>
              </a:p>
            </c:rich>
          </c:tx>
          <c:layout>
            <c:manualLayout>
              <c:xMode val="edge"/>
              <c:yMode val="edge"/>
              <c:x val="0.474830520698111"/>
              <c:y val="0.85290986515259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748519"/>
        <c:crossesAt val="0"/>
        <c:crossBetween val="midCat"/>
      </c:valAx>
      <c:valAx>
        <c:axId val="5974851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93400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8.xml"/><Relationship Id="rId2" Type="http://schemas.openxmlformats.org/officeDocument/2006/relationships/chart" Target="../charts/chart9.xml"/><Relationship Id="rId3" Type="http://schemas.openxmlformats.org/officeDocument/2006/relationships/chart" Target="../charts/chart10.xml"/><Relationship Id="rId4" Type="http://schemas.openxmlformats.org/officeDocument/2006/relationships/chart" Target="../charts/chart11.xml"/><Relationship Id="rId5" Type="http://schemas.openxmlformats.org/officeDocument/2006/relationships/chart" Target="../charts/chart12.xml"/><Relationship Id="rId6" Type="http://schemas.openxmlformats.org/officeDocument/2006/relationships/chart" Target="../charts/chart13.xml"/><Relationship Id="rId7" Type="http://schemas.openxmlformats.org/officeDocument/2006/relationships/chart" Target="../charts/chart1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1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0</xdr:colOff>
      <xdr:row>0</xdr:row>
      <xdr:rowOff>218880</xdr:rowOff>
    </xdr:from>
    <xdr:to>
      <xdr:col>17</xdr:col>
      <xdr:colOff>523800</xdr:colOff>
      <xdr:row>9</xdr:row>
      <xdr:rowOff>190080</xdr:rowOff>
    </xdr:to>
    <xdr:graphicFrame>
      <xdr:nvGraphicFramePr>
        <xdr:cNvPr id="0" name="Chart 1"/>
        <xdr:cNvGraphicFramePr/>
      </xdr:nvGraphicFramePr>
      <xdr:xfrm>
        <a:off x="11942280" y="218880"/>
        <a:ext cx="2455560" cy="2028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7</xdr:col>
      <xdr:colOff>513000</xdr:colOff>
      <xdr:row>0</xdr:row>
      <xdr:rowOff>218880</xdr:rowOff>
    </xdr:from>
    <xdr:to>
      <xdr:col>21</xdr:col>
      <xdr:colOff>433080</xdr:colOff>
      <xdr:row>9</xdr:row>
      <xdr:rowOff>190080</xdr:rowOff>
    </xdr:to>
    <xdr:graphicFrame>
      <xdr:nvGraphicFramePr>
        <xdr:cNvPr id="1" name="Chart 2"/>
        <xdr:cNvGraphicFramePr/>
      </xdr:nvGraphicFramePr>
      <xdr:xfrm>
        <a:off x="14387040" y="218880"/>
        <a:ext cx="2495880" cy="2028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4</xdr:col>
      <xdr:colOff>0</xdr:colOff>
      <xdr:row>9</xdr:row>
      <xdr:rowOff>190080</xdr:rowOff>
    </xdr:from>
    <xdr:to>
      <xdr:col>17</xdr:col>
      <xdr:colOff>533880</xdr:colOff>
      <xdr:row>18</xdr:row>
      <xdr:rowOff>200160</xdr:rowOff>
    </xdr:to>
    <xdr:graphicFrame>
      <xdr:nvGraphicFramePr>
        <xdr:cNvPr id="2" name="Chart 3"/>
        <xdr:cNvGraphicFramePr/>
      </xdr:nvGraphicFramePr>
      <xdr:xfrm>
        <a:off x="11942280" y="2247480"/>
        <a:ext cx="2465640" cy="2067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7</xdr:col>
      <xdr:colOff>533160</xdr:colOff>
      <xdr:row>9</xdr:row>
      <xdr:rowOff>200160</xdr:rowOff>
    </xdr:from>
    <xdr:to>
      <xdr:col>21</xdr:col>
      <xdr:colOff>483480</xdr:colOff>
      <xdr:row>18</xdr:row>
      <xdr:rowOff>190080</xdr:rowOff>
    </xdr:to>
    <xdr:graphicFrame>
      <xdr:nvGraphicFramePr>
        <xdr:cNvPr id="3" name="Chart 4"/>
        <xdr:cNvGraphicFramePr/>
      </xdr:nvGraphicFramePr>
      <xdr:xfrm>
        <a:off x="14407200" y="2257560"/>
        <a:ext cx="2526120" cy="2047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3</xdr:col>
      <xdr:colOff>633960</xdr:colOff>
      <xdr:row>18</xdr:row>
      <xdr:rowOff>218880</xdr:rowOff>
    </xdr:from>
    <xdr:to>
      <xdr:col>17</xdr:col>
      <xdr:colOff>574200</xdr:colOff>
      <xdr:row>27</xdr:row>
      <xdr:rowOff>228600</xdr:rowOff>
    </xdr:to>
    <xdr:graphicFrame>
      <xdr:nvGraphicFramePr>
        <xdr:cNvPr id="4" name="Chart 5"/>
        <xdr:cNvGraphicFramePr/>
      </xdr:nvGraphicFramePr>
      <xdr:xfrm>
        <a:off x="11932560" y="4333680"/>
        <a:ext cx="2515680" cy="2067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7</xdr:col>
      <xdr:colOff>563400</xdr:colOff>
      <xdr:row>18</xdr:row>
      <xdr:rowOff>200160</xdr:rowOff>
    </xdr:from>
    <xdr:to>
      <xdr:col>21</xdr:col>
      <xdr:colOff>513720</xdr:colOff>
      <xdr:row>27</xdr:row>
      <xdr:rowOff>161640</xdr:rowOff>
    </xdr:to>
    <xdr:graphicFrame>
      <xdr:nvGraphicFramePr>
        <xdr:cNvPr id="5" name="Chart 6"/>
        <xdr:cNvGraphicFramePr/>
      </xdr:nvGraphicFramePr>
      <xdr:xfrm>
        <a:off x="14437440" y="4314960"/>
        <a:ext cx="2526120" cy="2018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5</xdr:col>
      <xdr:colOff>362160</xdr:colOff>
      <xdr:row>27</xdr:row>
      <xdr:rowOff>161640</xdr:rowOff>
    </xdr:from>
    <xdr:to>
      <xdr:col>19</xdr:col>
      <xdr:colOff>191880</xdr:colOff>
      <xdr:row>35</xdr:row>
      <xdr:rowOff>228600</xdr:rowOff>
    </xdr:to>
    <xdr:graphicFrame>
      <xdr:nvGraphicFramePr>
        <xdr:cNvPr id="6" name="Chart 7"/>
        <xdr:cNvGraphicFramePr/>
      </xdr:nvGraphicFramePr>
      <xdr:xfrm>
        <a:off x="12948480" y="6333840"/>
        <a:ext cx="2405160" cy="1895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0</xdr:colOff>
      <xdr:row>0</xdr:row>
      <xdr:rowOff>218880</xdr:rowOff>
    </xdr:from>
    <xdr:to>
      <xdr:col>17</xdr:col>
      <xdr:colOff>523800</xdr:colOff>
      <xdr:row>9</xdr:row>
      <xdr:rowOff>190080</xdr:rowOff>
    </xdr:to>
    <xdr:graphicFrame>
      <xdr:nvGraphicFramePr>
        <xdr:cNvPr id="7" name="Chart 1"/>
        <xdr:cNvGraphicFramePr/>
      </xdr:nvGraphicFramePr>
      <xdr:xfrm>
        <a:off x="11882160" y="218880"/>
        <a:ext cx="2455560" cy="2028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7</xdr:col>
      <xdr:colOff>513000</xdr:colOff>
      <xdr:row>0</xdr:row>
      <xdr:rowOff>218880</xdr:rowOff>
    </xdr:from>
    <xdr:to>
      <xdr:col>21</xdr:col>
      <xdr:colOff>433080</xdr:colOff>
      <xdr:row>9</xdr:row>
      <xdr:rowOff>190080</xdr:rowOff>
    </xdr:to>
    <xdr:graphicFrame>
      <xdr:nvGraphicFramePr>
        <xdr:cNvPr id="8" name="Chart 2"/>
        <xdr:cNvGraphicFramePr/>
      </xdr:nvGraphicFramePr>
      <xdr:xfrm>
        <a:off x="14326920" y="218880"/>
        <a:ext cx="2495520" cy="2028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4</xdr:col>
      <xdr:colOff>0</xdr:colOff>
      <xdr:row>9</xdr:row>
      <xdr:rowOff>190080</xdr:rowOff>
    </xdr:from>
    <xdr:to>
      <xdr:col>17</xdr:col>
      <xdr:colOff>533880</xdr:colOff>
      <xdr:row>18</xdr:row>
      <xdr:rowOff>200160</xdr:rowOff>
    </xdr:to>
    <xdr:graphicFrame>
      <xdr:nvGraphicFramePr>
        <xdr:cNvPr id="9" name="Chart 3"/>
        <xdr:cNvGraphicFramePr/>
      </xdr:nvGraphicFramePr>
      <xdr:xfrm>
        <a:off x="11882160" y="2247480"/>
        <a:ext cx="2465640" cy="2067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7</xdr:col>
      <xdr:colOff>533160</xdr:colOff>
      <xdr:row>9</xdr:row>
      <xdr:rowOff>200160</xdr:rowOff>
    </xdr:from>
    <xdr:to>
      <xdr:col>21</xdr:col>
      <xdr:colOff>483480</xdr:colOff>
      <xdr:row>18</xdr:row>
      <xdr:rowOff>190080</xdr:rowOff>
    </xdr:to>
    <xdr:graphicFrame>
      <xdr:nvGraphicFramePr>
        <xdr:cNvPr id="10" name="Chart 4"/>
        <xdr:cNvGraphicFramePr/>
      </xdr:nvGraphicFramePr>
      <xdr:xfrm>
        <a:off x="14347080" y="2257560"/>
        <a:ext cx="2525760" cy="2047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3</xdr:col>
      <xdr:colOff>633960</xdr:colOff>
      <xdr:row>18</xdr:row>
      <xdr:rowOff>218880</xdr:rowOff>
    </xdr:from>
    <xdr:to>
      <xdr:col>17</xdr:col>
      <xdr:colOff>573840</xdr:colOff>
      <xdr:row>27</xdr:row>
      <xdr:rowOff>228600</xdr:rowOff>
    </xdr:to>
    <xdr:graphicFrame>
      <xdr:nvGraphicFramePr>
        <xdr:cNvPr id="11" name="Chart 5"/>
        <xdr:cNvGraphicFramePr/>
      </xdr:nvGraphicFramePr>
      <xdr:xfrm>
        <a:off x="11872080" y="4333680"/>
        <a:ext cx="2515680" cy="2067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7</xdr:col>
      <xdr:colOff>563400</xdr:colOff>
      <xdr:row>18</xdr:row>
      <xdr:rowOff>200160</xdr:rowOff>
    </xdr:from>
    <xdr:to>
      <xdr:col>21</xdr:col>
      <xdr:colOff>513720</xdr:colOff>
      <xdr:row>27</xdr:row>
      <xdr:rowOff>161640</xdr:rowOff>
    </xdr:to>
    <xdr:graphicFrame>
      <xdr:nvGraphicFramePr>
        <xdr:cNvPr id="12" name="Chart 6"/>
        <xdr:cNvGraphicFramePr/>
      </xdr:nvGraphicFramePr>
      <xdr:xfrm>
        <a:off x="14377320" y="4314960"/>
        <a:ext cx="2525760" cy="2018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5</xdr:col>
      <xdr:colOff>362520</xdr:colOff>
      <xdr:row>27</xdr:row>
      <xdr:rowOff>161640</xdr:rowOff>
    </xdr:from>
    <xdr:to>
      <xdr:col>19</xdr:col>
      <xdr:colOff>191880</xdr:colOff>
      <xdr:row>35</xdr:row>
      <xdr:rowOff>228600</xdr:rowOff>
    </xdr:to>
    <xdr:graphicFrame>
      <xdr:nvGraphicFramePr>
        <xdr:cNvPr id="13" name="Chart 7"/>
        <xdr:cNvGraphicFramePr/>
      </xdr:nvGraphicFramePr>
      <xdr:xfrm>
        <a:off x="12888360" y="6333840"/>
        <a:ext cx="2405160" cy="1895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17</xdr:col>
      <xdr:colOff>554040</xdr:colOff>
      <xdr:row>20</xdr:row>
      <xdr:rowOff>114480</xdr:rowOff>
    </xdr:to>
    <xdr:pic>
      <xdr:nvPicPr>
        <xdr:cNvPr id="14" name="Picture 1" descr=""/>
        <xdr:cNvPicPr/>
      </xdr:nvPicPr>
      <xdr:blipFill>
        <a:blip r:embed="rId1"/>
        <a:stretch/>
      </xdr:blipFill>
      <xdr:spPr>
        <a:xfrm>
          <a:off x="10183320" y="0"/>
          <a:ext cx="3129840" cy="3534120"/>
        </a:xfrm>
        <a:prstGeom prst="rect">
          <a:avLst/>
        </a:prstGeom>
        <a:ln w="0">
          <a:noFill/>
        </a:ln>
      </xdr:spPr>
    </xdr:pic>
    <xdr:clientData/>
  </xdr:twoCellAnchor>
</xdr:wsDr>
</file>

<file path=xl/pivotCache/_rels/pivotCacheDefinition1.xml.rels><?xml version="1.0" encoding="UTF-8"?>
<Relationships xmlns="http://schemas.openxmlformats.org/package/2006/relationships"><Relationship Id="rId1" Type="http://schemas.openxmlformats.org/officeDocument/2006/relationships/pivotCacheRecords" Target="pivotCacheRecords1.xml"/>
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cordCount="476" createdVersion="3">
  <cacheSource type="worksheet">
    <worksheetSource ref="A1:E477" sheet="Sheet6"/>
  </cacheSource>
  <cacheFields count="5">
    <cacheField name="ANIMAL" numFmtId="0">
      <sharedItems containsSemiMixedTypes="0" containsString="0" containsNumber="1" containsInteger="1" minValue="1" maxValue="40" count="34">
        <n v="1"/>
        <n v="7"/>
        <n v="8"/>
        <n v="9"/>
        <n v="10"/>
        <n v="12"/>
        <n v="13"/>
        <n v="14"/>
        <n v="15"/>
        <n v="16"/>
        <n v="17"/>
        <n v="18"/>
        <n v="19"/>
        <n v="20"/>
        <n v="21"/>
        <n v="22"/>
        <n v="23"/>
        <n v="24"/>
        <n v="25"/>
        <n v="26"/>
        <n v="27"/>
        <n v="28"/>
        <n v="29"/>
        <n v="30"/>
        <n v="31"/>
        <n v="32"/>
        <n v="33"/>
        <n v="34"/>
        <n v="35"/>
        <n v="36"/>
        <n v="37"/>
        <n v="38"/>
        <n v="39"/>
        <n v="40"/>
      </sharedItems>
    </cacheField>
    <cacheField name="Replicate" numFmtId="0">
      <sharedItems containsSemiMixedTypes="0" containsString="0" containsNumber="1" containsInteger="1" minValue="1" maxValue="2" count="2">
        <n v="1"/>
        <n v="2"/>
      </sharedItems>
    </cacheField>
    <cacheField name="TREATMENT" numFmtId="0">
      <sharedItems count="2">
        <s v="Control"/>
        <s v="Honey"/>
      </sharedItems>
    </cacheField>
    <cacheField name="SCFA" numFmtId="0">
      <sharedItems count="7">
        <s v="Acetate"/>
        <s v="Butyrate"/>
        <s v="Formate"/>
        <s v="iso-Butyrate"/>
        <s v="Lactate"/>
        <s v="Propionate"/>
        <s v="Succinate"/>
      </sharedItems>
    </cacheField>
    <cacheField name="Conc (umol/g)" numFmtId="0">
      <sharedItems containsSemiMixedTypes="0" containsString="0" containsNumber="1" minValue="0" maxValue="26.3948648750725" count="202">
        <n v="0"/>
        <n v="0.396519696399046"/>
        <n v="0.528452146012295"/>
        <n v="1.01132790678932"/>
        <n v="1.09724047306176"/>
        <n v="1.38889833078402"/>
        <n v="1.74909920316717"/>
        <n v="2.21483565354229"/>
        <n v="2.2840518225899"/>
        <n v="2.49260630647145"/>
        <n v="2.51398508108563"/>
        <n v="2.54115650886113"/>
        <n v="2.68341297581376"/>
        <n v="2.85613380765155"/>
        <n v="2.86715433641223"/>
        <n v="2.90025951266148"/>
        <n v="2.94069457470805"/>
        <n v="2.99158119232557"/>
        <n v="2.99205981215359"/>
        <n v="3.02504076901101"/>
        <n v="3.03748669665461"/>
        <n v="3.04410942680712"/>
        <n v="3.14854915133118"/>
        <n v="3.19137165336408"/>
        <n v="3.20198607156862"/>
        <n v="3.23820066675117"/>
        <n v="3.2540957363658"/>
        <n v="3.28480725103693"/>
        <n v="3.30825233700314"/>
        <n v="3.32306223104647"/>
        <n v="3.32675014131744"/>
        <n v="3.33385943565596"/>
        <n v="3.35168252795201"/>
        <n v="3.37349363820433"/>
        <n v="3.39151742584718"/>
        <n v="3.40299588284541"/>
        <n v="3.40497776320952"/>
        <n v="3.42849900344853"/>
        <n v="3.43332979314439"/>
        <n v="3.47426662547607"/>
        <n v="3.48402491271353"/>
        <n v="3.48709652341772"/>
        <n v="3.49179472601909"/>
        <n v="3.49900099688351"/>
        <n v="3.52840191917205"/>
        <n v="3.56827675328847"/>
        <n v="3.60046185954469"/>
        <n v="3.61213056629007"/>
        <n v="3.62919736892985"/>
        <n v="3.64840943994213"/>
        <n v="3.66394989917006"/>
        <n v="3.66693991061336"/>
        <n v="3.670065378608"/>
        <n v="3.6803175554205"/>
        <n v="3.69444114188048"/>
        <n v="3.69714915152797"/>
        <n v="3.71897918863126"/>
        <n v="3.7478174406561"/>
        <n v="3.75148832155003"/>
        <n v="3.78340366887259"/>
        <n v="3.80679070701204"/>
        <n v="3.81139646009073"/>
        <n v="3.81999995411633"/>
        <n v="3.83604621161651"/>
        <n v="3.83692251878097"/>
        <n v="3.84186499295948"/>
        <n v="3.84218648429267"/>
        <n v="3.84396553723856"/>
        <n v="3.8487793547684"/>
        <n v="3.84973078755698"/>
        <n v="3.85459555115715"/>
        <n v="3.85501602777328"/>
        <n v="3.85731637667401"/>
        <n v="3.86950440351543"/>
        <n v="3.87098643729546"/>
        <n v="3.88177019724483"/>
        <n v="3.91319743193365"/>
        <n v="3.91368901129943"/>
        <n v="3.94548554932513"/>
        <n v="3.95427842834379"/>
        <n v="3.95969154988906"/>
        <n v="3.97312540819514"/>
        <n v="3.98615772208495"/>
        <n v="3.99527459920197"/>
        <n v="4.07482216330347"/>
        <n v="4.16192194010025"/>
        <n v="4.17800757357174"/>
        <n v="4.20706455565522"/>
        <n v="4.22805441843611"/>
        <n v="4.23492361858076"/>
        <n v="4.24643278249098"/>
        <n v="4.26317045446822"/>
        <n v="4.27020174927638"/>
        <n v="4.28115368756613"/>
        <n v="4.29909984576304"/>
        <n v="4.30142417337238"/>
        <n v="4.30263083108881"/>
        <n v="4.30458736719272"/>
        <n v="4.31092438669078"/>
        <n v="4.32986912174078"/>
        <n v="4.34582397669006"/>
        <n v="4.3851447932782"/>
        <n v="4.40078753891458"/>
        <n v="4.41937120052306"/>
        <n v="4.49493862457938"/>
        <n v="4.52846803254764"/>
        <n v="4.62557256057601"/>
        <n v="4.63627086390342"/>
        <n v="4.63856657040342"/>
        <n v="4.64174106035387"/>
        <n v="4.72024869654588"/>
        <n v="4.74433892704901"/>
        <n v="4.797245496592"/>
        <n v="4.79800050284799"/>
        <n v="4.81285121600603"/>
        <n v="4.82198933471336"/>
        <n v="4.94288488911316"/>
        <n v="4.99980183015793"/>
        <n v="5.39338798293429"/>
        <n v="5.41901593542626"/>
        <n v="5.43545941893041"/>
        <n v="6.27539035915341"/>
        <n v="6.56941327021358"/>
        <n v="6.60112017033028"/>
        <n v="6.82188025391107"/>
        <n v="6.82291428940375"/>
        <n v="7.35921690718961"/>
        <n v="7.97299099722137"/>
        <n v="8.085185847463"/>
        <n v="8.10901481261075"/>
        <n v="8.44541588317633"/>
        <n v="8.52144183036908"/>
        <n v="8.6490536996929"/>
        <n v="8.75507437114496"/>
        <n v="8.82760973705396"/>
        <n v="8.8325997692731"/>
        <n v="9.16394753147276"/>
        <n v="9.2092553230165"/>
        <n v="9.22037933925622"/>
        <n v="9.28664967714789"/>
        <n v="9.41477357603177"/>
        <n v="9.50901486395503"/>
        <n v="9.6261803010923"/>
        <n v="9.69546185241588"/>
        <n v="9.71938729968505"/>
        <n v="9.85234590218454"/>
        <n v="9.94835329164476"/>
        <n v="9.97672229216867"/>
        <n v="10.0623457617241"/>
        <n v="10.5248979079056"/>
        <n v="10.5840613997223"/>
        <n v="10.5973297302519"/>
        <n v="10.5983539929752"/>
        <n v="10.6390417403431"/>
        <n v="10.823996780448"/>
        <n v="11.0988182516702"/>
        <n v="11.9752225298966"/>
        <n v="11.9772925444386"/>
        <n v="12.0582219873124"/>
        <n v="12.1862442528506"/>
        <n v="12.2681607618659"/>
        <n v="12.4037531533588"/>
        <n v="12.5127309950291"/>
        <n v="12.5176398344494"/>
        <n v="12.5627238939716"/>
        <n v="12.6166102692687"/>
        <n v="12.6341227248991"/>
        <n v="12.6740860263924"/>
        <n v="12.9655792840465"/>
        <n v="12.9924939329275"/>
        <n v="13.165331314544"/>
        <n v="13.1733013953039"/>
        <n v="13.3151583123736"/>
        <n v="13.4429739789435"/>
        <n v="13.4508424723257"/>
        <n v="13.470959031288"/>
        <n v="13.4804322278766"/>
        <n v="13.4915385676541"/>
        <n v="13.6040848409741"/>
        <n v="13.8221644790151"/>
        <n v="13.8259247154604"/>
        <n v="13.9657483608826"/>
        <n v="14.2162907563588"/>
        <n v="14.6956888843711"/>
        <n v="15.3532978392913"/>
        <n v="15.3553941469704"/>
        <n v="15.4162249638892"/>
        <n v="15.4769378885177"/>
        <n v="15.5638877365358"/>
        <n v="15.6394030014398"/>
        <n v="15.6715011563717"/>
        <n v="15.7579661457051"/>
        <n v="16.1040008489865"/>
        <n v="17.7518043978088"/>
        <n v="17.8042018157915"/>
        <n v="17.8420327684865"/>
        <n v="17.9043282905083"/>
        <n v="17.9452730202266"/>
        <n v="20.1231616856024"/>
        <n v="20.1643441564947"/>
        <n v="25.7478053774004"/>
        <n v="26.3948648750725"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476">
  <r>
    <x v="0"/>
    <x v="0"/>
    <x v="1"/>
    <x v="2"/>
    <x v="201"/>
  </r>
  <r>
    <x v="0"/>
    <x v="1"/>
    <x v="1"/>
    <x v="2"/>
    <x v="200"/>
  </r>
  <r>
    <x v="1"/>
    <x v="0"/>
    <x v="1"/>
    <x v="2"/>
    <x v="3"/>
  </r>
  <r>
    <x v="1"/>
    <x v="1"/>
    <x v="1"/>
    <x v="2"/>
    <x v="2"/>
  </r>
  <r>
    <x v="2"/>
    <x v="0"/>
    <x v="1"/>
    <x v="2"/>
    <x v="6"/>
  </r>
  <r>
    <x v="2"/>
    <x v="1"/>
    <x v="1"/>
    <x v="2"/>
    <x v="5"/>
  </r>
  <r>
    <x v="3"/>
    <x v="0"/>
    <x v="0"/>
    <x v="2"/>
    <x v="125"/>
  </r>
  <r>
    <x v="3"/>
    <x v="1"/>
    <x v="0"/>
    <x v="2"/>
    <x v="124"/>
  </r>
  <r>
    <x v="4"/>
    <x v="0"/>
    <x v="1"/>
    <x v="2"/>
    <x v="155"/>
  </r>
  <r>
    <x v="4"/>
    <x v="1"/>
    <x v="1"/>
    <x v="2"/>
    <x v="154"/>
  </r>
  <r>
    <x v="5"/>
    <x v="0"/>
    <x v="1"/>
    <x v="2"/>
    <x v="1"/>
  </r>
  <r>
    <x v="5"/>
    <x v="1"/>
    <x v="1"/>
    <x v="2"/>
    <x v="0"/>
  </r>
  <r>
    <x v="6"/>
    <x v="0"/>
    <x v="1"/>
    <x v="2"/>
    <x v="0"/>
  </r>
  <r>
    <x v="6"/>
    <x v="1"/>
    <x v="1"/>
    <x v="2"/>
    <x v="0"/>
  </r>
  <r>
    <x v="7"/>
    <x v="0"/>
    <x v="1"/>
    <x v="2"/>
    <x v="0"/>
  </r>
  <r>
    <x v="7"/>
    <x v="1"/>
    <x v="1"/>
    <x v="2"/>
    <x v="0"/>
  </r>
  <r>
    <x v="8"/>
    <x v="0"/>
    <x v="0"/>
    <x v="2"/>
    <x v="0"/>
  </r>
  <r>
    <x v="8"/>
    <x v="1"/>
    <x v="0"/>
    <x v="2"/>
    <x v="0"/>
  </r>
  <r>
    <x v="9"/>
    <x v="0"/>
    <x v="0"/>
    <x v="2"/>
    <x v="0"/>
  </r>
  <r>
    <x v="9"/>
    <x v="1"/>
    <x v="0"/>
    <x v="2"/>
    <x v="0"/>
  </r>
  <r>
    <x v="10"/>
    <x v="0"/>
    <x v="1"/>
    <x v="2"/>
    <x v="0"/>
  </r>
  <r>
    <x v="10"/>
    <x v="1"/>
    <x v="1"/>
    <x v="2"/>
    <x v="0"/>
  </r>
  <r>
    <x v="11"/>
    <x v="0"/>
    <x v="1"/>
    <x v="2"/>
    <x v="0"/>
  </r>
  <r>
    <x v="11"/>
    <x v="1"/>
    <x v="1"/>
    <x v="2"/>
    <x v="0"/>
  </r>
  <r>
    <x v="12"/>
    <x v="0"/>
    <x v="0"/>
    <x v="2"/>
    <x v="0"/>
  </r>
  <r>
    <x v="12"/>
    <x v="1"/>
    <x v="0"/>
    <x v="2"/>
    <x v="0"/>
  </r>
  <r>
    <x v="13"/>
    <x v="0"/>
    <x v="1"/>
    <x v="2"/>
    <x v="0"/>
  </r>
  <r>
    <x v="13"/>
    <x v="1"/>
    <x v="1"/>
    <x v="2"/>
    <x v="0"/>
  </r>
  <r>
    <x v="14"/>
    <x v="0"/>
    <x v="1"/>
    <x v="2"/>
    <x v="0"/>
  </r>
  <r>
    <x v="14"/>
    <x v="1"/>
    <x v="1"/>
    <x v="2"/>
    <x v="0"/>
  </r>
  <r>
    <x v="15"/>
    <x v="0"/>
    <x v="1"/>
    <x v="2"/>
    <x v="0"/>
  </r>
  <r>
    <x v="15"/>
    <x v="1"/>
    <x v="1"/>
    <x v="2"/>
    <x v="0"/>
  </r>
  <r>
    <x v="16"/>
    <x v="0"/>
    <x v="1"/>
    <x v="2"/>
    <x v="0"/>
  </r>
  <r>
    <x v="16"/>
    <x v="1"/>
    <x v="1"/>
    <x v="2"/>
    <x v="0"/>
  </r>
  <r>
    <x v="17"/>
    <x v="0"/>
    <x v="0"/>
    <x v="2"/>
    <x v="0"/>
  </r>
  <r>
    <x v="17"/>
    <x v="1"/>
    <x v="0"/>
    <x v="2"/>
    <x v="0"/>
  </r>
  <r>
    <x v="18"/>
    <x v="0"/>
    <x v="0"/>
    <x v="2"/>
    <x v="0"/>
  </r>
  <r>
    <x v="18"/>
    <x v="1"/>
    <x v="0"/>
    <x v="2"/>
    <x v="0"/>
  </r>
  <r>
    <x v="19"/>
    <x v="0"/>
    <x v="1"/>
    <x v="2"/>
    <x v="0"/>
  </r>
  <r>
    <x v="19"/>
    <x v="1"/>
    <x v="1"/>
    <x v="2"/>
    <x v="0"/>
  </r>
  <r>
    <x v="20"/>
    <x v="0"/>
    <x v="0"/>
    <x v="2"/>
    <x v="0"/>
  </r>
  <r>
    <x v="20"/>
    <x v="1"/>
    <x v="0"/>
    <x v="2"/>
    <x v="0"/>
  </r>
  <r>
    <x v="21"/>
    <x v="0"/>
    <x v="0"/>
    <x v="2"/>
    <x v="0"/>
  </r>
  <r>
    <x v="21"/>
    <x v="1"/>
    <x v="0"/>
    <x v="2"/>
    <x v="0"/>
  </r>
  <r>
    <x v="22"/>
    <x v="0"/>
    <x v="0"/>
    <x v="2"/>
    <x v="0"/>
  </r>
  <r>
    <x v="22"/>
    <x v="1"/>
    <x v="0"/>
    <x v="2"/>
    <x v="0"/>
  </r>
  <r>
    <x v="23"/>
    <x v="0"/>
    <x v="1"/>
    <x v="2"/>
    <x v="0"/>
  </r>
  <r>
    <x v="23"/>
    <x v="1"/>
    <x v="1"/>
    <x v="2"/>
    <x v="0"/>
  </r>
  <r>
    <x v="24"/>
    <x v="0"/>
    <x v="1"/>
    <x v="2"/>
    <x v="0"/>
  </r>
  <r>
    <x v="24"/>
    <x v="1"/>
    <x v="1"/>
    <x v="2"/>
    <x v="0"/>
  </r>
  <r>
    <x v="25"/>
    <x v="0"/>
    <x v="1"/>
    <x v="2"/>
    <x v="0"/>
  </r>
  <r>
    <x v="25"/>
    <x v="1"/>
    <x v="1"/>
    <x v="2"/>
    <x v="0"/>
  </r>
  <r>
    <x v="26"/>
    <x v="0"/>
    <x v="0"/>
    <x v="2"/>
    <x v="0"/>
  </r>
  <r>
    <x v="26"/>
    <x v="1"/>
    <x v="0"/>
    <x v="2"/>
    <x v="0"/>
  </r>
  <r>
    <x v="27"/>
    <x v="0"/>
    <x v="0"/>
    <x v="2"/>
    <x v="0"/>
  </r>
  <r>
    <x v="27"/>
    <x v="1"/>
    <x v="0"/>
    <x v="2"/>
    <x v="0"/>
  </r>
  <r>
    <x v="28"/>
    <x v="0"/>
    <x v="0"/>
    <x v="2"/>
    <x v="0"/>
  </r>
  <r>
    <x v="28"/>
    <x v="1"/>
    <x v="0"/>
    <x v="2"/>
    <x v="0"/>
  </r>
  <r>
    <x v="29"/>
    <x v="0"/>
    <x v="0"/>
    <x v="2"/>
    <x v="0"/>
  </r>
  <r>
    <x v="29"/>
    <x v="1"/>
    <x v="0"/>
    <x v="2"/>
    <x v="0"/>
  </r>
  <r>
    <x v="30"/>
    <x v="0"/>
    <x v="0"/>
    <x v="2"/>
    <x v="0"/>
  </r>
  <r>
    <x v="30"/>
    <x v="1"/>
    <x v="0"/>
    <x v="2"/>
    <x v="0"/>
  </r>
  <r>
    <x v="31"/>
    <x v="0"/>
    <x v="1"/>
    <x v="2"/>
    <x v="8"/>
  </r>
  <r>
    <x v="31"/>
    <x v="1"/>
    <x v="1"/>
    <x v="2"/>
    <x v="7"/>
  </r>
  <r>
    <x v="32"/>
    <x v="0"/>
    <x v="1"/>
    <x v="2"/>
    <x v="0"/>
  </r>
  <r>
    <x v="32"/>
    <x v="1"/>
    <x v="1"/>
    <x v="2"/>
    <x v="0"/>
  </r>
  <r>
    <x v="33"/>
    <x v="0"/>
    <x v="0"/>
    <x v="2"/>
    <x v="0"/>
  </r>
  <r>
    <x v="33"/>
    <x v="1"/>
    <x v="0"/>
    <x v="2"/>
    <x v="0"/>
  </r>
  <r>
    <x v="0"/>
    <x v="0"/>
    <x v="1"/>
    <x v="0"/>
    <x v="185"/>
  </r>
  <r>
    <x v="0"/>
    <x v="1"/>
    <x v="1"/>
    <x v="0"/>
    <x v="186"/>
  </r>
  <r>
    <x v="1"/>
    <x v="0"/>
    <x v="1"/>
    <x v="0"/>
    <x v="158"/>
  </r>
  <r>
    <x v="1"/>
    <x v="1"/>
    <x v="1"/>
    <x v="0"/>
    <x v="160"/>
  </r>
  <r>
    <x v="2"/>
    <x v="0"/>
    <x v="1"/>
    <x v="0"/>
    <x v="181"/>
  </r>
  <r>
    <x v="2"/>
    <x v="1"/>
    <x v="1"/>
    <x v="0"/>
    <x v="180"/>
  </r>
  <r>
    <x v="3"/>
    <x v="0"/>
    <x v="0"/>
    <x v="0"/>
    <x v="151"/>
  </r>
  <r>
    <x v="3"/>
    <x v="1"/>
    <x v="0"/>
    <x v="0"/>
    <x v="152"/>
  </r>
  <r>
    <x v="4"/>
    <x v="0"/>
    <x v="1"/>
    <x v="0"/>
    <x v="168"/>
  </r>
  <r>
    <x v="4"/>
    <x v="1"/>
    <x v="1"/>
    <x v="0"/>
    <x v="169"/>
  </r>
  <r>
    <x v="5"/>
    <x v="0"/>
    <x v="1"/>
    <x v="0"/>
    <x v="191"/>
  </r>
  <r>
    <x v="5"/>
    <x v="1"/>
    <x v="1"/>
    <x v="0"/>
    <x v="189"/>
  </r>
  <r>
    <x v="6"/>
    <x v="0"/>
    <x v="1"/>
    <x v="0"/>
    <x v="178"/>
  </r>
  <r>
    <x v="6"/>
    <x v="1"/>
    <x v="1"/>
    <x v="0"/>
    <x v="0"/>
  </r>
  <r>
    <x v="7"/>
    <x v="0"/>
    <x v="1"/>
    <x v="0"/>
    <x v="165"/>
  </r>
  <r>
    <x v="7"/>
    <x v="1"/>
    <x v="1"/>
    <x v="0"/>
    <x v="162"/>
  </r>
  <r>
    <x v="8"/>
    <x v="0"/>
    <x v="0"/>
    <x v="0"/>
    <x v="196"/>
  </r>
  <r>
    <x v="8"/>
    <x v="1"/>
    <x v="0"/>
    <x v="0"/>
    <x v="194"/>
  </r>
  <r>
    <x v="9"/>
    <x v="0"/>
    <x v="0"/>
    <x v="0"/>
    <x v="146"/>
  </r>
  <r>
    <x v="9"/>
    <x v="1"/>
    <x v="0"/>
    <x v="0"/>
    <x v="147"/>
  </r>
  <r>
    <x v="10"/>
    <x v="0"/>
    <x v="1"/>
    <x v="0"/>
    <x v="198"/>
  </r>
  <r>
    <x v="10"/>
    <x v="1"/>
    <x v="1"/>
    <x v="0"/>
    <x v="199"/>
  </r>
  <r>
    <x v="11"/>
    <x v="0"/>
    <x v="1"/>
    <x v="0"/>
    <x v="126"/>
  </r>
  <r>
    <x v="11"/>
    <x v="1"/>
    <x v="1"/>
    <x v="0"/>
    <x v="0"/>
  </r>
  <r>
    <x v="12"/>
    <x v="0"/>
    <x v="0"/>
    <x v="0"/>
    <x v="136"/>
  </r>
  <r>
    <x v="12"/>
    <x v="1"/>
    <x v="0"/>
    <x v="0"/>
    <x v="139"/>
  </r>
  <r>
    <x v="13"/>
    <x v="0"/>
    <x v="1"/>
    <x v="0"/>
    <x v="148"/>
  </r>
  <r>
    <x v="13"/>
    <x v="1"/>
    <x v="1"/>
    <x v="0"/>
    <x v="145"/>
  </r>
  <r>
    <x v="14"/>
    <x v="0"/>
    <x v="1"/>
    <x v="0"/>
    <x v="141"/>
  </r>
  <r>
    <x v="14"/>
    <x v="1"/>
    <x v="1"/>
    <x v="0"/>
    <x v="140"/>
  </r>
  <r>
    <x v="15"/>
    <x v="0"/>
    <x v="1"/>
    <x v="0"/>
    <x v="156"/>
  </r>
  <r>
    <x v="15"/>
    <x v="1"/>
    <x v="1"/>
    <x v="0"/>
    <x v="157"/>
  </r>
  <r>
    <x v="16"/>
    <x v="0"/>
    <x v="1"/>
    <x v="0"/>
    <x v="135"/>
  </r>
  <r>
    <x v="16"/>
    <x v="1"/>
    <x v="1"/>
    <x v="0"/>
    <x v="132"/>
  </r>
  <r>
    <x v="17"/>
    <x v="0"/>
    <x v="0"/>
    <x v="0"/>
    <x v="134"/>
  </r>
  <r>
    <x v="17"/>
    <x v="1"/>
    <x v="0"/>
    <x v="0"/>
    <x v="133"/>
  </r>
  <r>
    <x v="18"/>
    <x v="0"/>
    <x v="0"/>
    <x v="0"/>
    <x v="195"/>
  </r>
  <r>
    <x v="18"/>
    <x v="1"/>
    <x v="0"/>
    <x v="0"/>
    <x v="0"/>
  </r>
  <r>
    <x v="19"/>
    <x v="0"/>
    <x v="1"/>
    <x v="0"/>
    <x v="163"/>
  </r>
  <r>
    <x v="19"/>
    <x v="1"/>
    <x v="1"/>
    <x v="0"/>
    <x v="161"/>
  </r>
  <r>
    <x v="20"/>
    <x v="0"/>
    <x v="0"/>
    <x v="0"/>
    <x v="127"/>
  </r>
  <r>
    <x v="20"/>
    <x v="1"/>
    <x v="0"/>
    <x v="0"/>
    <x v="129"/>
  </r>
  <r>
    <x v="21"/>
    <x v="0"/>
    <x v="0"/>
    <x v="0"/>
    <x v="187"/>
  </r>
  <r>
    <x v="21"/>
    <x v="1"/>
    <x v="0"/>
    <x v="0"/>
    <x v="188"/>
  </r>
  <r>
    <x v="22"/>
    <x v="0"/>
    <x v="0"/>
    <x v="0"/>
    <x v="144"/>
  </r>
  <r>
    <x v="22"/>
    <x v="1"/>
    <x v="0"/>
    <x v="0"/>
    <x v="0"/>
  </r>
  <r>
    <x v="23"/>
    <x v="0"/>
    <x v="1"/>
    <x v="0"/>
    <x v="0"/>
  </r>
  <r>
    <x v="23"/>
    <x v="1"/>
    <x v="1"/>
    <x v="0"/>
    <x v="111"/>
  </r>
  <r>
    <x v="24"/>
    <x v="0"/>
    <x v="1"/>
    <x v="0"/>
    <x v="175"/>
  </r>
  <r>
    <x v="24"/>
    <x v="1"/>
    <x v="1"/>
    <x v="0"/>
    <x v="176"/>
  </r>
  <r>
    <x v="25"/>
    <x v="0"/>
    <x v="1"/>
    <x v="0"/>
    <x v="182"/>
  </r>
  <r>
    <x v="25"/>
    <x v="1"/>
    <x v="1"/>
    <x v="0"/>
    <x v="179"/>
  </r>
  <r>
    <x v="26"/>
    <x v="0"/>
    <x v="0"/>
    <x v="0"/>
    <x v="159"/>
  </r>
  <r>
    <x v="26"/>
    <x v="1"/>
    <x v="0"/>
    <x v="0"/>
    <x v="164"/>
  </r>
  <r>
    <x v="27"/>
    <x v="0"/>
    <x v="0"/>
    <x v="0"/>
    <x v="173"/>
  </r>
  <r>
    <x v="27"/>
    <x v="1"/>
    <x v="0"/>
    <x v="0"/>
    <x v="177"/>
  </r>
  <r>
    <x v="28"/>
    <x v="0"/>
    <x v="0"/>
    <x v="0"/>
    <x v="170"/>
  </r>
  <r>
    <x v="28"/>
    <x v="1"/>
    <x v="0"/>
    <x v="0"/>
    <x v="172"/>
  </r>
  <r>
    <x v="29"/>
    <x v="0"/>
    <x v="0"/>
    <x v="0"/>
    <x v="197"/>
  </r>
  <r>
    <x v="29"/>
    <x v="1"/>
    <x v="0"/>
    <x v="0"/>
    <x v="193"/>
  </r>
  <r>
    <x v="30"/>
    <x v="0"/>
    <x v="0"/>
    <x v="0"/>
    <x v="166"/>
  </r>
  <r>
    <x v="30"/>
    <x v="1"/>
    <x v="0"/>
    <x v="0"/>
    <x v="167"/>
  </r>
  <r>
    <x v="31"/>
    <x v="0"/>
    <x v="1"/>
    <x v="0"/>
    <x v="190"/>
  </r>
  <r>
    <x v="31"/>
    <x v="1"/>
    <x v="1"/>
    <x v="0"/>
    <x v="184"/>
  </r>
  <r>
    <x v="32"/>
    <x v="0"/>
    <x v="1"/>
    <x v="0"/>
    <x v="138"/>
  </r>
  <r>
    <x v="32"/>
    <x v="1"/>
    <x v="1"/>
    <x v="0"/>
    <x v="137"/>
  </r>
  <r>
    <x v="33"/>
    <x v="0"/>
    <x v="0"/>
    <x v="0"/>
    <x v="150"/>
  </r>
  <r>
    <x v="33"/>
    <x v="1"/>
    <x v="0"/>
    <x v="0"/>
    <x v="153"/>
  </r>
  <r>
    <x v="0"/>
    <x v="0"/>
    <x v="1"/>
    <x v="5"/>
    <x v="0"/>
  </r>
  <r>
    <x v="0"/>
    <x v="1"/>
    <x v="1"/>
    <x v="5"/>
    <x v="0"/>
  </r>
  <r>
    <x v="1"/>
    <x v="0"/>
    <x v="1"/>
    <x v="5"/>
    <x v="67"/>
  </r>
  <r>
    <x v="1"/>
    <x v="1"/>
    <x v="1"/>
    <x v="5"/>
    <x v="74"/>
  </r>
  <r>
    <x v="2"/>
    <x v="0"/>
    <x v="1"/>
    <x v="5"/>
    <x v="45"/>
  </r>
  <r>
    <x v="2"/>
    <x v="1"/>
    <x v="1"/>
    <x v="5"/>
    <x v="97"/>
  </r>
  <r>
    <x v="3"/>
    <x v="0"/>
    <x v="0"/>
    <x v="5"/>
    <x v="101"/>
  </r>
  <r>
    <x v="3"/>
    <x v="1"/>
    <x v="0"/>
    <x v="5"/>
    <x v="98"/>
  </r>
  <r>
    <x v="4"/>
    <x v="0"/>
    <x v="1"/>
    <x v="5"/>
    <x v="106"/>
  </r>
  <r>
    <x v="4"/>
    <x v="1"/>
    <x v="1"/>
    <x v="5"/>
    <x v="118"/>
  </r>
  <r>
    <x v="5"/>
    <x v="0"/>
    <x v="1"/>
    <x v="5"/>
    <x v="87"/>
  </r>
  <r>
    <x v="5"/>
    <x v="1"/>
    <x v="1"/>
    <x v="5"/>
    <x v="93"/>
  </r>
  <r>
    <x v="6"/>
    <x v="0"/>
    <x v="1"/>
    <x v="5"/>
    <x v="108"/>
  </r>
  <r>
    <x v="6"/>
    <x v="1"/>
    <x v="1"/>
    <x v="5"/>
    <x v="0"/>
  </r>
  <r>
    <x v="7"/>
    <x v="0"/>
    <x v="1"/>
    <x v="5"/>
    <x v="62"/>
  </r>
  <r>
    <x v="7"/>
    <x v="1"/>
    <x v="1"/>
    <x v="5"/>
    <x v="59"/>
  </r>
  <r>
    <x v="8"/>
    <x v="0"/>
    <x v="0"/>
    <x v="5"/>
    <x v="117"/>
  </r>
  <r>
    <x v="8"/>
    <x v="1"/>
    <x v="0"/>
    <x v="5"/>
    <x v="116"/>
  </r>
  <r>
    <x v="9"/>
    <x v="0"/>
    <x v="0"/>
    <x v="5"/>
    <x v="46"/>
  </r>
  <r>
    <x v="9"/>
    <x v="1"/>
    <x v="0"/>
    <x v="5"/>
    <x v="47"/>
  </r>
  <r>
    <x v="10"/>
    <x v="0"/>
    <x v="1"/>
    <x v="5"/>
    <x v="55"/>
  </r>
  <r>
    <x v="10"/>
    <x v="1"/>
    <x v="1"/>
    <x v="5"/>
    <x v="56"/>
  </r>
  <r>
    <x v="11"/>
    <x v="0"/>
    <x v="1"/>
    <x v="5"/>
    <x v="83"/>
  </r>
  <r>
    <x v="11"/>
    <x v="1"/>
    <x v="1"/>
    <x v="5"/>
    <x v="4"/>
  </r>
  <r>
    <x v="12"/>
    <x v="0"/>
    <x v="0"/>
    <x v="5"/>
    <x v="69"/>
  </r>
  <r>
    <x v="12"/>
    <x v="1"/>
    <x v="0"/>
    <x v="5"/>
    <x v="64"/>
  </r>
  <r>
    <x v="13"/>
    <x v="0"/>
    <x v="1"/>
    <x v="5"/>
    <x v="34"/>
  </r>
  <r>
    <x v="13"/>
    <x v="1"/>
    <x v="1"/>
    <x v="5"/>
    <x v="31"/>
  </r>
  <r>
    <x v="14"/>
    <x v="0"/>
    <x v="1"/>
    <x v="5"/>
    <x v="38"/>
  </r>
  <r>
    <x v="14"/>
    <x v="1"/>
    <x v="1"/>
    <x v="5"/>
    <x v="40"/>
  </r>
  <r>
    <x v="15"/>
    <x v="0"/>
    <x v="1"/>
    <x v="5"/>
    <x v="50"/>
  </r>
  <r>
    <x v="15"/>
    <x v="1"/>
    <x v="1"/>
    <x v="5"/>
    <x v="49"/>
  </r>
  <r>
    <x v="16"/>
    <x v="0"/>
    <x v="1"/>
    <x v="5"/>
    <x v="28"/>
  </r>
  <r>
    <x v="16"/>
    <x v="1"/>
    <x v="1"/>
    <x v="5"/>
    <x v="35"/>
  </r>
  <r>
    <x v="17"/>
    <x v="0"/>
    <x v="0"/>
    <x v="5"/>
    <x v="68"/>
  </r>
  <r>
    <x v="17"/>
    <x v="1"/>
    <x v="0"/>
    <x v="5"/>
    <x v="44"/>
  </r>
  <r>
    <x v="18"/>
    <x v="0"/>
    <x v="0"/>
    <x v="5"/>
    <x v="105"/>
  </r>
  <r>
    <x v="18"/>
    <x v="1"/>
    <x v="0"/>
    <x v="5"/>
    <x v="4"/>
  </r>
  <r>
    <x v="19"/>
    <x v="0"/>
    <x v="1"/>
    <x v="5"/>
    <x v="95"/>
  </r>
  <r>
    <x v="19"/>
    <x v="1"/>
    <x v="1"/>
    <x v="5"/>
    <x v="91"/>
  </r>
  <r>
    <x v="20"/>
    <x v="0"/>
    <x v="0"/>
    <x v="5"/>
    <x v="0"/>
  </r>
  <r>
    <x v="20"/>
    <x v="1"/>
    <x v="0"/>
    <x v="5"/>
    <x v="0"/>
  </r>
  <r>
    <x v="21"/>
    <x v="0"/>
    <x v="0"/>
    <x v="5"/>
    <x v="71"/>
  </r>
  <r>
    <x v="21"/>
    <x v="1"/>
    <x v="0"/>
    <x v="5"/>
    <x v="63"/>
  </r>
  <r>
    <x v="22"/>
    <x v="0"/>
    <x v="0"/>
    <x v="5"/>
    <x v="76"/>
  </r>
  <r>
    <x v="22"/>
    <x v="1"/>
    <x v="0"/>
    <x v="5"/>
    <x v="0"/>
  </r>
  <r>
    <x v="23"/>
    <x v="0"/>
    <x v="1"/>
    <x v="5"/>
    <x v="0"/>
  </r>
  <r>
    <x v="23"/>
    <x v="1"/>
    <x v="1"/>
    <x v="5"/>
    <x v="0"/>
  </r>
  <r>
    <x v="24"/>
    <x v="0"/>
    <x v="1"/>
    <x v="5"/>
    <x v="73"/>
  </r>
  <r>
    <x v="24"/>
    <x v="1"/>
    <x v="1"/>
    <x v="5"/>
    <x v="72"/>
  </r>
  <r>
    <x v="25"/>
    <x v="0"/>
    <x v="1"/>
    <x v="5"/>
    <x v="77"/>
  </r>
  <r>
    <x v="25"/>
    <x v="1"/>
    <x v="1"/>
    <x v="5"/>
    <x v="81"/>
  </r>
  <r>
    <x v="26"/>
    <x v="0"/>
    <x v="0"/>
    <x v="5"/>
    <x v="57"/>
  </r>
  <r>
    <x v="26"/>
    <x v="1"/>
    <x v="0"/>
    <x v="5"/>
    <x v="58"/>
  </r>
  <r>
    <x v="27"/>
    <x v="0"/>
    <x v="0"/>
    <x v="5"/>
    <x v="33"/>
  </r>
  <r>
    <x v="27"/>
    <x v="1"/>
    <x v="0"/>
    <x v="5"/>
    <x v="36"/>
  </r>
  <r>
    <x v="28"/>
    <x v="0"/>
    <x v="0"/>
    <x v="5"/>
    <x v="70"/>
  </r>
  <r>
    <x v="28"/>
    <x v="1"/>
    <x v="0"/>
    <x v="5"/>
    <x v="75"/>
  </r>
  <r>
    <x v="29"/>
    <x v="0"/>
    <x v="0"/>
    <x v="5"/>
    <x v="107"/>
  </r>
  <r>
    <x v="29"/>
    <x v="1"/>
    <x v="0"/>
    <x v="5"/>
    <x v="109"/>
  </r>
  <r>
    <x v="30"/>
    <x v="0"/>
    <x v="0"/>
    <x v="5"/>
    <x v="104"/>
  </r>
  <r>
    <x v="30"/>
    <x v="1"/>
    <x v="0"/>
    <x v="5"/>
    <x v="84"/>
  </r>
  <r>
    <x v="31"/>
    <x v="0"/>
    <x v="1"/>
    <x v="5"/>
    <x v="123"/>
  </r>
  <r>
    <x v="31"/>
    <x v="1"/>
    <x v="1"/>
    <x v="5"/>
    <x v="121"/>
  </r>
  <r>
    <x v="32"/>
    <x v="0"/>
    <x v="1"/>
    <x v="5"/>
    <x v="30"/>
  </r>
  <r>
    <x v="32"/>
    <x v="1"/>
    <x v="1"/>
    <x v="5"/>
    <x v="25"/>
  </r>
  <r>
    <x v="33"/>
    <x v="0"/>
    <x v="0"/>
    <x v="5"/>
    <x v="43"/>
  </r>
  <r>
    <x v="33"/>
    <x v="1"/>
    <x v="0"/>
    <x v="5"/>
    <x v="110"/>
  </r>
  <r>
    <x v="0"/>
    <x v="0"/>
    <x v="1"/>
    <x v="3"/>
    <x v="0"/>
  </r>
  <r>
    <x v="0"/>
    <x v="1"/>
    <x v="1"/>
    <x v="3"/>
    <x v="0"/>
  </r>
  <r>
    <x v="1"/>
    <x v="0"/>
    <x v="1"/>
    <x v="3"/>
    <x v="0"/>
  </r>
  <r>
    <x v="1"/>
    <x v="1"/>
    <x v="1"/>
    <x v="3"/>
    <x v="0"/>
  </r>
  <r>
    <x v="2"/>
    <x v="0"/>
    <x v="1"/>
    <x v="3"/>
    <x v="0"/>
  </r>
  <r>
    <x v="2"/>
    <x v="1"/>
    <x v="1"/>
    <x v="3"/>
    <x v="0"/>
  </r>
  <r>
    <x v="3"/>
    <x v="0"/>
    <x v="0"/>
    <x v="3"/>
    <x v="0"/>
  </r>
  <r>
    <x v="3"/>
    <x v="1"/>
    <x v="0"/>
    <x v="3"/>
    <x v="0"/>
  </r>
  <r>
    <x v="4"/>
    <x v="0"/>
    <x v="1"/>
    <x v="3"/>
    <x v="0"/>
  </r>
  <r>
    <x v="4"/>
    <x v="1"/>
    <x v="1"/>
    <x v="3"/>
    <x v="0"/>
  </r>
  <r>
    <x v="5"/>
    <x v="0"/>
    <x v="1"/>
    <x v="3"/>
    <x v="0"/>
  </r>
  <r>
    <x v="5"/>
    <x v="1"/>
    <x v="1"/>
    <x v="3"/>
    <x v="0"/>
  </r>
  <r>
    <x v="6"/>
    <x v="0"/>
    <x v="1"/>
    <x v="3"/>
    <x v="10"/>
  </r>
  <r>
    <x v="6"/>
    <x v="1"/>
    <x v="1"/>
    <x v="3"/>
    <x v="0"/>
  </r>
  <r>
    <x v="7"/>
    <x v="0"/>
    <x v="1"/>
    <x v="3"/>
    <x v="0"/>
  </r>
  <r>
    <x v="7"/>
    <x v="1"/>
    <x v="1"/>
    <x v="3"/>
    <x v="0"/>
  </r>
  <r>
    <x v="8"/>
    <x v="0"/>
    <x v="0"/>
    <x v="3"/>
    <x v="0"/>
  </r>
  <r>
    <x v="8"/>
    <x v="1"/>
    <x v="0"/>
    <x v="3"/>
    <x v="0"/>
  </r>
  <r>
    <x v="9"/>
    <x v="0"/>
    <x v="0"/>
    <x v="3"/>
    <x v="0"/>
  </r>
  <r>
    <x v="9"/>
    <x v="1"/>
    <x v="0"/>
    <x v="3"/>
    <x v="0"/>
  </r>
  <r>
    <x v="10"/>
    <x v="0"/>
    <x v="1"/>
    <x v="3"/>
    <x v="0"/>
  </r>
  <r>
    <x v="10"/>
    <x v="1"/>
    <x v="1"/>
    <x v="3"/>
    <x v="0"/>
  </r>
  <r>
    <x v="11"/>
    <x v="0"/>
    <x v="1"/>
    <x v="3"/>
    <x v="17"/>
  </r>
  <r>
    <x v="11"/>
    <x v="1"/>
    <x v="1"/>
    <x v="3"/>
    <x v="0"/>
  </r>
  <r>
    <x v="12"/>
    <x v="0"/>
    <x v="0"/>
    <x v="3"/>
    <x v="0"/>
  </r>
  <r>
    <x v="12"/>
    <x v="1"/>
    <x v="0"/>
    <x v="3"/>
    <x v="0"/>
  </r>
  <r>
    <x v="13"/>
    <x v="0"/>
    <x v="1"/>
    <x v="3"/>
    <x v="0"/>
  </r>
  <r>
    <x v="13"/>
    <x v="1"/>
    <x v="1"/>
    <x v="3"/>
    <x v="0"/>
  </r>
  <r>
    <x v="14"/>
    <x v="0"/>
    <x v="1"/>
    <x v="3"/>
    <x v="0"/>
  </r>
  <r>
    <x v="14"/>
    <x v="1"/>
    <x v="1"/>
    <x v="3"/>
    <x v="0"/>
  </r>
  <r>
    <x v="15"/>
    <x v="0"/>
    <x v="1"/>
    <x v="3"/>
    <x v="0"/>
  </r>
  <r>
    <x v="15"/>
    <x v="1"/>
    <x v="1"/>
    <x v="3"/>
    <x v="0"/>
  </r>
  <r>
    <x v="16"/>
    <x v="0"/>
    <x v="1"/>
    <x v="3"/>
    <x v="0"/>
  </r>
  <r>
    <x v="16"/>
    <x v="1"/>
    <x v="1"/>
    <x v="3"/>
    <x v="0"/>
  </r>
  <r>
    <x v="17"/>
    <x v="0"/>
    <x v="0"/>
    <x v="3"/>
    <x v="15"/>
  </r>
  <r>
    <x v="17"/>
    <x v="1"/>
    <x v="0"/>
    <x v="3"/>
    <x v="9"/>
  </r>
  <r>
    <x v="18"/>
    <x v="0"/>
    <x v="0"/>
    <x v="3"/>
    <x v="0"/>
  </r>
  <r>
    <x v="18"/>
    <x v="1"/>
    <x v="0"/>
    <x v="3"/>
    <x v="0"/>
  </r>
  <r>
    <x v="19"/>
    <x v="0"/>
    <x v="1"/>
    <x v="3"/>
    <x v="0"/>
  </r>
  <r>
    <x v="19"/>
    <x v="1"/>
    <x v="1"/>
    <x v="3"/>
    <x v="0"/>
  </r>
  <r>
    <x v="20"/>
    <x v="0"/>
    <x v="0"/>
    <x v="3"/>
    <x v="0"/>
  </r>
  <r>
    <x v="20"/>
    <x v="1"/>
    <x v="0"/>
    <x v="3"/>
    <x v="0"/>
  </r>
  <r>
    <x v="21"/>
    <x v="0"/>
    <x v="0"/>
    <x v="3"/>
    <x v="0"/>
  </r>
  <r>
    <x v="21"/>
    <x v="1"/>
    <x v="0"/>
    <x v="3"/>
    <x v="0"/>
  </r>
  <r>
    <x v="22"/>
    <x v="0"/>
    <x v="0"/>
    <x v="3"/>
    <x v="0"/>
  </r>
  <r>
    <x v="22"/>
    <x v="1"/>
    <x v="0"/>
    <x v="3"/>
    <x v="0"/>
  </r>
  <r>
    <x v="23"/>
    <x v="0"/>
    <x v="1"/>
    <x v="3"/>
    <x v="0"/>
  </r>
  <r>
    <x v="23"/>
    <x v="1"/>
    <x v="1"/>
    <x v="3"/>
    <x v="0"/>
  </r>
  <r>
    <x v="24"/>
    <x v="0"/>
    <x v="1"/>
    <x v="3"/>
    <x v="0"/>
  </r>
  <r>
    <x v="24"/>
    <x v="1"/>
    <x v="1"/>
    <x v="3"/>
    <x v="0"/>
  </r>
  <r>
    <x v="25"/>
    <x v="0"/>
    <x v="1"/>
    <x v="3"/>
    <x v="0"/>
  </r>
  <r>
    <x v="25"/>
    <x v="1"/>
    <x v="1"/>
    <x v="3"/>
    <x v="0"/>
  </r>
  <r>
    <x v="26"/>
    <x v="0"/>
    <x v="0"/>
    <x v="3"/>
    <x v="0"/>
  </r>
  <r>
    <x v="26"/>
    <x v="1"/>
    <x v="0"/>
    <x v="3"/>
    <x v="0"/>
  </r>
  <r>
    <x v="27"/>
    <x v="0"/>
    <x v="0"/>
    <x v="3"/>
    <x v="0"/>
  </r>
  <r>
    <x v="27"/>
    <x v="1"/>
    <x v="0"/>
    <x v="3"/>
    <x v="0"/>
  </r>
  <r>
    <x v="28"/>
    <x v="0"/>
    <x v="0"/>
    <x v="3"/>
    <x v="0"/>
  </r>
  <r>
    <x v="28"/>
    <x v="1"/>
    <x v="0"/>
    <x v="3"/>
    <x v="0"/>
  </r>
  <r>
    <x v="29"/>
    <x v="0"/>
    <x v="0"/>
    <x v="3"/>
    <x v="0"/>
  </r>
  <r>
    <x v="29"/>
    <x v="1"/>
    <x v="0"/>
    <x v="3"/>
    <x v="0"/>
  </r>
  <r>
    <x v="30"/>
    <x v="0"/>
    <x v="0"/>
    <x v="3"/>
    <x v="0"/>
  </r>
  <r>
    <x v="30"/>
    <x v="1"/>
    <x v="0"/>
    <x v="3"/>
    <x v="0"/>
  </r>
  <r>
    <x v="31"/>
    <x v="0"/>
    <x v="1"/>
    <x v="3"/>
    <x v="0"/>
  </r>
  <r>
    <x v="31"/>
    <x v="1"/>
    <x v="1"/>
    <x v="3"/>
    <x v="0"/>
  </r>
  <r>
    <x v="32"/>
    <x v="0"/>
    <x v="1"/>
    <x v="3"/>
    <x v="0"/>
  </r>
  <r>
    <x v="32"/>
    <x v="1"/>
    <x v="1"/>
    <x v="3"/>
    <x v="0"/>
  </r>
  <r>
    <x v="33"/>
    <x v="0"/>
    <x v="0"/>
    <x v="3"/>
    <x v="0"/>
  </r>
  <r>
    <x v="33"/>
    <x v="1"/>
    <x v="0"/>
    <x v="3"/>
    <x v="0"/>
  </r>
  <r>
    <x v="0"/>
    <x v="0"/>
    <x v="1"/>
    <x v="1"/>
    <x v="102"/>
  </r>
  <r>
    <x v="0"/>
    <x v="1"/>
    <x v="1"/>
    <x v="1"/>
    <x v="103"/>
  </r>
  <r>
    <x v="1"/>
    <x v="0"/>
    <x v="1"/>
    <x v="1"/>
    <x v="19"/>
  </r>
  <r>
    <x v="1"/>
    <x v="1"/>
    <x v="1"/>
    <x v="1"/>
    <x v="21"/>
  </r>
  <r>
    <x v="2"/>
    <x v="0"/>
    <x v="1"/>
    <x v="1"/>
    <x v="0"/>
  </r>
  <r>
    <x v="2"/>
    <x v="1"/>
    <x v="1"/>
    <x v="1"/>
    <x v="22"/>
  </r>
  <r>
    <x v="3"/>
    <x v="0"/>
    <x v="0"/>
    <x v="1"/>
    <x v="0"/>
  </r>
  <r>
    <x v="3"/>
    <x v="1"/>
    <x v="0"/>
    <x v="1"/>
    <x v="0"/>
  </r>
  <r>
    <x v="4"/>
    <x v="0"/>
    <x v="1"/>
    <x v="1"/>
    <x v="26"/>
  </r>
  <r>
    <x v="4"/>
    <x v="1"/>
    <x v="1"/>
    <x v="1"/>
    <x v="27"/>
  </r>
  <r>
    <x v="5"/>
    <x v="0"/>
    <x v="1"/>
    <x v="1"/>
    <x v="39"/>
  </r>
  <r>
    <x v="5"/>
    <x v="1"/>
    <x v="1"/>
    <x v="1"/>
    <x v="37"/>
  </r>
  <r>
    <x v="6"/>
    <x v="0"/>
    <x v="1"/>
    <x v="1"/>
    <x v="48"/>
  </r>
  <r>
    <x v="6"/>
    <x v="1"/>
    <x v="1"/>
    <x v="1"/>
    <x v="0"/>
  </r>
  <r>
    <x v="7"/>
    <x v="0"/>
    <x v="1"/>
    <x v="1"/>
    <x v="51"/>
  </r>
  <r>
    <x v="7"/>
    <x v="1"/>
    <x v="1"/>
    <x v="1"/>
    <x v="53"/>
  </r>
  <r>
    <x v="8"/>
    <x v="0"/>
    <x v="0"/>
    <x v="1"/>
    <x v="78"/>
  </r>
  <r>
    <x v="8"/>
    <x v="1"/>
    <x v="0"/>
    <x v="1"/>
    <x v="79"/>
  </r>
  <r>
    <x v="9"/>
    <x v="0"/>
    <x v="0"/>
    <x v="1"/>
    <x v="0"/>
  </r>
  <r>
    <x v="9"/>
    <x v="1"/>
    <x v="0"/>
    <x v="1"/>
    <x v="0"/>
  </r>
  <r>
    <x v="10"/>
    <x v="0"/>
    <x v="1"/>
    <x v="1"/>
    <x v="113"/>
  </r>
  <r>
    <x v="10"/>
    <x v="1"/>
    <x v="1"/>
    <x v="1"/>
    <x v="112"/>
  </r>
  <r>
    <x v="11"/>
    <x v="0"/>
    <x v="1"/>
    <x v="1"/>
    <x v="13"/>
  </r>
  <r>
    <x v="11"/>
    <x v="1"/>
    <x v="1"/>
    <x v="1"/>
    <x v="0"/>
  </r>
  <r>
    <x v="12"/>
    <x v="0"/>
    <x v="0"/>
    <x v="1"/>
    <x v="0"/>
  </r>
  <r>
    <x v="12"/>
    <x v="1"/>
    <x v="0"/>
    <x v="1"/>
    <x v="14"/>
  </r>
  <r>
    <x v="13"/>
    <x v="0"/>
    <x v="1"/>
    <x v="1"/>
    <x v="23"/>
  </r>
  <r>
    <x v="13"/>
    <x v="1"/>
    <x v="1"/>
    <x v="1"/>
    <x v="24"/>
  </r>
  <r>
    <x v="14"/>
    <x v="0"/>
    <x v="1"/>
    <x v="1"/>
    <x v="18"/>
  </r>
  <r>
    <x v="14"/>
    <x v="1"/>
    <x v="1"/>
    <x v="1"/>
    <x v="20"/>
  </r>
  <r>
    <x v="15"/>
    <x v="0"/>
    <x v="1"/>
    <x v="1"/>
    <x v="92"/>
  </r>
  <r>
    <x v="15"/>
    <x v="1"/>
    <x v="1"/>
    <x v="1"/>
    <x v="88"/>
  </r>
  <r>
    <x v="16"/>
    <x v="0"/>
    <x v="1"/>
    <x v="1"/>
    <x v="0"/>
  </r>
  <r>
    <x v="16"/>
    <x v="1"/>
    <x v="1"/>
    <x v="1"/>
    <x v="0"/>
  </r>
  <r>
    <x v="17"/>
    <x v="0"/>
    <x v="0"/>
    <x v="1"/>
    <x v="12"/>
  </r>
  <r>
    <x v="17"/>
    <x v="1"/>
    <x v="0"/>
    <x v="1"/>
    <x v="11"/>
  </r>
  <r>
    <x v="18"/>
    <x v="0"/>
    <x v="0"/>
    <x v="1"/>
    <x v="120"/>
  </r>
  <r>
    <x v="18"/>
    <x v="1"/>
    <x v="0"/>
    <x v="1"/>
    <x v="0"/>
  </r>
  <r>
    <x v="19"/>
    <x v="0"/>
    <x v="1"/>
    <x v="1"/>
    <x v="52"/>
  </r>
  <r>
    <x v="19"/>
    <x v="1"/>
    <x v="1"/>
    <x v="1"/>
    <x v="54"/>
  </r>
  <r>
    <x v="20"/>
    <x v="0"/>
    <x v="0"/>
    <x v="1"/>
    <x v="0"/>
  </r>
  <r>
    <x v="20"/>
    <x v="1"/>
    <x v="0"/>
    <x v="1"/>
    <x v="0"/>
  </r>
  <r>
    <x v="21"/>
    <x v="0"/>
    <x v="0"/>
    <x v="1"/>
    <x v="85"/>
  </r>
  <r>
    <x v="21"/>
    <x v="1"/>
    <x v="0"/>
    <x v="1"/>
    <x v="86"/>
  </r>
  <r>
    <x v="22"/>
    <x v="0"/>
    <x v="0"/>
    <x v="1"/>
    <x v="0"/>
  </r>
  <r>
    <x v="22"/>
    <x v="1"/>
    <x v="0"/>
    <x v="1"/>
    <x v="0"/>
  </r>
  <r>
    <x v="23"/>
    <x v="0"/>
    <x v="1"/>
    <x v="1"/>
    <x v="0"/>
  </r>
  <r>
    <x v="23"/>
    <x v="1"/>
    <x v="1"/>
    <x v="1"/>
    <x v="0"/>
  </r>
  <r>
    <x v="24"/>
    <x v="0"/>
    <x v="1"/>
    <x v="1"/>
    <x v="100"/>
  </r>
  <r>
    <x v="24"/>
    <x v="1"/>
    <x v="1"/>
    <x v="1"/>
    <x v="94"/>
  </r>
  <r>
    <x v="25"/>
    <x v="0"/>
    <x v="1"/>
    <x v="1"/>
    <x v="60"/>
  </r>
  <r>
    <x v="25"/>
    <x v="1"/>
    <x v="1"/>
    <x v="1"/>
    <x v="65"/>
  </r>
  <r>
    <x v="26"/>
    <x v="0"/>
    <x v="0"/>
    <x v="1"/>
    <x v="90"/>
  </r>
  <r>
    <x v="26"/>
    <x v="1"/>
    <x v="0"/>
    <x v="1"/>
    <x v="89"/>
  </r>
  <r>
    <x v="27"/>
    <x v="0"/>
    <x v="0"/>
    <x v="1"/>
    <x v="80"/>
  </r>
  <r>
    <x v="27"/>
    <x v="1"/>
    <x v="0"/>
    <x v="1"/>
    <x v="82"/>
  </r>
  <r>
    <x v="28"/>
    <x v="0"/>
    <x v="0"/>
    <x v="1"/>
    <x v="41"/>
  </r>
  <r>
    <x v="28"/>
    <x v="1"/>
    <x v="0"/>
    <x v="1"/>
    <x v="42"/>
  </r>
  <r>
    <x v="29"/>
    <x v="0"/>
    <x v="0"/>
    <x v="1"/>
    <x v="114"/>
  </r>
  <r>
    <x v="29"/>
    <x v="1"/>
    <x v="0"/>
    <x v="1"/>
    <x v="115"/>
  </r>
  <r>
    <x v="30"/>
    <x v="0"/>
    <x v="0"/>
    <x v="1"/>
    <x v="61"/>
  </r>
  <r>
    <x v="30"/>
    <x v="1"/>
    <x v="0"/>
    <x v="1"/>
    <x v="66"/>
  </r>
  <r>
    <x v="31"/>
    <x v="0"/>
    <x v="1"/>
    <x v="1"/>
    <x v="96"/>
  </r>
  <r>
    <x v="31"/>
    <x v="1"/>
    <x v="1"/>
    <x v="1"/>
    <x v="99"/>
  </r>
  <r>
    <x v="32"/>
    <x v="0"/>
    <x v="1"/>
    <x v="1"/>
    <x v="0"/>
  </r>
  <r>
    <x v="32"/>
    <x v="1"/>
    <x v="1"/>
    <x v="1"/>
    <x v="16"/>
  </r>
  <r>
    <x v="33"/>
    <x v="0"/>
    <x v="0"/>
    <x v="1"/>
    <x v="32"/>
  </r>
  <r>
    <x v="33"/>
    <x v="1"/>
    <x v="0"/>
    <x v="1"/>
    <x v="29"/>
  </r>
  <r>
    <x v="0"/>
    <x v="0"/>
    <x v="1"/>
    <x v="4"/>
    <x v="0"/>
  </r>
  <r>
    <x v="0"/>
    <x v="1"/>
    <x v="1"/>
    <x v="4"/>
    <x v="0"/>
  </r>
  <r>
    <x v="1"/>
    <x v="0"/>
    <x v="1"/>
    <x v="4"/>
    <x v="0"/>
  </r>
  <r>
    <x v="1"/>
    <x v="1"/>
    <x v="1"/>
    <x v="4"/>
    <x v="0"/>
  </r>
  <r>
    <x v="2"/>
    <x v="0"/>
    <x v="1"/>
    <x v="4"/>
    <x v="0"/>
  </r>
  <r>
    <x v="2"/>
    <x v="1"/>
    <x v="1"/>
    <x v="4"/>
    <x v="0"/>
  </r>
  <r>
    <x v="3"/>
    <x v="0"/>
    <x v="0"/>
    <x v="4"/>
    <x v="0"/>
  </r>
  <r>
    <x v="3"/>
    <x v="1"/>
    <x v="0"/>
    <x v="4"/>
    <x v="0"/>
  </r>
  <r>
    <x v="4"/>
    <x v="0"/>
    <x v="1"/>
    <x v="4"/>
    <x v="0"/>
  </r>
  <r>
    <x v="4"/>
    <x v="1"/>
    <x v="1"/>
    <x v="4"/>
    <x v="0"/>
  </r>
  <r>
    <x v="5"/>
    <x v="0"/>
    <x v="1"/>
    <x v="4"/>
    <x v="0"/>
  </r>
  <r>
    <x v="5"/>
    <x v="1"/>
    <x v="1"/>
    <x v="4"/>
    <x v="0"/>
  </r>
  <r>
    <x v="6"/>
    <x v="0"/>
    <x v="1"/>
    <x v="4"/>
    <x v="0"/>
  </r>
  <r>
    <x v="6"/>
    <x v="1"/>
    <x v="1"/>
    <x v="4"/>
    <x v="0"/>
  </r>
  <r>
    <x v="7"/>
    <x v="0"/>
    <x v="1"/>
    <x v="4"/>
    <x v="0"/>
  </r>
  <r>
    <x v="7"/>
    <x v="1"/>
    <x v="1"/>
    <x v="4"/>
    <x v="0"/>
  </r>
  <r>
    <x v="8"/>
    <x v="0"/>
    <x v="0"/>
    <x v="4"/>
    <x v="0"/>
  </r>
  <r>
    <x v="8"/>
    <x v="1"/>
    <x v="0"/>
    <x v="4"/>
    <x v="0"/>
  </r>
  <r>
    <x v="9"/>
    <x v="0"/>
    <x v="0"/>
    <x v="4"/>
    <x v="0"/>
  </r>
  <r>
    <x v="9"/>
    <x v="1"/>
    <x v="0"/>
    <x v="4"/>
    <x v="0"/>
  </r>
  <r>
    <x v="10"/>
    <x v="0"/>
    <x v="1"/>
    <x v="4"/>
    <x v="0"/>
  </r>
  <r>
    <x v="10"/>
    <x v="1"/>
    <x v="1"/>
    <x v="4"/>
    <x v="0"/>
  </r>
  <r>
    <x v="11"/>
    <x v="0"/>
    <x v="1"/>
    <x v="4"/>
    <x v="174"/>
  </r>
  <r>
    <x v="11"/>
    <x v="1"/>
    <x v="1"/>
    <x v="4"/>
    <x v="0"/>
  </r>
  <r>
    <x v="12"/>
    <x v="0"/>
    <x v="0"/>
    <x v="4"/>
    <x v="0"/>
  </r>
  <r>
    <x v="12"/>
    <x v="1"/>
    <x v="0"/>
    <x v="4"/>
    <x v="0"/>
  </r>
  <r>
    <x v="13"/>
    <x v="0"/>
    <x v="1"/>
    <x v="4"/>
    <x v="0"/>
  </r>
  <r>
    <x v="13"/>
    <x v="1"/>
    <x v="1"/>
    <x v="4"/>
    <x v="0"/>
  </r>
  <r>
    <x v="14"/>
    <x v="0"/>
    <x v="1"/>
    <x v="4"/>
    <x v="0"/>
  </r>
  <r>
    <x v="14"/>
    <x v="1"/>
    <x v="1"/>
    <x v="4"/>
    <x v="0"/>
  </r>
  <r>
    <x v="15"/>
    <x v="0"/>
    <x v="1"/>
    <x v="4"/>
    <x v="0"/>
  </r>
  <r>
    <x v="15"/>
    <x v="1"/>
    <x v="1"/>
    <x v="4"/>
    <x v="0"/>
  </r>
  <r>
    <x v="16"/>
    <x v="0"/>
    <x v="1"/>
    <x v="4"/>
    <x v="0"/>
  </r>
  <r>
    <x v="16"/>
    <x v="1"/>
    <x v="1"/>
    <x v="4"/>
    <x v="0"/>
  </r>
  <r>
    <x v="17"/>
    <x v="0"/>
    <x v="0"/>
    <x v="4"/>
    <x v="183"/>
  </r>
  <r>
    <x v="17"/>
    <x v="1"/>
    <x v="0"/>
    <x v="4"/>
    <x v="0"/>
  </r>
  <r>
    <x v="18"/>
    <x v="0"/>
    <x v="0"/>
    <x v="4"/>
    <x v="0"/>
  </r>
  <r>
    <x v="18"/>
    <x v="1"/>
    <x v="0"/>
    <x v="4"/>
    <x v="0"/>
  </r>
  <r>
    <x v="19"/>
    <x v="0"/>
    <x v="1"/>
    <x v="4"/>
    <x v="0"/>
  </r>
  <r>
    <x v="19"/>
    <x v="1"/>
    <x v="1"/>
    <x v="4"/>
    <x v="0"/>
  </r>
  <r>
    <x v="20"/>
    <x v="0"/>
    <x v="0"/>
    <x v="4"/>
    <x v="0"/>
  </r>
  <r>
    <x v="20"/>
    <x v="1"/>
    <x v="0"/>
    <x v="4"/>
    <x v="0"/>
  </r>
  <r>
    <x v="21"/>
    <x v="0"/>
    <x v="0"/>
    <x v="4"/>
    <x v="0"/>
  </r>
  <r>
    <x v="21"/>
    <x v="1"/>
    <x v="0"/>
    <x v="4"/>
    <x v="0"/>
  </r>
  <r>
    <x v="22"/>
    <x v="0"/>
    <x v="0"/>
    <x v="4"/>
    <x v="0"/>
  </r>
  <r>
    <x v="22"/>
    <x v="1"/>
    <x v="0"/>
    <x v="4"/>
    <x v="0"/>
  </r>
  <r>
    <x v="23"/>
    <x v="0"/>
    <x v="1"/>
    <x v="4"/>
    <x v="0"/>
  </r>
  <r>
    <x v="23"/>
    <x v="1"/>
    <x v="1"/>
    <x v="4"/>
    <x v="0"/>
  </r>
  <r>
    <x v="24"/>
    <x v="0"/>
    <x v="1"/>
    <x v="4"/>
    <x v="0"/>
  </r>
  <r>
    <x v="24"/>
    <x v="1"/>
    <x v="1"/>
    <x v="4"/>
    <x v="0"/>
  </r>
  <r>
    <x v="25"/>
    <x v="0"/>
    <x v="1"/>
    <x v="4"/>
    <x v="0"/>
  </r>
  <r>
    <x v="25"/>
    <x v="1"/>
    <x v="1"/>
    <x v="4"/>
    <x v="0"/>
  </r>
  <r>
    <x v="26"/>
    <x v="0"/>
    <x v="0"/>
    <x v="4"/>
    <x v="0"/>
  </r>
  <r>
    <x v="26"/>
    <x v="1"/>
    <x v="0"/>
    <x v="4"/>
    <x v="0"/>
  </r>
  <r>
    <x v="27"/>
    <x v="0"/>
    <x v="0"/>
    <x v="4"/>
    <x v="0"/>
  </r>
  <r>
    <x v="27"/>
    <x v="1"/>
    <x v="0"/>
    <x v="4"/>
    <x v="0"/>
  </r>
  <r>
    <x v="28"/>
    <x v="0"/>
    <x v="0"/>
    <x v="4"/>
    <x v="0"/>
  </r>
  <r>
    <x v="28"/>
    <x v="1"/>
    <x v="0"/>
    <x v="4"/>
    <x v="0"/>
  </r>
  <r>
    <x v="29"/>
    <x v="0"/>
    <x v="0"/>
    <x v="4"/>
    <x v="0"/>
  </r>
  <r>
    <x v="29"/>
    <x v="1"/>
    <x v="0"/>
    <x v="4"/>
    <x v="0"/>
  </r>
  <r>
    <x v="30"/>
    <x v="0"/>
    <x v="0"/>
    <x v="4"/>
    <x v="0"/>
  </r>
  <r>
    <x v="30"/>
    <x v="1"/>
    <x v="0"/>
    <x v="4"/>
    <x v="0"/>
  </r>
  <r>
    <x v="31"/>
    <x v="0"/>
    <x v="1"/>
    <x v="4"/>
    <x v="0"/>
  </r>
  <r>
    <x v="31"/>
    <x v="1"/>
    <x v="1"/>
    <x v="4"/>
    <x v="0"/>
  </r>
  <r>
    <x v="32"/>
    <x v="0"/>
    <x v="1"/>
    <x v="4"/>
    <x v="0"/>
  </r>
  <r>
    <x v="32"/>
    <x v="1"/>
    <x v="1"/>
    <x v="4"/>
    <x v="0"/>
  </r>
  <r>
    <x v="33"/>
    <x v="0"/>
    <x v="0"/>
    <x v="4"/>
    <x v="0"/>
  </r>
  <r>
    <x v="33"/>
    <x v="1"/>
    <x v="0"/>
    <x v="4"/>
    <x v="0"/>
  </r>
  <r>
    <x v="0"/>
    <x v="0"/>
    <x v="1"/>
    <x v="6"/>
    <x v="0"/>
  </r>
  <r>
    <x v="0"/>
    <x v="1"/>
    <x v="1"/>
    <x v="6"/>
    <x v="0"/>
  </r>
  <r>
    <x v="1"/>
    <x v="0"/>
    <x v="1"/>
    <x v="6"/>
    <x v="0"/>
  </r>
  <r>
    <x v="1"/>
    <x v="1"/>
    <x v="1"/>
    <x v="6"/>
    <x v="0"/>
  </r>
  <r>
    <x v="2"/>
    <x v="0"/>
    <x v="1"/>
    <x v="6"/>
    <x v="0"/>
  </r>
  <r>
    <x v="2"/>
    <x v="1"/>
    <x v="1"/>
    <x v="6"/>
    <x v="0"/>
  </r>
  <r>
    <x v="3"/>
    <x v="0"/>
    <x v="0"/>
    <x v="6"/>
    <x v="0"/>
  </r>
  <r>
    <x v="3"/>
    <x v="1"/>
    <x v="0"/>
    <x v="6"/>
    <x v="0"/>
  </r>
  <r>
    <x v="4"/>
    <x v="0"/>
    <x v="1"/>
    <x v="6"/>
    <x v="0"/>
  </r>
  <r>
    <x v="4"/>
    <x v="1"/>
    <x v="1"/>
    <x v="6"/>
    <x v="0"/>
  </r>
  <r>
    <x v="5"/>
    <x v="0"/>
    <x v="1"/>
    <x v="6"/>
    <x v="0"/>
  </r>
  <r>
    <x v="5"/>
    <x v="1"/>
    <x v="1"/>
    <x v="6"/>
    <x v="0"/>
  </r>
  <r>
    <x v="6"/>
    <x v="0"/>
    <x v="1"/>
    <x v="6"/>
    <x v="0"/>
  </r>
  <r>
    <x v="6"/>
    <x v="1"/>
    <x v="1"/>
    <x v="6"/>
    <x v="0"/>
  </r>
  <r>
    <x v="7"/>
    <x v="0"/>
    <x v="1"/>
    <x v="6"/>
    <x v="0"/>
  </r>
  <r>
    <x v="7"/>
    <x v="1"/>
    <x v="1"/>
    <x v="6"/>
    <x v="0"/>
  </r>
  <r>
    <x v="8"/>
    <x v="0"/>
    <x v="0"/>
    <x v="6"/>
    <x v="0"/>
  </r>
  <r>
    <x v="8"/>
    <x v="1"/>
    <x v="0"/>
    <x v="6"/>
    <x v="0"/>
  </r>
  <r>
    <x v="9"/>
    <x v="0"/>
    <x v="0"/>
    <x v="6"/>
    <x v="0"/>
  </r>
  <r>
    <x v="9"/>
    <x v="1"/>
    <x v="0"/>
    <x v="6"/>
    <x v="0"/>
  </r>
  <r>
    <x v="10"/>
    <x v="0"/>
    <x v="1"/>
    <x v="6"/>
    <x v="0"/>
  </r>
  <r>
    <x v="10"/>
    <x v="1"/>
    <x v="1"/>
    <x v="6"/>
    <x v="119"/>
  </r>
  <r>
    <x v="11"/>
    <x v="0"/>
    <x v="1"/>
    <x v="6"/>
    <x v="0"/>
  </r>
  <r>
    <x v="11"/>
    <x v="1"/>
    <x v="1"/>
    <x v="6"/>
    <x v="0"/>
  </r>
  <r>
    <x v="12"/>
    <x v="0"/>
    <x v="0"/>
    <x v="6"/>
    <x v="171"/>
  </r>
  <r>
    <x v="12"/>
    <x v="1"/>
    <x v="0"/>
    <x v="6"/>
    <x v="0"/>
  </r>
  <r>
    <x v="13"/>
    <x v="0"/>
    <x v="1"/>
    <x v="6"/>
    <x v="0"/>
  </r>
  <r>
    <x v="13"/>
    <x v="1"/>
    <x v="1"/>
    <x v="6"/>
    <x v="0"/>
  </r>
  <r>
    <x v="14"/>
    <x v="0"/>
    <x v="1"/>
    <x v="6"/>
    <x v="122"/>
  </r>
  <r>
    <x v="14"/>
    <x v="1"/>
    <x v="1"/>
    <x v="6"/>
    <x v="0"/>
  </r>
  <r>
    <x v="15"/>
    <x v="0"/>
    <x v="1"/>
    <x v="6"/>
    <x v="0"/>
  </r>
  <r>
    <x v="15"/>
    <x v="1"/>
    <x v="1"/>
    <x v="6"/>
    <x v="0"/>
  </r>
  <r>
    <x v="16"/>
    <x v="0"/>
    <x v="1"/>
    <x v="6"/>
    <x v="0"/>
  </r>
  <r>
    <x v="16"/>
    <x v="1"/>
    <x v="1"/>
    <x v="6"/>
    <x v="0"/>
  </r>
  <r>
    <x v="17"/>
    <x v="0"/>
    <x v="0"/>
    <x v="6"/>
    <x v="0"/>
  </r>
  <r>
    <x v="17"/>
    <x v="1"/>
    <x v="0"/>
    <x v="6"/>
    <x v="0"/>
  </r>
  <r>
    <x v="18"/>
    <x v="0"/>
    <x v="0"/>
    <x v="6"/>
    <x v="192"/>
  </r>
  <r>
    <x v="18"/>
    <x v="1"/>
    <x v="0"/>
    <x v="6"/>
    <x v="0"/>
  </r>
  <r>
    <x v="19"/>
    <x v="0"/>
    <x v="1"/>
    <x v="6"/>
    <x v="143"/>
  </r>
  <r>
    <x v="19"/>
    <x v="1"/>
    <x v="1"/>
    <x v="6"/>
    <x v="0"/>
  </r>
  <r>
    <x v="20"/>
    <x v="0"/>
    <x v="0"/>
    <x v="6"/>
    <x v="0"/>
  </r>
  <r>
    <x v="20"/>
    <x v="1"/>
    <x v="0"/>
    <x v="6"/>
    <x v="0"/>
  </r>
  <r>
    <x v="21"/>
    <x v="0"/>
    <x v="0"/>
    <x v="6"/>
    <x v="142"/>
  </r>
  <r>
    <x v="21"/>
    <x v="1"/>
    <x v="0"/>
    <x v="6"/>
    <x v="131"/>
  </r>
  <r>
    <x v="22"/>
    <x v="0"/>
    <x v="0"/>
    <x v="6"/>
    <x v="0"/>
  </r>
  <r>
    <x v="22"/>
    <x v="1"/>
    <x v="0"/>
    <x v="6"/>
    <x v="0"/>
  </r>
  <r>
    <x v="23"/>
    <x v="0"/>
    <x v="1"/>
    <x v="6"/>
    <x v="0"/>
  </r>
  <r>
    <x v="23"/>
    <x v="1"/>
    <x v="1"/>
    <x v="6"/>
    <x v="149"/>
  </r>
  <r>
    <x v="24"/>
    <x v="0"/>
    <x v="1"/>
    <x v="6"/>
    <x v="0"/>
  </r>
  <r>
    <x v="24"/>
    <x v="1"/>
    <x v="1"/>
    <x v="6"/>
    <x v="0"/>
  </r>
  <r>
    <x v="25"/>
    <x v="0"/>
    <x v="1"/>
    <x v="6"/>
    <x v="0"/>
  </r>
  <r>
    <x v="25"/>
    <x v="1"/>
    <x v="1"/>
    <x v="6"/>
    <x v="0"/>
  </r>
  <r>
    <x v="26"/>
    <x v="0"/>
    <x v="0"/>
    <x v="6"/>
    <x v="0"/>
  </r>
  <r>
    <x v="26"/>
    <x v="1"/>
    <x v="0"/>
    <x v="6"/>
    <x v="0"/>
  </r>
  <r>
    <x v="27"/>
    <x v="0"/>
    <x v="0"/>
    <x v="6"/>
    <x v="0"/>
  </r>
  <r>
    <x v="27"/>
    <x v="1"/>
    <x v="0"/>
    <x v="6"/>
    <x v="0"/>
  </r>
  <r>
    <x v="28"/>
    <x v="0"/>
    <x v="0"/>
    <x v="6"/>
    <x v="0"/>
  </r>
  <r>
    <x v="28"/>
    <x v="1"/>
    <x v="0"/>
    <x v="6"/>
    <x v="0"/>
  </r>
  <r>
    <x v="29"/>
    <x v="0"/>
    <x v="0"/>
    <x v="6"/>
    <x v="128"/>
  </r>
  <r>
    <x v="29"/>
    <x v="1"/>
    <x v="0"/>
    <x v="6"/>
    <x v="130"/>
  </r>
  <r>
    <x v="30"/>
    <x v="0"/>
    <x v="0"/>
    <x v="6"/>
    <x v="0"/>
  </r>
  <r>
    <x v="30"/>
    <x v="1"/>
    <x v="0"/>
    <x v="6"/>
    <x v="0"/>
  </r>
  <r>
    <x v="31"/>
    <x v="0"/>
    <x v="1"/>
    <x v="6"/>
    <x v="0"/>
  </r>
  <r>
    <x v="31"/>
    <x v="1"/>
    <x v="1"/>
    <x v="6"/>
    <x v="0"/>
  </r>
  <r>
    <x v="32"/>
    <x v="0"/>
    <x v="1"/>
    <x v="6"/>
    <x v="0"/>
  </r>
  <r>
    <x v="32"/>
    <x v="1"/>
    <x v="1"/>
    <x v="6"/>
    <x v="0"/>
  </r>
  <r>
    <x v="33"/>
    <x v="0"/>
    <x v="0"/>
    <x v="6"/>
    <x v="0"/>
  </r>
  <r>
    <x v="33"/>
    <x v="1"/>
    <x v="0"/>
    <x v="6"/>
    <x v="0"/>
  </r>
</pivotCacheRecords>
</file>

<file path=xl/pivotTables/_rels/pivotTable1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pivotTable1.xml><?xml version="1.0" encoding="utf-8"?>
<pivotTableDefinition xmlns="http://schemas.openxmlformats.org/spreadsheetml/2006/main" name="PivotTable1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A3:D12" firstHeaderRow="2" firstDataRow="2" firstDataCol="1"/>
  <pivotFields count="5">
    <pivotField compact="0" showAll="0" outline="0"/>
    <pivotField compact="0" showAll="0"/>
    <pivotField axis="axisCol" compact="0" showAll="0" outline="0">
      <items count="3">
        <item x="0"/>
        <item x="1"/>
        <item t="default"/>
      </items>
    </pivotField>
    <pivotField axis="axisRow" compact="0" showAll="0" outline="0">
      <items count="8">
        <item x="0"/>
        <item x="1"/>
        <item x="2"/>
        <item x="3"/>
        <item x="4"/>
        <item x="5"/>
        <item x="6"/>
        <item t="default"/>
      </items>
    </pivotField>
    <pivotField dataField="1" compact="0" showAll="0"/>
  </pivotFields>
  <rowFields count="1">
    <field x="3"/>
  </rowFields>
  <colFields count="1">
    <field x="2"/>
  </colFields>
  <dataFields count="1">
    <dataField name="StdDev of Conc (umol/g)" fld="4" subtotal="stdDev" numFmtId="164"/>
  </dataFields>
  <pivotTableStyleInfo name="PivotStyleLight16" showRowHeaders="1" showColHeaders="1" showRowStripes="0" showColStripes="0" showLastColumn="1"/>
</pivotTableDefinition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pivotTable" Target="../pivotTables/pivotTable1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1"/>
  <sheetViews>
    <sheetView showFormulas="false" showGridLines="true" showRowColHeaders="true" showZeros="true" rightToLeft="false" tabSelected="false" showOutlineSymbols="true" defaultGridColor="true" view="pageBreakPreview" topLeftCell="A1" colorId="64" zoomScale="75" zoomScaleNormal="75" zoomScalePageLayoutView="75" workbookViewId="0">
      <pane xSplit="0" ySplit="1" topLeftCell="A32" activePane="bottomLeft" state="frozen"/>
      <selection pane="topLeft" activeCell="A1" activeCellId="0" sqref="A1"/>
      <selection pane="bottomLeft" activeCell="K4" activeCellId="0" sqref="K4"/>
    </sheetView>
  </sheetViews>
  <sheetFormatPr defaultColWidth="9.13671875" defaultRowHeight="18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9.7"/>
    <col collapsed="false" customWidth="false" hidden="false" outlineLevel="0" max="3" min="3" style="1" width="9.14"/>
    <col collapsed="false" customWidth="true" hidden="false" outlineLevel="0" max="4" min="4" style="1" width="14.85"/>
    <col collapsed="false" customWidth="true" hidden="false" outlineLevel="0" max="9" min="5" style="1" width="13.7"/>
    <col collapsed="false" customWidth="true" hidden="false" outlineLevel="0" max="10" min="10" style="2" width="12.14"/>
    <col collapsed="false" customWidth="true" hidden="false" outlineLevel="0" max="12" min="11" style="1" width="13.7"/>
    <col collapsed="false" customWidth="false" hidden="false" outlineLevel="0" max="257" min="13" style="1" width="9.14"/>
  </cols>
  <sheetData>
    <row r="1" s="3" customFormat="true" ht="18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5" t="s">
        <v>9</v>
      </c>
      <c r="K1" s="4" t="s">
        <v>10</v>
      </c>
      <c r="L1" s="4" t="s">
        <v>11</v>
      </c>
    </row>
    <row r="2" customFormat="false" ht="18" hidden="false" customHeight="true" outlineLevel="0" collapsed="false">
      <c r="A2" s="1" t="s">
        <v>12</v>
      </c>
      <c r="B2" s="1" t="s">
        <v>13</v>
      </c>
      <c r="C2" s="1" t="n">
        <v>1</v>
      </c>
      <c r="D2" s="1" t="s">
        <v>14</v>
      </c>
      <c r="E2" s="1" t="n">
        <v>89896</v>
      </c>
      <c r="F2" s="1" t="n">
        <v>63404</v>
      </c>
      <c r="G2" s="1" t="n">
        <v>142727</v>
      </c>
      <c r="H2" s="1" t="n">
        <v>212191</v>
      </c>
      <c r="I2" s="1" t="n">
        <v>202037</v>
      </c>
      <c r="J2" s="2" t="n">
        <v>95097</v>
      </c>
      <c r="K2" s="1" t="n">
        <v>16770</v>
      </c>
      <c r="L2" s="1" t="n">
        <v>63845</v>
      </c>
    </row>
    <row r="3" customFormat="false" ht="18" hidden="false" customHeight="true" outlineLevel="0" collapsed="false">
      <c r="A3" s="1" t="s">
        <v>12</v>
      </c>
      <c r="B3" s="1" t="s">
        <v>13</v>
      </c>
      <c r="C3" s="1" t="n">
        <v>2</v>
      </c>
      <c r="D3" s="1" t="s">
        <v>14</v>
      </c>
      <c r="E3" s="1" t="n">
        <v>81161</v>
      </c>
      <c r="F3" s="1" t="n">
        <v>59300</v>
      </c>
      <c r="G3" s="1" t="n">
        <v>132362</v>
      </c>
      <c r="H3" s="1" t="n">
        <v>196986</v>
      </c>
      <c r="I3" s="1" t="n">
        <v>188531</v>
      </c>
      <c r="J3" s="2" t="n">
        <v>86917</v>
      </c>
      <c r="K3" s="1" t="n">
        <v>19778</v>
      </c>
      <c r="L3" s="1" t="n">
        <v>59636</v>
      </c>
    </row>
    <row r="4" customFormat="false" ht="18" hidden="false" customHeight="true" outlineLevel="0" collapsed="false">
      <c r="A4" s="1" t="s">
        <v>12</v>
      </c>
      <c r="B4" s="1" t="s">
        <v>15</v>
      </c>
      <c r="C4" s="1" t="n">
        <v>1</v>
      </c>
      <c r="D4" s="1" t="s">
        <v>14</v>
      </c>
      <c r="E4" s="1" t="n">
        <v>48552</v>
      </c>
      <c r="F4" s="1" t="n">
        <v>29077</v>
      </c>
      <c r="G4" s="1" t="n">
        <v>60897</v>
      </c>
      <c r="H4" s="1" t="n">
        <v>87929</v>
      </c>
      <c r="I4" s="1" t="n">
        <v>82771</v>
      </c>
      <c r="J4" s="2" t="n">
        <v>82275</v>
      </c>
      <c r="K4" s="1" t="n">
        <v>7112</v>
      </c>
      <c r="L4" s="1" t="n">
        <v>26922</v>
      </c>
    </row>
    <row r="5" customFormat="false" ht="18" hidden="false" customHeight="true" outlineLevel="0" collapsed="false">
      <c r="A5" s="1" t="s">
        <v>12</v>
      </c>
      <c r="B5" s="1" t="s">
        <v>15</v>
      </c>
      <c r="C5" s="1" t="n">
        <v>2</v>
      </c>
      <c r="D5" s="1" t="s">
        <v>14</v>
      </c>
      <c r="E5" s="1" t="n">
        <v>45671</v>
      </c>
      <c r="F5" s="1" t="n">
        <v>27080</v>
      </c>
      <c r="G5" s="1" t="n">
        <v>55930</v>
      </c>
      <c r="H5" s="1" t="n">
        <v>81510</v>
      </c>
      <c r="I5" s="1" t="n">
        <v>76834</v>
      </c>
      <c r="J5" s="2" t="n">
        <v>76875</v>
      </c>
      <c r="K5" s="1" t="n">
        <v>8426</v>
      </c>
      <c r="L5" s="1" t="n">
        <v>29974</v>
      </c>
    </row>
    <row r="6" customFormat="false" ht="18" hidden="false" customHeight="true" outlineLevel="0" collapsed="false">
      <c r="A6" s="1" t="s">
        <v>12</v>
      </c>
      <c r="B6" s="1" t="s">
        <v>16</v>
      </c>
      <c r="C6" s="1" t="n">
        <v>1</v>
      </c>
      <c r="D6" s="1" t="s">
        <v>14</v>
      </c>
      <c r="E6" s="1" t="n">
        <v>35667</v>
      </c>
      <c r="F6" s="1" t="n">
        <v>14424</v>
      </c>
      <c r="G6" s="1" t="n">
        <v>30152</v>
      </c>
      <c r="H6" s="1" t="n">
        <v>46107</v>
      </c>
      <c r="I6" s="1" t="n">
        <v>44502</v>
      </c>
      <c r="J6" s="2" t="n">
        <v>87232</v>
      </c>
      <c r="K6" s="1" t="n">
        <v>3536</v>
      </c>
      <c r="L6" s="1" t="n">
        <v>13671</v>
      </c>
    </row>
    <row r="7" customFormat="false" ht="18" hidden="false" customHeight="true" outlineLevel="0" collapsed="false">
      <c r="A7" s="1" t="s">
        <v>12</v>
      </c>
      <c r="B7" s="1" t="s">
        <v>16</v>
      </c>
      <c r="C7" s="1" t="n">
        <v>2</v>
      </c>
      <c r="D7" s="1" t="s">
        <v>14</v>
      </c>
      <c r="E7" s="1" t="n">
        <v>32472</v>
      </c>
      <c r="F7" s="1" t="n">
        <v>12715</v>
      </c>
      <c r="G7" s="1" t="n">
        <v>27887</v>
      </c>
      <c r="H7" s="1" t="n">
        <v>40714</v>
      </c>
      <c r="I7" s="1" t="n">
        <v>39403</v>
      </c>
      <c r="J7" s="2" t="n">
        <v>77622</v>
      </c>
      <c r="K7" s="1" t="n">
        <v>4094</v>
      </c>
      <c r="L7" s="1" t="n">
        <v>12372</v>
      </c>
    </row>
    <row r="8" customFormat="false" ht="18" hidden="false" customHeight="true" outlineLevel="0" collapsed="false">
      <c r="A8" s="1" t="s">
        <v>12</v>
      </c>
      <c r="B8" s="1" t="s">
        <v>17</v>
      </c>
      <c r="C8" s="1" t="n">
        <v>1</v>
      </c>
      <c r="D8" s="1" t="s">
        <v>14</v>
      </c>
      <c r="E8" s="1" t="n">
        <v>29359</v>
      </c>
      <c r="F8" s="1" t="n">
        <v>7809</v>
      </c>
      <c r="G8" s="1" t="n">
        <v>16698</v>
      </c>
      <c r="H8" s="1" t="n">
        <v>23543</v>
      </c>
      <c r="I8" s="1" t="n">
        <v>22910</v>
      </c>
      <c r="J8" s="2" t="n">
        <v>87482</v>
      </c>
      <c r="L8" s="1" t="n">
        <v>6870</v>
      </c>
    </row>
    <row r="9" customFormat="false" ht="18" hidden="false" customHeight="true" outlineLevel="0" collapsed="false">
      <c r="A9" s="1" t="s">
        <v>12</v>
      </c>
      <c r="B9" s="1" t="s">
        <v>17</v>
      </c>
      <c r="C9" s="1" t="n">
        <v>2</v>
      </c>
      <c r="D9" s="1" t="s">
        <v>14</v>
      </c>
      <c r="E9" s="1" t="n">
        <v>25961</v>
      </c>
      <c r="F9" s="1" t="n">
        <v>6607</v>
      </c>
      <c r="G9" s="1" t="n">
        <v>14100</v>
      </c>
      <c r="H9" s="1" t="n">
        <v>19950</v>
      </c>
      <c r="I9" s="1" t="n">
        <v>19434</v>
      </c>
      <c r="J9" s="2" t="n">
        <v>74939</v>
      </c>
      <c r="K9" s="1" t="n">
        <v>0</v>
      </c>
      <c r="L9" s="1" t="n">
        <v>6086</v>
      </c>
    </row>
    <row r="10" customFormat="false" ht="18" hidden="false" customHeight="true" outlineLevel="0" collapsed="false">
      <c r="A10" s="1" t="s">
        <v>12</v>
      </c>
      <c r="B10" s="1" t="s">
        <v>18</v>
      </c>
      <c r="C10" s="1" t="n">
        <v>1</v>
      </c>
      <c r="D10" s="1" t="s">
        <v>14</v>
      </c>
    </row>
    <row r="11" customFormat="false" ht="18" hidden="false" customHeight="true" outlineLevel="0" collapsed="false">
      <c r="A11" s="1" t="s">
        <v>12</v>
      </c>
      <c r="B11" s="1" t="s">
        <v>18</v>
      </c>
      <c r="C11" s="1" t="n">
        <v>2</v>
      </c>
      <c r="D11" s="1" t="s">
        <v>14</v>
      </c>
    </row>
    <row r="12" customFormat="false" ht="18" hidden="false" customHeight="true" outlineLevel="0" collapsed="false">
      <c r="A12" s="1" t="s">
        <v>12</v>
      </c>
      <c r="B12" s="1" t="s">
        <v>19</v>
      </c>
      <c r="C12" s="1" t="n">
        <v>1</v>
      </c>
      <c r="D12" s="1" t="s">
        <v>14</v>
      </c>
    </row>
    <row r="13" customFormat="false" ht="18" hidden="false" customHeight="true" outlineLevel="0" collapsed="false">
      <c r="A13" s="1" t="s">
        <v>12</v>
      </c>
      <c r="B13" s="1" t="s">
        <v>19</v>
      </c>
      <c r="C13" s="1" t="n">
        <v>2</v>
      </c>
      <c r="D13" s="1" t="s">
        <v>14</v>
      </c>
    </row>
    <row r="14" customFormat="false" ht="18" hidden="false" customHeight="true" outlineLevel="0" collapsed="false">
      <c r="A14" s="1" t="s">
        <v>12</v>
      </c>
      <c r="B14" s="1" t="s">
        <v>20</v>
      </c>
      <c r="C14" s="1" t="n">
        <v>1</v>
      </c>
      <c r="D14" s="1" t="s">
        <v>14</v>
      </c>
    </row>
    <row r="15" customFormat="false" ht="18" hidden="false" customHeight="true" outlineLevel="0" collapsed="false">
      <c r="A15" s="1" t="s">
        <v>12</v>
      </c>
      <c r="B15" s="1" t="s">
        <v>20</v>
      </c>
      <c r="C15" s="1" t="n">
        <v>2</v>
      </c>
      <c r="D15" s="1" t="s">
        <v>14</v>
      </c>
    </row>
    <row r="16" customFormat="false" ht="18" hidden="false" customHeight="true" outlineLevel="0" collapsed="false">
      <c r="A16" s="1" t="s">
        <v>12</v>
      </c>
      <c r="B16" s="1" t="s">
        <v>21</v>
      </c>
      <c r="C16" s="1" t="n">
        <v>1</v>
      </c>
      <c r="D16" s="1" t="s">
        <v>14</v>
      </c>
    </row>
    <row r="17" customFormat="false" ht="18" hidden="false" customHeight="true" outlineLevel="0" collapsed="false">
      <c r="A17" s="1" t="s">
        <v>12</v>
      </c>
      <c r="B17" s="1" t="s">
        <v>21</v>
      </c>
      <c r="C17" s="1" t="n">
        <v>2</v>
      </c>
      <c r="D17" s="1" t="s">
        <v>14</v>
      </c>
    </row>
    <row r="18" customFormat="false" ht="18" hidden="false" customHeight="true" outlineLevel="0" collapsed="false">
      <c r="A18" s="6" t="n">
        <v>2</v>
      </c>
      <c r="B18" s="7" t="n">
        <v>1</v>
      </c>
      <c r="C18" s="8" t="n">
        <v>1</v>
      </c>
      <c r="D18" s="1" t="s">
        <v>22</v>
      </c>
      <c r="E18" s="1" t="n">
        <v>45410</v>
      </c>
      <c r="F18" s="1" t="n">
        <v>11354</v>
      </c>
      <c r="G18" s="9" t="n">
        <v>0</v>
      </c>
      <c r="H18" s="1" t="n">
        <v>0</v>
      </c>
      <c r="I18" s="1" t="n">
        <v>6511</v>
      </c>
      <c r="J18" s="10" t="n">
        <v>105525</v>
      </c>
      <c r="K18" s="1" t="n">
        <v>0</v>
      </c>
      <c r="L18" s="1" t="n">
        <v>0</v>
      </c>
      <c r="M18" s="9"/>
      <c r="P18" s="9"/>
    </row>
    <row r="19" customFormat="false" ht="18" hidden="false" customHeight="true" outlineLevel="0" collapsed="false">
      <c r="A19" s="6" t="n">
        <v>2</v>
      </c>
      <c r="B19" s="7" t="n">
        <v>1</v>
      </c>
      <c r="C19" s="8" t="n">
        <v>2</v>
      </c>
      <c r="D19" s="1" t="s">
        <v>22</v>
      </c>
      <c r="E19" s="1" t="n">
        <v>45478</v>
      </c>
      <c r="F19" s="1" t="n">
        <v>11534</v>
      </c>
      <c r="G19" s="1" t="n">
        <v>0</v>
      </c>
      <c r="H19" s="1" t="n">
        <v>0</v>
      </c>
      <c r="I19" s="1" t="n">
        <v>6632</v>
      </c>
      <c r="J19" s="2" t="n">
        <v>106791</v>
      </c>
      <c r="K19" s="1" t="n">
        <v>0</v>
      </c>
      <c r="L19" s="1" t="n">
        <v>0</v>
      </c>
    </row>
    <row r="20" customFormat="false" ht="18" hidden="false" customHeight="true" outlineLevel="0" collapsed="false">
      <c r="A20" s="6" t="n">
        <v>1</v>
      </c>
      <c r="B20" s="7" t="n">
        <v>2</v>
      </c>
      <c r="C20" s="8" t="n">
        <v>1</v>
      </c>
      <c r="D20" s="1" t="s">
        <v>23</v>
      </c>
      <c r="G20" s="9"/>
      <c r="J20" s="10"/>
      <c r="M20" s="9"/>
      <c r="P20" s="9"/>
    </row>
    <row r="21" customFormat="false" ht="18" hidden="false" customHeight="true" outlineLevel="0" collapsed="false">
      <c r="A21" s="6" t="n">
        <v>1</v>
      </c>
      <c r="B21" s="7" t="n">
        <v>2</v>
      </c>
      <c r="C21" s="8" t="n">
        <v>2</v>
      </c>
      <c r="D21" s="1" t="s">
        <v>23</v>
      </c>
    </row>
    <row r="22" customFormat="false" ht="18" hidden="false" customHeight="true" outlineLevel="0" collapsed="false">
      <c r="A22" s="6" t="n">
        <v>2</v>
      </c>
      <c r="B22" s="7" t="n">
        <v>3</v>
      </c>
      <c r="C22" s="8" t="n">
        <v>1</v>
      </c>
      <c r="D22" s="1" t="s">
        <v>22</v>
      </c>
      <c r="M22" s="9"/>
      <c r="P22" s="9"/>
    </row>
    <row r="23" customFormat="false" ht="18" hidden="false" customHeight="true" outlineLevel="0" collapsed="false">
      <c r="A23" s="6" t="n">
        <v>2</v>
      </c>
      <c r="B23" s="7" t="n">
        <v>3</v>
      </c>
      <c r="C23" s="8" t="n">
        <v>2</v>
      </c>
      <c r="D23" s="1" t="s">
        <v>22</v>
      </c>
      <c r="G23" s="9"/>
      <c r="J23" s="10"/>
    </row>
    <row r="24" customFormat="false" ht="18" hidden="false" customHeight="true" outlineLevel="0" collapsed="false">
      <c r="A24" s="6" t="n">
        <v>1</v>
      </c>
      <c r="B24" s="7" t="n">
        <v>4</v>
      </c>
      <c r="C24" s="8" t="n">
        <v>1</v>
      </c>
      <c r="D24" s="1" t="s">
        <v>23</v>
      </c>
      <c r="G24" s="9"/>
      <c r="J24" s="10"/>
      <c r="M24" s="9"/>
      <c r="P24" s="9"/>
    </row>
    <row r="25" customFormat="false" ht="18" hidden="false" customHeight="true" outlineLevel="0" collapsed="false">
      <c r="A25" s="6" t="n">
        <v>1</v>
      </c>
      <c r="B25" s="7" t="n">
        <v>4</v>
      </c>
      <c r="C25" s="8" t="n">
        <v>2</v>
      </c>
      <c r="D25" s="1" t="s">
        <v>23</v>
      </c>
    </row>
    <row r="26" customFormat="false" ht="18" hidden="false" customHeight="true" outlineLevel="0" collapsed="false">
      <c r="A26" s="6" t="n">
        <v>1</v>
      </c>
      <c r="B26" s="7" t="n">
        <v>5</v>
      </c>
      <c r="C26" s="8" t="n">
        <v>1</v>
      </c>
      <c r="D26" s="1" t="s">
        <v>23</v>
      </c>
      <c r="G26" s="9"/>
      <c r="J26" s="10"/>
      <c r="M26" s="9"/>
      <c r="P26" s="9"/>
    </row>
    <row r="27" customFormat="false" ht="18" hidden="false" customHeight="true" outlineLevel="0" collapsed="false">
      <c r="A27" s="6" t="n">
        <v>1</v>
      </c>
      <c r="B27" s="7" t="n">
        <v>5</v>
      </c>
      <c r="C27" s="8" t="n">
        <v>2</v>
      </c>
      <c r="D27" s="1" t="s">
        <v>23</v>
      </c>
    </row>
    <row r="28" customFormat="false" ht="18" hidden="false" customHeight="true" outlineLevel="0" collapsed="false">
      <c r="A28" s="6" t="n">
        <v>1</v>
      </c>
      <c r="B28" s="7" t="n">
        <v>6</v>
      </c>
      <c r="C28" s="8" t="n">
        <v>1</v>
      </c>
      <c r="D28" s="1" t="s">
        <v>23</v>
      </c>
      <c r="G28" s="9"/>
      <c r="J28" s="10"/>
      <c r="M28" s="9"/>
      <c r="P28" s="9"/>
    </row>
    <row r="29" customFormat="false" ht="18" hidden="false" customHeight="true" outlineLevel="0" collapsed="false">
      <c r="A29" s="6" t="n">
        <v>1</v>
      </c>
      <c r="B29" s="7" t="n">
        <v>6</v>
      </c>
      <c r="C29" s="8" t="n">
        <v>2</v>
      </c>
      <c r="D29" s="1" t="s">
        <v>23</v>
      </c>
    </row>
    <row r="30" customFormat="false" ht="18" hidden="false" customHeight="true" outlineLevel="0" collapsed="false">
      <c r="A30" s="6" t="n">
        <v>2</v>
      </c>
      <c r="B30" s="7" t="n">
        <v>7</v>
      </c>
      <c r="C30" s="8" t="n">
        <v>1</v>
      </c>
      <c r="D30" s="1" t="s">
        <v>22</v>
      </c>
      <c r="E30" s="1" t="n">
        <v>24184</v>
      </c>
      <c r="F30" s="1" t="n">
        <v>8091</v>
      </c>
      <c r="G30" s="9" t="n">
        <v>3962</v>
      </c>
      <c r="H30" s="1" t="n">
        <v>0</v>
      </c>
      <c r="I30" s="1" t="n">
        <v>3030</v>
      </c>
      <c r="J30" s="10" t="n">
        <v>94773</v>
      </c>
      <c r="K30" s="1" t="n">
        <v>0</v>
      </c>
      <c r="L30" s="1" t="n">
        <v>0</v>
      </c>
      <c r="M30" s="9"/>
      <c r="P30" s="9"/>
    </row>
    <row r="31" customFormat="false" ht="18" hidden="false" customHeight="true" outlineLevel="0" collapsed="false">
      <c r="A31" s="6" t="n">
        <v>2</v>
      </c>
      <c r="B31" s="7" t="n">
        <v>7</v>
      </c>
      <c r="C31" s="8" t="n">
        <v>2</v>
      </c>
      <c r="D31" s="1" t="s">
        <v>22</v>
      </c>
      <c r="E31" s="1" t="n">
        <v>24280</v>
      </c>
      <c r="F31" s="1" t="n">
        <v>8367</v>
      </c>
      <c r="G31" s="1" t="n">
        <v>4070</v>
      </c>
      <c r="H31" s="1" t="n">
        <v>0</v>
      </c>
      <c r="I31" s="1" t="n">
        <v>3122</v>
      </c>
      <c r="J31" s="2" t="n">
        <v>96408</v>
      </c>
      <c r="K31" s="1" t="n">
        <v>0</v>
      </c>
      <c r="L31" s="1" t="n">
        <v>0</v>
      </c>
    </row>
    <row r="32" customFormat="false" ht="18" hidden="false" customHeight="true" outlineLevel="0" collapsed="false">
      <c r="A32" s="6" t="n">
        <v>2</v>
      </c>
      <c r="B32" s="7" t="n">
        <v>8</v>
      </c>
      <c r="C32" s="8" t="n">
        <v>1</v>
      </c>
      <c r="D32" s="1" t="s">
        <v>22</v>
      </c>
      <c r="E32" s="1" t="n">
        <v>22678</v>
      </c>
      <c r="F32" s="1" t="n">
        <v>8559</v>
      </c>
      <c r="G32" s="9" t="n">
        <v>3277</v>
      </c>
      <c r="H32" s="1" t="n">
        <v>0</v>
      </c>
      <c r="I32" s="1" t="n">
        <v>0</v>
      </c>
      <c r="J32" s="10" t="n">
        <v>87133</v>
      </c>
      <c r="K32" s="1" t="n">
        <v>0</v>
      </c>
      <c r="L32" s="1" t="n">
        <v>0</v>
      </c>
      <c r="M32" s="9"/>
      <c r="P32" s="9"/>
    </row>
    <row r="33" customFormat="false" ht="18" hidden="false" customHeight="true" outlineLevel="0" collapsed="false">
      <c r="A33" s="6" t="n">
        <v>2</v>
      </c>
      <c r="B33" s="7" t="n">
        <v>8</v>
      </c>
      <c r="C33" s="8" t="n">
        <v>2</v>
      </c>
      <c r="D33" s="1" t="s">
        <v>22</v>
      </c>
      <c r="E33" s="1" t="n">
        <v>22422</v>
      </c>
      <c r="F33" s="1" t="n">
        <v>8462</v>
      </c>
      <c r="G33" s="1" t="n">
        <v>4246</v>
      </c>
      <c r="H33" s="1" t="n">
        <v>0</v>
      </c>
      <c r="I33" s="1" t="n">
        <v>3013</v>
      </c>
      <c r="J33" s="2" t="n">
        <v>86980</v>
      </c>
      <c r="K33" s="1" t="n">
        <v>0</v>
      </c>
      <c r="L33" s="1" t="n">
        <v>0</v>
      </c>
    </row>
    <row r="34" customFormat="false" ht="18" hidden="false" customHeight="true" outlineLevel="0" collapsed="false">
      <c r="A34" s="6" t="n">
        <v>1</v>
      </c>
      <c r="B34" s="7" t="n">
        <v>9</v>
      </c>
      <c r="C34" s="8" t="n">
        <v>1</v>
      </c>
      <c r="D34" s="1" t="s">
        <v>23</v>
      </c>
      <c r="E34" s="1" t="n">
        <v>26777</v>
      </c>
      <c r="F34" s="1" t="n">
        <v>6849</v>
      </c>
      <c r="G34" s="1" t="n">
        <v>4538</v>
      </c>
      <c r="H34" s="1" t="n">
        <v>0</v>
      </c>
      <c r="I34" s="1" t="n">
        <v>0</v>
      </c>
      <c r="J34" s="2" t="n">
        <v>90684</v>
      </c>
      <c r="K34" s="1" t="n">
        <v>0</v>
      </c>
      <c r="L34" s="1" t="n">
        <v>0</v>
      </c>
      <c r="M34" s="9"/>
      <c r="P34" s="9"/>
    </row>
    <row r="35" customFormat="false" ht="18" hidden="false" customHeight="true" outlineLevel="0" collapsed="false">
      <c r="A35" s="6" t="n">
        <v>1</v>
      </c>
      <c r="B35" s="7" t="n">
        <v>9</v>
      </c>
      <c r="C35" s="8" t="n">
        <v>2</v>
      </c>
      <c r="D35" s="1" t="s">
        <v>23</v>
      </c>
      <c r="E35" s="1" t="n">
        <v>26942</v>
      </c>
      <c r="F35" s="1" t="n">
        <v>6892</v>
      </c>
      <c r="G35" s="9" t="n">
        <v>4463</v>
      </c>
      <c r="H35" s="1" t="n">
        <v>0</v>
      </c>
      <c r="I35" s="1" t="n">
        <v>0</v>
      </c>
      <c r="J35" s="10" t="n">
        <v>91245</v>
      </c>
      <c r="K35" s="1" t="n">
        <v>0</v>
      </c>
      <c r="L35" s="1" t="n">
        <v>0</v>
      </c>
    </row>
    <row r="36" customFormat="false" ht="18" hidden="false" customHeight="true" outlineLevel="0" collapsed="false">
      <c r="A36" s="6" t="n">
        <v>2</v>
      </c>
      <c r="B36" s="7" t="n">
        <v>10</v>
      </c>
      <c r="C36" s="8" t="n">
        <v>1</v>
      </c>
      <c r="D36" s="1" t="s">
        <v>22</v>
      </c>
      <c r="E36" s="1" t="n">
        <v>28510</v>
      </c>
      <c r="F36" s="1" t="n">
        <v>8031</v>
      </c>
      <c r="G36" s="9" t="n">
        <v>4714</v>
      </c>
      <c r="H36" s="1" t="n">
        <v>0</v>
      </c>
      <c r="I36" s="1" t="n">
        <v>3241</v>
      </c>
      <c r="J36" s="10" t="n">
        <v>87782</v>
      </c>
      <c r="K36" s="1" t="n">
        <v>0</v>
      </c>
      <c r="L36" s="1" t="n">
        <v>0</v>
      </c>
      <c r="M36" s="9"/>
      <c r="P36" s="9"/>
    </row>
    <row r="37" customFormat="false" ht="18" hidden="false" customHeight="true" outlineLevel="0" collapsed="false">
      <c r="A37" s="6" t="n">
        <v>2</v>
      </c>
      <c r="B37" s="7" t="n">
        <v>10</v>
      </c>
      <c r="C37" s="8" t="n">
        <v>2</v>
      </c>
      <c r="D37" s="1" t="s">
        <v>22</v>
      </c>
      <c r="E37" s="1" t="n">
        <v>28453</v>
      </c>
      <c r="F37" s="1" t="n">
        <v>8078</v>
      </c>
      <c r="G37" s="1" t="n">
        <v>5762</v>
      </c>
      <c r="H37" s="1" t="n">
        <v>0</v>
      </c>
      <c r="I37" s="1" t="n">
        <v>3312</v>
      </c>
      <c r="J37" s="2" t="n">
        <v>88121</v>
      </c>
      <c r="K37" s="1" t="n">
        <v>0</v>
      </c>
      <c r="L37" s="1" t="n">
        <v>0</v>
      </c>
    </row>
    <row r="38" customFormat="false" ht="18" hidden="false" customHeight="true" outlineLevel="0" collapsed="false">
      <c r="A38" s="6" t="n">
        <v>2</v>
      </c>
      <c r="B38" s="7" t="n">
        <v>11</v>
      </c>
      <c r="C38" s="8" t="n">
        <v>1</v>
      </c>
      <c r="D38" s="1" t="s">
        <v>22</v>
      </c>
      <c r="G38" s="9"/>
      <c r="J38" s="10"/>
      <c r="M38" s="9"/>
      <c r="P38" s="9"/>
    </row>
    <row r="39" customFormat="false" ht="18" hidden="false" customHeight="true" outlineLevel="0" collapsed="false">
      <c r="A39" s="6" t="n">
        <v>2</v>
      </c>
      <c r="B39" s="7" t="n">
        <v>11</v>
      </c>
      <c r="C39" s="8" t="n">
        <v>2</v>
      </c>
      <c r="D39" s="1" t="s">
        <v>22</v>
      </c>
    </row>
    <row r="40" customFormat="false" ht="18" hidden="false" customHeight="true" outlineLevel="0" collapsed="false">
      <c r="A40" s="6" t="n">
        <v>2</v>
      </c>
      <c r="B40" s="7" t="n">
        <v>12</v>
      </c>
      <c r="C40" s="8" t="n">
        <v>1</v>
      </c>
      <c r="D40" s="1" t="s">
        <v>22</v>
      </c>
      <c r="E40" s="1" t="n">
        <v>27346</v>
      </c>
      <c r="F40" s="1" t="n">
        <v>12021</v>
      </c>
      <c r="G40" s="9" t="n">
        <v>5158</v>
      </c>
      <c r="H40" s="1" t="n">
        <v>0</v>
      </c>
      <c r="I40" s="1" t="n">
        <v>4542</v>
      </c>
      <c r="J40" s="10" t="n">
        <v>108976</v>
      </c>
      <c r="K40" s="1" t="n">
        <v>0</v>
      </c>
      <c r="L40" s="1" t="n">
        <v>0</v>
      </c>
      <c r="M40" s="9"/>
      <c r="P40" s="9"/>
    </row>
    <row r="41" customFormat="false" ht="18" hidden="false" customHeight="true" outlineLevel="0" collapsed="false">
      <c r="A41" s="6" t="n">
        <v>2</v>
      </c>
      <c r="B41" s="7" t="n">
        <v>12</v>
      </c>
      <c r="C41" s="8" t="n">
        <v>2</v>
      </c>
      <c r="D41" s="1" t="s">
        <v>22</v>
      </c>
      <c r="E41" s="1" t="n">
        <v>23484</v>
      </c>
      <c r="F41" s="1" t="n">
        <v>10515</v>
      </c>
      <c r="G41" s="1" t="n">
        <v>4653</v>
      </c>
      <c r="H41" s="1" t="n">
        <v>0</v>
      </c>
      <c r="I41" s="1" t="n">
        <v>3907</v>
      </c>
      <c r="J41" s="2" t="n">
        <v>96019</v>
      </c>
      <c r="K41" s="1" t="n">
        <v>0</v>
      </c>
      <c r="L41" s="1" t="n">
        <v>0</v>
      </c>
    </row>
    <row r="42" customFormat="false" ht="18" hidden="false" customHeight="true" outlineLevel="0" collapsed="false">
      <c r="A42" s="6" t="n">
        <v>2</v>
      </c>
      <c r="B42" s="7" t="n">
        <v>13</v>
      </c>
      <c r="C42" s="8" t="n">
        <v>1</v>
      </c>
      <c r="D42" s="1" t="s">
        <v>22</v>
      </c>
      <c r="E42" s="1" t="n">
        <v>55913</v>
      </c>
      <c r="F42" s="1" t="n">
        <v>25427</v>
      </c>
      <c r="G42" s="9" t="n">
        <v>14307</v>
      </c>
      <c r="H42" s="1" t="n">
        <v>4995</v>
      </c>
      <c r="I42" s="1" t="n">
        <v>11952</v>
      </c>
      <c r="J42" s="10" t="n">
        <v>265441</v>
      </c>
      <c r="K42" s="1" t="n">
        <v>0</v>
      </c>
      <c r="L42" s="1" t="n">
        <v>0</v>
      </c>
      <c r="M42" s="9"/>
      <c r="P42" s="9"/>
    </row>
    <row r="43" customFormat="false" ht="18" hidden="false" customHeight="true" outlineLevel="0" collapsed="false">
      <c r="A43" s="6" t="n">
        <v>2</v>
      </c>
      <c r="B43" s="7" t="n">
        <v>13</v>
      </c>
      <c r="C43" s="8" t="n">
        <v>2</v>
      </c>
      <c r="D43" s="1" t="s">
        <v>22</v>
      </c>
    </row>
    <row r="44" customFormat="false" ht="18" hidden="false" customHeight="true" outlineLevel="0" collapsed="false">
      <c r="A44" s="6" t="n">
        <v>2</v>
      </c>
      <c r="B44" s="7" t="n">
        <v>14</v>
      </c>
      <c r="C44" s="8" t="n">
        <v>1</v>
      </c>
      <c r="D44" s="1" t="s">
        <v>22</v>
      </c>
      <c r="E44" s="1" t="n">
        <v>18537</v>
      </c>
      <c r="F44" s="1" t="n">
        <v>8322</v>
      </c>
      <c r="G44" s="9" t="n">
        <v>3869</v>
      </c>
      <c r="H44" s="1" t="n">
        <v>0</v>
      </c>
      <c r="I44" s="1" t="n">
        <v>4280</v>
      </c>
      <c r="J44" s="10" t="n">
        <v>93363</v>
      </c>
      <c r="K44" s="1" t="n">
        <v>0</v>
      </c>
      <c r="L44" s="1" t="n">
        <v>0</v>
      </c>
      <c r="M44" s="9"/>
      <c r="P44" s="9"/>
    </row>
    <row r="45" customFormat="false" ht="18" hidden="false" customHeight="true" outlineLevel="0" collapsed="false">
      <c r="A45" s="6" t="n">
        <v>2</v>
      </c>
      <c r="B45" s="7" t="n">
        <v>14</v>
      </c>
      <c r="C45" s="8" t="n">
        <v>2</v>
      </c>
      <c r="D45" s="1" t="s">
        <v>22</v>
      </c>
      <c r="E45" s="1" t="n">
        <v>19019</v>
      </c>
      <c r="F45" s="1" t="n">
        <v>8341</v>
      </c>
      <c r="G45" s="1" t="n">
        <v>3856</v>
      </c>
      <c r="H45" s="1" t="n">
        <v>0</v>
      </c>
      <c r="I45" s="1" t="n">
        <v>4351</v>
      </c>
      <c r="J45" s="2" t="n">
        <v>94317</v>
      </c>
      <c r="K45" s="1" t="n">
        <v>0</v>
      </c>
      <c r="L45" s="1" t="n">
        <v>0</v>
      </c>
    </row>
    <row r="46" customFormat="false" ht="18" hidden="false" customHeight="true" outlineLevel="0" collapsed="false">
      <c r="A46" s="6" t="n">
        <v>1</v>
      </c>
      <c r="B46" s="7" t="n">
        <v>15</v>
      </c>
      <c r="C46" s="8" t="n">
        <v>1</v>
      </c>
      <c r="D46" s="1" t="s">
        <v>23</v>
      </c>
      <c r="E46" s="1" t="n">
        <v>19795</v>
      </c>
      <c r="F46" s="1" t="n">
        <v>11724</v>
      </c>
      <c r="G46" s="1" t="n">
        <v>5581</v>
      </c>
      <c r="H46" s="1" t="n">
        <v>0</v>
      </c>
      <c r="I46" s="1" t="n">
        <v>4873</v>
      </c>
      <c r="J46" s="2" t="n">
        <v>93961</v>
      </c>
      <c r="K46" s="1" t="n">
        <v>0</v>
      </c>
      <c r="L46" s="1" t="n">
        <v>0</v>
      </c>
    </row>
    <row r="47" customFormat="false" ht="18" hidden="false" customHeight="true" outlineLevel="0" collapsed="false">
      <c r="A47" s="6" t="n">
        <v>1</v>
      </c>
      <c r="B47" s="7" t="n">
        <v>15</v>
      </c>
      <c r="C47" s="8" t="n">
        <v>2</v>
      </c>
      <c r="D47" s="1" t="s">
        <v>23</v>
      </c>
      <c r="E47" s="1" t="n">
        <v>19951</v>
      </c>
      <c r="F47" s="1" t="n">
        <v>11742</v>
      </c>
      <c r="G47" s="1" t="n">
        <v>5538</v>
      </c>
      <c r="H47" s="1" t="n">
        <v>0</v>
      </c>
      <c r="I47" s="1" t="n">
        <v>4925</v>
      </c>
      <c r="J47" s="2" t="n">
        <v>94617</v>
      </c>
      <c r="K47" s="1" t="n">
        <v>0</v>
      </c>
      <c r="L47" s="1" t="n">
        <v>0</v>
      </c>
    </row>
    <row r="48" customFormat="false" ht="18" hidden="false" customHeight="true" outlineLevel="0" collapsed="false">
      <c r="A48" s="6" t="n">
        <v>1</v>
      </c>
      <c r="B48" s="7" t="n">
        <v>16</v>
      </c>
      <c r="C48" s="8" t="n">
        <v>1</v>
      </c>
      <c r="D48" s="1" t="s">
        <v>23</v>
      </c>
      <c r="E48" s="1" t="n">
        <v>19151</v>
      </c>
      <c r="F48" s="1" t="n">
        <v>6613</v>
      </c>
      <c r="G48" s="1" t="n">
        <v>3541</v>
      </c>
      <c r="H48" s="1" t="n">
        <v>0</v>
      </c>
      <c r="I48" s="1" t="n">
        <v>0</v>
      </c>
      <c r="J48" s="2" t="n">
        <v>92942</v>
      </c>
      <c r="K48" s="1" t="n">
        <v>0</v>
      </c>
      <c r="L48" s="1" t="n">
        <v>0</v>
      </c>
    </row>
    <row r="49" customFormat="false" ht="18" hidden="false" customHeight="true" outlineLevel="0" collapsed="false">
      <c r="A49" s="6" t="n">
        <v>1</v>
      </c>
      <c r="B49" s="7" t="n">
        <v>16</v>
      </c>
      <c r="C49" s="8" t="n">
        <v>2</v>
      </c>
      <c r="D49" s="1" t="s">
        <v>23</v>
      </c>
      <c r="E49" s="1" t="n">
        <v>19180</v>
      </c>
      <c r="F49" s="1" t="n">
        <v>6559</v>
      </c>
      <c r="G49" s="1" t="n">
        <v>3519</v>
      </c>
      <c r="H49" s="1" t="n">
        <v>0</v>
      </c>
      <c r="I49" s="1" t="n">
        <v>0</v>
      </c>
      <c r="J49" s="2" t="n">
        <v>91936</v>
      </c>
      <c r="K49" s="1" t="n">
        <v>0</v>
      </c>
      <c r="L49" s="1" t="n">
        <v>0</v>
      </c>
    </row>
    <row r="50" customFormat="false" ht="18" hidden="false" customHeight="true" outlineLevel="0" collapsed="false">
      <c r="A50" s="6" t="n">
        <v>2</v>
      </c>
      <c r="B50" s="7" t="n">
        <v>17</v>
      </c>
      <c r="C50" s="8" t="n">
        <v>1</v>
      </c>
      <c r="D50" s="1" t="s">
        <v>22</v>
      </c>
      <c r="E50" s="1" t="n">
        <v>18034</v>
      </c>
      <c r="F50" s="1" t="n">
        <v>13316</v>
      </c>
      <c r="G50" s="1" t="n">
        <v>3771</v>
      </c>
      <c r="H50" s="1" t="n">
        <v>0</v>
      </c>
      <c r="I50" s="1" t="n">
        <v>6698</v>
      </c>
      <c r="J50" s="2" t="n">
        <v>95298</v>
      </c>
      <c r="K50" s="1" t="n">
        <v>0</v>
      </c>
      <c r="L50" s="1" t="n">
        <v>0</v>
      </c>
    </row>
    <row r="51" customFormat="false" ht="18" hidden="false" customHeight="true" outlineLevel="0" collapsed="false">
      <c r="A51" s="6" t="n">
        <v>2</v>
      </c>
      <c r="B51" s="7" t="n">
        <v>17</v>
      </c>
      <c r="C51" s="8" t="n">
        <v>2</v>
      </c>
      <c r="D51" s="1" t="s">
        <v>22</v>
      </c>
      <c r="E51" s="1" t="n">
        <v>18482</v>
      </c>
      <c r="F51" s="1" t="n">
        <v>13491</v>
      </c>
      <c r="G51" s="1" t="n">
        <v>3845</v>
      </c>
      <c r="H51" s="1" t="n">
        <v>0</v>
      </c>
      <c r="I51" s="1" t="n">
        <v>6771</v>
      </c>
      <c r="J51" s="2" t="n">
        <v>96359</v>
      </c>
      <c r="K51" s="1" t="n">
        <v>0</v>
      </c>
      <c r="L51" s="1" t="n">
        <v>3179</v>
      </c>
    </row>
    <row r="52" customFormat="false" ht="18" hidden="false" customHeight="true" outlineLevel="0" collapsed="false">
      <c r="A52" s="6" t="n">
        <v>2</v>
      </c>
      <c r="B52" s="7" t="n">
        <v>18</v>
      </c>
      <c r="C52" s="8" t="n">
        <v>1</v>
      </c>
      <c r="D52" s="1" t="s">
        <v>22</v>
      </c>
      <c r="E52" s="1" t="n">
        <v>51899</v>
      </c>
      <c r="F52" s="1" t="n">
        <v>16178</v>
      </c>
      <c r="G52" s="1" t="n">
        <v>13288</v>
      </c>
      <c r="H52" s="1" t="n">
        <v>8938</v>
      </c>
      <c r="I52" s="1" t="n">
        <v>8532</v>
      </c>
      <c r="J52" s="2" t="n">
        <v>301260</v>
      </c>
      <c r="K52" s="1" t="n">
        <v>3161</v>
      </c>
      <c r="L52" s="1" t="n">
        <v>0</v>
      </c>
    </row>
    <row r="53" customFormat="false" ht="18" hidden="false" customHeight="true" outlineLevel="0" collapsed="false">
      <c r="A53" s="6" t="n">
        <v>2</v>
      </c>
      <c r="B53" s="7" t="n">
        <v>18</v>
      </c>
      <c r="C53" s="8" t="n">
        <v>2</v>
      </c>
      <c r="D53" s="1" t="s">
        <v>22</v>
      </c>
    </row>
    <row r="54" customFormat="false" ht="18" hidden="false" customHeight="true" outlineLevel="0" collapsed="false">
      <c r="A54" s="6" t="n">
        <v>1</v>
      </c>
      <c r="B54" s="7" t="n">
        <v>19</v>
      </c>
      <c r="C54" s="8" t="n">
        <v>1</v>
      </c>
      <c r="D54" s="1" t="s">
        <v>23</v>
      </c>
      <c r="E54" s="1" t="n">
        <v>17799</v>
      </c>
      <c r="F54" s="1" t="n">
        <v>6781</v>
      </c>
      <c r="G54" s="1" t="n">
        <v>4313</v>
      </c>
      <c r="H54" s="1" t="n">
        <v>0</v>
      </c>
      <c r="I54" s="1" t="n">
        <v>0</v>
      </c>
      <c r="J54" s="2" t="n">
        <v>102953</v>
      </c>
      <c r="K54" s="1" t="n">
        <v>0</v>
      </c>
      <c r="L54" s="1" t="n">
        <v>8905</v>
      </c>
    </row>
    <row r="55" customFormat="false" ht="18" hidden="false" customHeight="true" outlineLevel="0" collapsed="false">
      <c r="A55" s="6" t="n">
        <v>1</v>
      </c>
      <c r="B55" s="7" t="n">
        <v>19</v>
      </c>
      <c r="C55" s="8" t="n">
        <v>2</v>
      </c>
      <c r="D55" s="1" t="s">
        <v>23</v>
      </c>
      <c r="E55" s="1" t="n">
        <v>18206</v>
      </c>
      <c r="F55" s="1" t="n">
        <v>7015</v>
      </c>
      <c r="G55" s="1" t="n">
        <v>4386</v>
      </c>
      <c r="H55" s="1" t="n">
        <v>0</v>
      </c>
      <c r="I55" s="1" t="n">
        <v>3004</v>
      </c>
      <c r="J55" s="2" t="n">
        <v>105185</v>
      </c>
      <c r="K55" s="1" t="n">
        <v>0</v>
      </c>
      <c r="L55" s="1" t="n">
        <v>0</v>
      </c>
    </row>
    <row r="56" customFormat="false" ht="18" hidden="false" customHeight="true" outlineLevel="0" collapsed="false">
      <c r="A56" s="6" t="n">
        <v>2</v>
      </c>
      <c r="B56" s="7" t="n">
        <v>20</v>
      </c>
      <c r="C56" s="8" t="n">
        <v>1</v>
      </c>
      <c r="D56" s="1" t="s">
        <v>22</v>
      </c>
      <c r="E56" s="1" t="n">
        <v>22285</v>
      </c>
      <c r="F56" s="1" t="n">
        <v>6562</v>
      </c>
      <c r="G56" s="1" t="n">
        <v>3186</v>
      </c>
      <c r="H56" s="1" t="n">
        <v>0</v>
      </c>
      <c r="I56" s="1" t="n">
        <v>3245</v>
      </c>
      <c r="J56" s="2" t="n">
        <v>91240</v>
      </c>
      <c r="K56" s="1" t="n">
        <v>0</v>
      </c>
      <c r="L56" s="1" t="n">
        <v>0</v>
      </c>
    </row>
    <row r="57" customFormat="false" ht="18" hidden="false" customHeight="true" outlineLevel="0" collapsed="false">
      <c r="A57" s="6" t="n">
        <v>2</v>
      </c>
      <c r="B57" s="7" t="n">
        <v>20</v>
      </c>
      <c r="C57" s="8" t="n">
        <v>2</v>
      </c>
      <c r="D57" s="1" t="s">
        <v>22</v>
      </c>
      <c r="E57" s="1" t="n">
        <v>22275</v>
      </c>
      <c r="F57" s="1" t="n">
        <v>6433</v>
      </c>
      <c r="G57" s="1" t="n">
        <v>3106</v>
      </c>
      <c r="H57" s="1" t="n">
        <v>0</v>
      </c>
      <c r="I57" s="1" t="n">
        <v>3266</v>
      </c>
      <c r="J57" s="2" t="n">
        <v>91242</v>
      </c>
      <c r="K57" s="1" t="n">
        <v>0</v>
      </c>
      <c r="L57" s="1" t="n">
        <v>0</v>
      </c>
    </row>
    <row r="58" customFormat="false" ht="18" hidden="false" customHeight="true" outlineLevel="0" collapsed="false">
      <c r="A58" s="6" t="n">
        <v>1</v>
      </c>
      <c r="B58" s="7" t="n">
        <v>21</v>
      </c>
      <c r="C58" s="8" t="n">
        <v>1</v>
      </c>
      <c r="D58" s="1" t="s">
        <v>22</v>
      </c>
      <c r="E58" s="1" t="n">
        <v>17492</v>
      </c>
      <c r="F58" s="1" t="n">
        <v>6586</v>
      </c>
      <c r="G58" s="1" t="n">
        <v>3434</v>
      </c>
      <c r="H58" s="1" t="n">
        <v>0</v>
      </c>
      <c r="I58" s="1" t="n">
        <v>3019</v>
      </c>
      <c r="J58" s="2" t="n">
        <v>96582</v>
      </c>
      <c r="K58" s="1" t="n">
        <v>0</v>
      </c>
      <c r="L58" s="1" t="n">
        <v>3953</v>
      </c>
    </row>
    <row r="59" customFormat="false" ht="18" hidden="false" customHeight="true" outlineLevel="0" collapsed="false">
      <c r="A59" s="6" t="n">
        <v>1</v>
      </c>
      <c r="B59" s="7" t="n">
        <v>21</v>
      </c>
      <c r="C59" s="8" t="n">
        <v>2</v>
      </c>
      <c r="D59" s="1" t="s">
        <v>22</v>
      </c>
      <c r="E59" s="1" t="n">
        <v>17390</v>
      </c>
      <c r="F59" s="1" t="n">
        <v>6546</v>
      </c>
      <c r="G59" s="1" t="n">
        <v>3520</v>
      </c>
      <c r="H59" s="1" t="n">
        <v>0</v>
      </c>
      <c r="I59" s="1" t="n">
        <v>3124</v>
      </c>
      <c r="J59" s="2" t="n">
        <v>96898</v>
      </c>
      <c r="K59" s="1" t="n">
        <v>0</v>
      </c>
      <c r="L59" s="1" t="n">
        <v>0</v>
      </c>
    </row>
    <row r="60" customFormat="false" ht="18" hidden="false" customHeight="true" outlineLevel="0" collapsed="false">
      <c r="A60" s="6" t="n">
        <v>2</v>
      </c>
      <c r="B60" s="7" t="n">
        <v>22</v>
      </c>
      <c r="C60" s="8" t="n">
        <v>1</v>
      </c>
      <c r="D60" s="1" t="s">
        <v>22</v>
      </c>
      <c r="E60" s="1" t="n">
        <v>14566</v>
      </c>
      <c r="F60" s="1" t="n">
        <v>7996</v>
      </c>
      <c r="G60" s="1" t="n">
        <v>3683</v>
      </c>
      <c r="H60" s="1" t="n">
        <v>0</v>
      </c>
      <c r="I60" s="1" t="n">
        <v>5551</v>
      </c>
      <c r="J60" s="2" t="n">
        <v>94278</v>
      </c>
      <c r="K60" s="1" t="n">
        <v>0</v>
      </c>
      <c r="L60" s="1" t="n">
        <v>0</v>
      </c>
    </row>
    <row r="61" customFormat="false" ht="18" hidden="false" customHeight="true" outlineLevel="0" collapsed="false">
      <c r="A61" s="6" t="n">
        <v>2</v>
      </c>
      <c r="B61" s="7" t="n">
        <v>22</v>
      </c>
      <c r="C61" s="8" t="n">
        <v>2</v>
      </c>
      <c r="D61" s="1" t="s">
        <v>22</v>
      </c>
      <c r="E61" s="1" t="n">
        <v>14762</v>
      </c>
      <c r="F61" s="1" t="n">
        <v>8022</v>
      </c>
      <c r="G61" s="1" t="n">
        <v>3672</v>
      </c>
      <c r="H61" s="1" t="n">
        <v>0</v>
      </c>
      <c r="I61" s="1" t="n">
        <v>5482</v>
      </c>
      <c r="J61" s="2" t="n">
        <v>94569</v>
      </c>
      <c r="K61" s="1" t="n">
        <v>0</v>
      </c>
      <c r="L61" s="1" t="n">
        <v>0</v>
      </c>
    </row>
    <row r="62" customFormat="false" ht="18" hidden="false" customHeight="true" outlineLevel="0" collapsed="false">
      <c r="A62" s="6" t="n">
        <v>2</v>
      </c>
      <c r="B62" s="7" t="n">
        <v>23</v>
      </c>
      <c r="C62" s="8" t="n">
        <v>1</v>
      </c>
      <c r="D62" s="1" t="s">
        <v>22</v>
      </c>
      <c r="E62" s="1" t="n">
        <v>14560</v>
      </c>
      <c r="F62" s="1" t="n">
        <v>5858</v>
      </c>
      <c r="G62" s="1" t="n">
        <v>3098</v>
      </c>
      <c r="H62" s="1" t="n">
        <v>0</v>
      </c>
      <c r="I62" s="1" t="n">
        <v>0</v>
      </c>
      <c r="J62" s="2" t="n">
        <v>92061</v>
      </c>
      <c r="K62" s="1" t="n">
        <v>0</v>
      </c>
      <c r="L62" s="1" t="n">
        <v>0</v>
      </c>
    </row>
    <row r="63" customFormat="false" ht="18" hidden="false" customHeight="true" outlineLevel="0" collapsed="false">
      <c r="A63" s="6" t="n">
        <v>2</v>
      </c>
      <c r="B63" s="7" t="n">
        <v>23</v>
      </c>
      <c r="C63" s="8" t="n">
        <v>2</v>
      </c>
      <c r="D63" s="1" t="s">
        <v>22</v>
      </c>
      <c r="E63" s="1" t="n">
        <v>15021</v>
      </c>
      <c r="F63" s="1" t="n">
        <v>5773</v>
      </c>
      <c r="G63" s="1" t="n">
        <v>3247</v>
      </c>
      <c r="H63" s="1" t="n">
        <v>0</v>
      </c>
      <c r="I63" s="1" t="n">
        <v>0</v>
      </c>
      <c r="J63" s="2" t="n">
        <v>92524</v>
      </c>
      <c r="K63" s="1" t="n">
        <v>0</v>
      </c>
      <c r="L63" s="1" t="n">
        <v>0</v>
      </c>
    </row>
    <row r="64" customFormat="false" ht="18" hidden="false" customHeight="true" outlineLevel="0" collapsed="false">
      <c r="A64" s="6" t="n">
        <v>1</v>
      </c>
      <c r="B64" s="7" t="n">
        <v>24</v>
      </c>
      <c r="C64" s="8" t="n">
        <v>1</v>
      </c>
      <c r="D64" s="1" t="s">
        <v>23</v>
      </c>
      <c r="E64" s="1" t="n">
        <v>42195</v>
      </c>
      <c r="F64" s="1" t="n">
        <v>19109</v>
      </c>
      <c r="G64" s="1" t="n">
        <v>12583</v>
      </c>
      <c r="H64" s="1" t="n">
        <v>8291</v>
      </c>
      <c r="I64" s="1" t="n">
        <v>7388</v>
      </c>
      <c r="J64" s="2" t="n">
        <v>300465</v>
      </c>
      <c r="K64" s="1" t="n">
        <v>4084</v>
      </c>
      <c r="L64" s="1" t="n">
        <v>0</v>
      </c>
    </row>
    <row r="65" customFormat="false" ht="18" hidden="false" customHeight="true" outlineLevel="0" collapsed="false">
      <c r="A65" s="6" t="n">
        <v>1</v>
      </c>
      <c r="B65" s="7" t="n">
        <v>24</v>
      </c>
      <c r="C65" s="8" t="n">
        <v>2</v>
      </c>
      <c r="D65" s="1" t="s">
        <v>23</v>
      </c>
      <c r="E65" s="1" t="n">
        <v>29366</v>
      </c>
      <c r="F65" s="1" t="n">
        <v>13247</v>
      </c>
      <c r="G65" s="1" t="n">
        <v>7767</v>
      </c>
      <c r="H65" s="1" t="n">
        <v>3848</v>
      </c>
      <c r="I65" s="1" t="n">
        <v>4516</v>
      </c>
      <c r="J65" s="2" t="n">
        <v>209906</v>
      </c>
      <c r="K65" s="1" t="n">
        <v>0</v>
      </c>
      <c r="L65" s="1" t="n">
        <v>0</v>
      </c>
    </row>
    <row r="66" customFormat="false" ht="18" hidden="false" customHeight="true" outlineLevel="0" collapsed="false">
      <c r="A66" s="6" t="n">
        <v>1</v>
      </c>
      <c r="B66" s="7" t="n">
        <v>25</v>
      </c>
      <c r="C66" s="8" t="n">
        <v>1</v>
      </c>
      <c r="D66" s="1" t="s">
        <v>23</v>
      </c>
      <c r="E66" s="1" t="n">
        <v>15359</v>
      </c>
      <c r="F66" s="1" t="n">
        <v>11718</v>
      </c>
      <c r="G66" s="1" t="n">
        <v>4921</v>
      </c>
      <c r="H66" s="1" t="n">
        <v>0</v>
      </c>
      <c r="I66" s="1" t="n">
        <v>7921</v>
      </c>
      <c r="J66" s="2" t="n">
        <v>94230</v>
      </c>
      <c r="K66" s="1" t="n">
        <v>0</v>
      </c>
      <c r="L66" s="1" t="n">
        <v>10056</v>
      </c>
    </row>
    <row r="67" customFormat="false" ht="18" hidden="false" customHeight="true" outlineLevel="0" collapsed="false">
      <c r="A67" s="6" t="n">
        <v>1</v>
      </c>
      <c r="B67" s="7" t="n">
        <v>25</v>
      </c>
      <c r="C67" s="8" t="n">
        <v>2</v>
      </c>
      <c r="D67" s="1" t="s">
        <v>23</v>
      </c>
    </row>
    <row r="68" customFormat="false" ht="18" hidden="false" customHeight="true" outlineLevel="0" collapsed="false">
      <c r="A68" s="6" t="n">
        <v>2</v>
      </c>
      <c r="B68" s="7" t="n">
        <v>26</v>
      </c>
      <c r="C68" s="8" t="n">
        <v>1</v>
      </c>
      <c r="D68" s="1" t="s">
        <v>22</v>
      </c>
      <c r="E68" s="1" t="n">
        <v>15111</v>
      </c>
      <c r="F68" s="1" t="n">
        <v>8421</v>
      </c>
      <c r="G68" s="1" t="n">
        <v>4642</v>
      </c>
      <c r="H68" s="1" t="n">
        <v>0</v>
      </c>
      <c r="I68" s="1" t="n">
        <v>4370</v>
      </c>
      <c r="J68" s="2" t="n">
        <v>95186</v>
      </c>
      <c r="K68" s="1" t="n">
        <v>0</v>
      </c>
      <c r="L68" s="1" t="n">
        <v>5949</v>
      </c>
    </row>
    <row r="69" customFormat="false" ht="18" hidden="false" customHeight="true" outlineLevel="0" collapsed="false">
      <c r="A69" s="6" t="n">
        <v>2</v>
      </c>
      <c r="B69" s="7" t="n">
        <v>26</v>
      </c>
      <c r="C69" s="8" t="n">
        <v>2</v>
      </c>
      <c r="D69" s="1" t="s">
        <v>22</v>
      </c>
      <c r="E69" s="1" t="n">
        <v>15379</v>
      </c>
      <c r="F69" s="1" t="n">
        <v>8376</v>
      </c>
      <c r="G69" s="1" t="n">
        <v>4602</v>
      </c>
      <c r="H69" s="1" t="n">
        <v>0</v>
      </c>
      <c r="I69" s="1" t="n">
        <v>4435</v>
      </c>
      <c r="J69" s="2" t="n">
        <v>95506</v>
      </c>
      <c r="K69" s="1" t="n">
        <v>0</v>
      </c>
      <c r="L69" s="1" t="n">
        <v>0</v>
      </c>
    </row>
    <row r="70" customFormat="false" ht="18" hidden="false" customHeight="true" outlineLevel="0" collapsed="false">
      <c r="A70" s="6" t="n">
        <v>1</v>
      </c>
      <c r="B70" s="7" t="n">
        <v>27</v>
      </c>
      <c r="C70" s="8" t="n">
        <v>1</v>
      </c>
      <c r="D70" s="1" t="s">
        <v>23</v>
      </c>
      <c r="E70" s="1" t="n">
        <v>14398</v>
      </c>
      <c r="F70" s="1" t="n">
        <v>5147</v>
      </c>
      <c r="G70" s="1" t="n">
        <v>0</v>
      </c>
      <c r="H70" s="1" t="n">
        <v>0</v>
      </c>
      <c r="I70" s="1" t="n">
        <v>0</v>
      </c>
      <c r="J70" s="2" t="n">
        <v>88990</v>
      </c>
      <c r="K70" s="1" t="n">
        <v>0</v>
      </c>
      <c r="L70" s="1" t="n">
        <v>0</v>
      </c>
    </row>
    <row r="71" customFormat="false" ht="18" hidden="false" customHeight="true" outlineLevel="0" collapsed="false">
      <c r="A71" s="6" t="n">
        <v>1</v>
      </c>
      <c r="B71" s="7" t="n">
        <v>27</v>
      </c>
      <c r="C71" s="8" t="n">
        <v>2</v>
      </c>
      <c r="D71" s="1" t="s">
        <v>23</v>
      </c>
      <c r="E71" s="1" t="n">
        <v>14453</v>
      </c>
      <c r="F71" s="1" t="n">
        <v>5277</v>
      </c>
      <c r="G71" s="1" t="n">
        <v>0</v>
      </c>
      <c r="H71" s="1" t="n">
        <v>0</v>
      </c>
      <c r="I71" s="1" t="n">
        <v>0</v>
      </c>
      <c r="J71" s="2" t="n">
        <v>89814</v>
      </c>
      <c r="K71" s="1" t="n">
        <v>0</v>
      </c>
      <c r="L71" s="1" t="n">
        <v>0</v>
      </c>
    </row>
    <row r="72" customFormat="false" ht="18" hidden="false" customHeight="true" outlineLevel="0" collapsed="false">
      <c r="A72" s="6" t="n">
        <v>1</v>
      </c>
      <c r="B72" s="7" t="n">
        <v>28</v>
      </c>
      <c r="C72" s="8" t="n">
        <v>1</v>
      </c>
      <c r="D72" s="1" t="s">
        <v>23</v>
      </c>
      <c r="E72" s="1" t="n">
        <v>14052</v>
      </c>
      <c r="F72" s="1" t="n">
        <v>9810</v>
      </c>
      <c r="G72" s="1" t="n">
        <v>3798</v>
      </c>
      <c r="H72" s="1" t="n">
        <v>0</v>
      </c>
      <c r="I72" s="1" t="n">
        <v>5116</v>
      </c>
      <c r="J72" s="2" t="n">
        <v>90486</v>
      </c>
      <c r="K72" s="1" t="n">
        <v>0</v>
      </c>
      <c r="L72" s="1" t="n">
        <v>5612</v>
      </c>
    </row>
    <row r="73" customFormat="false" ht="18" hidden="false" customHeight="true" outlineLevel="0" collapsed="false">
      <c r="A73" s="6" t="n">
        <v>1</v>
      </c>
      <c r="B73" s="7" t="n">
        <v>28</v>
      </c>
      <c r="C73" s="8" t="n">
        <v>2</v>
      </c>
      <c r="D73" s="1" t="s">
        <v>23</v>
      </c>
      <c r="E73" s="1" t="n">
        <v>14539</v>
      </c>
      <c r="F73" s="1" t="n">
        <v>10117</v>
      </c>
      <c r="G73" s="1" t="n">
        <v>3869</v>
      </c>
      <c r="H73" s="1" t="n">
        <v>0</v>
      </c>
      <c r="I73" s="1" t="n">
        <v>5280</v>
      </c>
      <c r="J73" s="2" t="n">
        <v>92816</v>
      </c>
      <c r="K73" s="1" t="n">
        <v>0</v>
      </c>
      <c r="L73" s="1" t="n">
        <v>5049</v>
      </c>
    </row>
    <row r="74" customFormat="false" ht="18" hidden="false" customHeight="true" outlineLevel="0" collapsed="false">
      <c r="A74" s="6" t="n">
        <v>1</v>
      </c>
      <c r="B74" s="7" t="n">
        <v>29</v>
      </c>
      <c r="C74" s="8" t="n">
        <v>1</v>
      </c>
      <c r="D74" s="1" t="s">
        <v>23</v>
      </c>
      <c r="E74" s="1" t="n">
        <v>13998</v>
      </c>
      <c r="F74" s="1" t="n">
        <v>6352</v>
      </c>
      <c r="G74" s="1" t="n">
        <v>3911</v>
      </c>
      <c r="H74" s="1" t="n">
        <v>0</v>
      </c>
      <c r="I74" s="1" t="n">
        <v>0</v>
      </c>
      <c r="J74" s="2" t="n">
        <v>91253</v>
      </c>
      <c r="K74" s="1" t="n">
        <v>0</v>
      </c>
      <c r="L74" s="1" t="n">
        <v>0</v>
      </c>
    </row>
    <row r="75" customFormat="false" ht="18" hidden="false" customHeight="true" outlineLevel="0" collapsed="false">
      <c r="A75" s="6" t="n">
        <v>1</v>
      </c>
      <c r="B75" s="7" t="n">
        <v>29</v>
      </c>
      <c r="C75" s="8" t="n">
        <v>2</v>
      </c>
      <c r="D75" s="1" t="s">
        <v>23</v>
      </c>
    </row>
    <row r="76" customFormat="false" ht="18" hidden="false" customHeight="true" outlineLevel="0" collapsed="false">
      <c r="A76" s="6" t="n">
        <v>2</v>
      </c>
      <c r="B76" s="7" t="n">
        <v>30</v>
      </c>
      <c r="C76" s="8" t="n">
        <v>1</v>
      </c>
      <c r="D76" s="1" t="s">
        <v>22</v>
      </c>
      <c r="E76" s="1" t="n">
        <v>14542</v>
      </c>
      <c r="F76" s="1" t="n">
        <v>0</v>
      </c>
      <c r="G76" s="1" t="n">
        <v>0</v>
      </c>
      <c r="H76" s="1" t="n">
        <v>0</v>
      </c>
      <c r="I76" s="1" t="n">
        <v>0</v>
      </c>
      <c r="J76" s="2" t="n">
        <v>86512</v>
      </c>
      <c r="K76" s="1" t="n">
        <v>0</v>
      </c>
      <c r="L76" s="1" t="n">
        <v>0</v>
      </c>
    </row>
    <row r="77" customFormat="false" ht="18" hidden="false" customHeight="true" outlineLevel="0" collapsed="false">
      <c r="A77" s="6" t="n">
        <v>2</v>
      </c>
      <c r="B77" s="7" t="n">
        <v>30</v>
      </c>
      <c r="C77" s="8" t="n">
        <v>2</v>
      </c>
      <c r="D77" s="1" t="s">
        <v>22</v>
      </c>
      <c r="E77" s="1" t="n">
        <v>14534</v>
      </c>
      <c r="F77" s="1" t="n">
        <v>3138</v>
      </c>
      <c r="G77" s="1" t="n">
        <v>0</v>
      </c>
      <c r="H77" s="1" t="n">
        <v>0</v>
      </c>
      <c r="I77" s="1" t="n">
        <v>0</v>
      </c>
      <c r="J77" s="2" t="n">
        <v>86981</v>
      </c>
      <c r="K77" s="1" t="n">
        <v>0</v>
      </c>
      <c r="L77" s="1" t="n">
        <v>5934</v>
      </c>
    </row>
    <row r="78" customFormat="false" ht="18" hidden="false" customHeight="true" outlineLevel="0" collapsed="false">
      <c r="A78" s="6" t="n">
        <v>2</v>
      </c>
      <c r="B78" s="7" t="n">
        <v>31</v>
      </c>
      <c r="C78" s="8" t="n">
        <v>1</v>
      </c>
      <c r="D78" s="1" t="s">
        <v>22</v>
      </c>
      <c r="E78" s="1" t="n">
        <v>16083</v>
      </c>
      <c r="F78" s="1" t="n">
        <v>8490</v>
      </c>
      <c r="G78" s="1" t="n">
        <v>3775</v>
      </c>
      <c r="H78" s="1" t="n">
        <v>0</v>
      </c>
      <c r="I78" s="1" t="n">
        <v>5414</v>
      </c>
      <c r="J78" s="2" t="n">
        <v>89468</v>
      </c>
      <c r="K78" s="1" t="n">
        <v>0</v>
      </c>
      <c r="L78" s="1" t="n">
        <v>0</v>
      </c>
    </row>
    <row r="79" customFormat="false" ht="18" hidden="false" customHeight="true" outlineLevel="0" collapsed="false">
      <c r="A79" s="6" t="n">
        <v>2</v>
      </c>
      <c r="B79" s="7" t="n">
        <v>31</v>
      </c>
      <c r="C79" s="8" t="n">
        <v>2</v>
      </c>
      <c r="D79" s="1" t="s">
        <v>22</v>
      </c>
      <c r="E79" s="1" t="n">
        <v>16366</v>
      </c>
      <c r="F79" s="1" t="n">
        <v>8592</v>
      </c>
      <c r="G79" s="1" t="n">
        <v>3801</v>
      </c>
      <c r="H79" s="1" t="n">
        <v>0</v>
      </c>
      <c r="I79" s="1" t="n">
        <v>5384</v>
      </c>
      <c r="J79" s="2" t="n">
        <v>90482</v>
      </c>
      <c r="K79" s="1" t="n">
        <v>0</v>
      </c>
      <c r="L79" s="1" t="n">
        <v>0</v>
      </c>
    </row>
    <row r="80" customFormat="false" ht="18" hidden="false" customHeight="true" outlineLevel="0" collapsed="false">
      <c r="A80" s="6" t="n">
        <v>2</v>
      </c>
      <c r="B80" s="7" t="n">
        <v>32</v>
      </c>
      <c r="C80" s="8" t="n">
        <v>1</v>
      </c>
      <c r="D80" s="1" t="s">
        <v>22</v>
      </c>
      <c r="E80" s="1" t="n">
        <v>14302</v>
      </c>
      <c r="F80" s="1" t="n">
        <v>8995</v>
      </c>
      <c r="G80" s="1" t="n">
        <v>3859</v>
      </c>
      <c r="H80" s="1" t="n">
        <v>0</v>
      </c>
      <c r="I80" s="1" t="n">
        <v>4399</v>
      </c>
      <c r="J80" s="2" t="n">
        <v>90024</v>
      </c>
      <c r="K80" s="1" t="n">
        <v>0</v>
      </c>
      <c r="L80" s="1" t="n">
        <v>0</v>
      </c>
    </row>
    <row r="81" customFormat="false" ht="18" hidden="false" customHeight="true" outlineLevel="0" collapsed="false">
      <c r="A81" s="6" t="n">
        <v>2</v>
      </c>
      <c r="B81" s="7" t="n">
        <v>32</v>
      </c>
      <c r="C81" s="8" t="n">
        <v>2</v>
      </c>
      <c r="D81" s="1" t="s">
        <v>22</v>
      </c>
      <c r="E81" s="1" t="n">
        <v>14256</v>
      </c>
      <c r="F81" s="1" t="n">
        <v>8726</v>
      </c>
      <c r="G81" s="1" t="n">
        <v>3927</v>
      </c>
      <c r="H81" s="1" t="n">
        <v>0</v>
      </c>
      <c r="I81" s="1" t="n">
        <v>4452</v>
      </c>
      <c r="J81" s="2" t="n">
        <v>89717</v>
      </c>
      <c r="K81" s="1" t="n">
        <v>0</v>
      </c>
      <c r="L81" s="1" t="n">
        <v>0</v>
      </c>
    </row>
    <row r="82" customFormat="false" ht="18" hidden="false" customHeight="true" outlineLevel="0" collapsed="false">
      <c r="A82" s="6" t="n">
        <v>1</v>
      </c>
      <c r="B82" s="7" t="n">
        <v>33</v>
      </c>
      <c r="C82" s="8" t="n">
        <v>1</v>
      </c>
      <c r="D82" s="1" t="s">
        <v>23</v>
      </c>
      <c r="E82" s="1" t="n">
        <v>13681</v>
      </c>
      <c r="F82" s="1" t="n">
        <v>7751</v>
      </c>
      <c r="G82" s="1" t="n">
        <v>3626</v>
      </c>
      <c r="H82" s="1" t="n">
        <v>0</v>
      </c>
      <c r="I82" s="1" t="n">
        <v>5246</v>
      </c>
      <c r="J82" s="2" t="n">
        <v>89882</v>
      </c>
      <c r="K82" s="1" t="n">
        <v>0</v>
      </c>
      <c r="L82" s="1" t="n">
        <v>0</v>
      </c>
    </row>
    <row r="83" customFormat="false" ht="18" hidden="false" customHeight="true" outlineLevel="0" collapsed="false">
      <c r="A83" s="6" t="n">
        <v>1</v>
      </c>
      <c r="B83" s="7" t="n">
        <v>33</v>
      </c>
      <c r="C83" s="8" t="n">
        <v>2</v>
      </c>
      <c r="D83" s="1" t="s">
        <v>23</v>
      </c>
      <c r="E83" s="1" t="n">
        <v>13697</v>
      </c>
      <c r="F83" s="1" t="n">
        <v>8001</v>
      </c>
      <c r="G83" s="1" t="n">
        <v>3641</v>
      </c>
      <c r="H83" s="1" t="n">
        <v>0</v>
      </c>
      <c r="I83" s="1" t="n">
        <v>5238</v>
      </c>
      <c r="J83" s="2" t="n">
        <v>90129</v>
      </c>
      <c r="K83" s="1" t="n">
        <v>0</v>
      </c>
      <c r="L83" s="1" t="n">
        <v>0</v>
      </c>
    </row>
    <row r="84" customFormat="false" ht="18" hidden="false" customHeight="true" outlineLevel="0" collapsed="false">
      <c r="A84" s="6" t="n">
        <v>1</v>
      </c>
      <c r="B84" s="7" t="n">
        <v>34</v>
      </c>
      <c r="C84" s="8" t="n">
        <v>1</v>
      </c>
      <c r="D84" s="1" t="s">
        <v>23</v>
      </c>
      <c r="E84" s="1" t="n">
        <v>13525</v>
      </c>
      <c r="F84" s="1" t="n">
        <v>8436</v>
      </c>
      <c r="G84" s="1" t="n">
        <v>3086</v>
      </c>
      <c r="H84" s="1" t="n">
        <v>0</v>
      </c>
      <c r="I84" s="1" t="n">
        <v>4647</v>
      </c>
      <c r="J84" s="2" t="n">
        <v>89076</v>
      </c>
      <c r="K84" s="1" t="n">
        <v>0</v>
      </c>
      <c r="L84" s="1" t="n">
        <v>0</v>
      </c>
    </row>
    <row r="85" customFormat="false" ht="18" hidden="false" customHeight="true" outlineLevel="0" collapsed="false">
      <c r="A85" s="6" t="n">
        <v>1</v>
      </c>
      <c r="B85" s="7" t="n">
        <v>34</v>
      </c>
      <c r="C85" s="8" t="n">
        <v>2</v>
      </c>
      <c r="D85" s="1" t="s">
        <v>23</v>
      </c>
      <c r="E85" s="1" t="n">
        <v>13571</v>
      </c>
      <c r="F85" s="1" t="n">
        <v>8604</v>
      </c>
      <c r="G85" s="1" t="n">
        <v>3180</v>
      </c>
      <c r="H85" s="1" t="n">
        <v>0</v>
      </c>
      <c r="I85" s="1" t="n">
        <v>4775</v>
      </c>
      <c r="J85" s="2" t="n">
        <v>90537</v>
      </c>
      <c r="K85" s="1" t="n">
        <v>0</v>
      </c>
      <c r="L85" s="1" t="n">
        <v>0</v>
      </c>
    </row>
    <row r="86" customFormat="false" ht="18" hidden="false" customHeight="true" outlineLevel="0" collapsed="false">
      <c r="A86" s="6" t="n">
        <v>1</v>
      </c>
      <c r="B86" s="7" t="n">
        <v>35</v>
      </c>
      <c r="C86" s="8" t="n">
        <v>1</v>
      </c>
      <c r="D86" s="1" t="s">
        <v>23</v>
      </c>
      <c r="E86" s="1" t="n">
        <v>13467</v>
      </c>
      <c r="F86" s="1" t="n">
        <v>8605</v>
      </c>
      <c r="G86" s="1" t="n">
        <v>3890</v>
      </c>
      <c r="H86" s="1" t="n">
        <v>0</v>
      </c>
      <c r="I86" s="1" t="n">
        <v>3889</v>
      </c>
      <c r="J86" s="2" t="n">
        <v>92692</v>
      </c>
      <c r="K86" s="1" t="n">
        <v>0</v>
      </c>
      <c r="L86" s="1" t="n">
        <v>0</v>
      </c>
    </row>
    <row r="87" customFormat="false" ht="18" hidden="false" customHeight="true" outlineLevel="0" collapsed="false">
      <c r="A87" s="6" t="n">
        <v>1</v>
      </c>
      <c r="B87" s="7" t="n">
        <v>35</v>
      </c>
      <c r="C87" s="8" t="n">
        <v>2</v>
      </c>
      <c r="D87" s="1" t="s">
        <v>23</v>
      </c>
      <c r="E87" s="1" t="n">
        <v>13551</v>
      </c>
      <c r="F87" s="1" t="n">
        <v>8720</v>
      </c>
      <c r="G87" s="1" t="n">
        <v>3938</v>
      </c>
      <c r="H87" s="1" t="n">
        <v>0</v>
      </c>
      <c r="I87" s="1" t="n">
        <v>3908</v>
      </c>
      <c r="J87" s="2" t="n">
        <v>92920</v>
      </c>
      <c r="K87" s="1" t="n">
        <v>0</v>
      </c>
      <c r="L87" s="1" t="n">
        <v>0</v>
      </c>
    </row>
    <row r="88" customFormat="false" ht="18" hidden="false" customHeight="true" outlineLevel="0" collapsed="false">
      <c r="A88" s="6" t="n">
        <v>1</v>
      </c>
      <c r="B88" s="7" t="n">
        <v>36</v>
      </c>
      <c r="C88" s="8" t="n">
        <v>1</v>
      </c>
      <c r="D88" s="1" t="s">
        <v>23</v>
      </c>
      <c r="E88" s="1" t="n">
        <v>13051</v>
      </c>
      <c r="F88" s="1" t="n">
        <v>11615</v>
      </c>
      <c r="G88" s="1" t="n">
        <v>5003</v>
      </c>
      <c r="H88" s="1" t="n">
        <v>0</v>
      </c>
      <c r="I88" s="1" t="n">
        <v>6558</v>
      </c>
      <c r="J88" s="2" t="n">
        <v>92882</v>
      </c>
      <c r="K88" s="1" t="n">
        <v>0</v>
      </c>
      <c r="L88" s="1" t="n">
        <v>4773</v>
      </c>
    </row>
    <row r="89" customFormat="false" ht="18" hidden="false" customHeight="true" outlineLevel="0" collapsed="false">
      <c r="A89" s="6" t="n">
        <v>1</v>
      </c>
      <c r="B89" s="7" t="n">
        <v>36</v>
      </c>
      <c r="C89" s="8" t="n">
        <v>2</v>
      </c>
      <c r="D89" s="1" t="s">
        <v>23</v>
      </c>
      <c r="E89" s="1" t="n">
        <v>13345</v>
      </c>
      <c r="F89" s="1" t="n">
        <v>11717</v>
      </c>
      <c r="G89" s="1" t="n">
        <v>5108</v>
      </c>
      <c r="H89" s="1" t="n">
        <v>0</v>
      </c>
      <c r="I89" s="1" t="n">
        <v>6704</v>
      </c>
      <c r="J89" s="2" t="n">
        <v>94685</v>
      </c>
      <c r="K89" s="1" t="n">
        <v>0</v>
      </c>
      <c r="L89" s="1" t="n">
        <v>5101</v>
      </c>
    </row>
    <row r="90" customFormat="false" ht="18" hidden="false" customHeight="true" outlineLevel="0" collapsed="false">
      <c r="A90" s="6" t="n">
        <v>1</v>
      </c>
      <c r="B90" s="7" t="n">
        <v>37</v>
      </c>
      <c r="C90" s="8" t="n">
        <v>1</v>
      </c>
      <c r="D90" s="1" t="s">
        <v>23</v>
      </c>
      <c r="E90" s="1" t="n">
        <v>11791</v>
      </c>
      <c r="F90" s="1" t="n">
        <v>8540</v>
      </c>
      <c r="G90" s="1" t="n">
        <v>4948</v>
      </c>
      <c r="H90" s="1" t="n">
        <v>0</v>
      </c>
      <c r="I90" s="1" t="n">
        <v>4685</v>
      </c>
      <c r="J90" s="2" t="n">
        <v>95682</v>
      </c>
      <c r="K90" s="1" t="n">
        <v>0</v>
      </c>
      <c r="L90" s="1" t="n">
        <v>0</v>
      </c>
    </row>
    <row r="91" customFormat="false" ht="18" hidden="false" customHeight="true" outlineLevel="0" collapsed="false">
      <c r="A91" s="6" t="n">
        <v>1</v>
      </c>
      <c r="B91" s="7" t="n">
        <v>37</v>
      </c>
      <c r="C91" s="8" t="n">
        <v>2</v>
      </c>
      <c r="D91" s="1" t="s">
        <v>23</v>
      </c>
      <c r="E91" s="1" t="n">
        <v>13864</v>
      </c>
      <c r="F91" s="1" t="n">
        <v>9802</v>
      </c>
      <c r="G91" s="1" t="n">
        <v>4962</v>
      </c>
      <c r="H91" s="1" t="n">
        <v>0</v>
      </c>
      <c r="I91" s="1" t="n">
        <v>5434</v>
      </c>
      <c r="J91" s="2" t="n">
        <v>109491</v>
      </c>
      <c r="K91" s="1" t="n">
        <v>0</v>
      </c>
      <c r="L91" s="1" t="n">
        <v>0</v>
      </c>
    </row>
    <row r="92" customFormat="false" ht="18" hidden="false" customHeight="true" outlineLevel="0" collapsed="false">
      <c r="A92" s="6" t="n">
        <v>2</v>
      </c>
      <c r="B92" s="7" t="n">
        <v>38</v>
      </c>
      <c r="C92" s="8" t="n">
        <v>1</v>
      </c>
      <c r="D92" s="1" t="s">
        <v>22</v>
      </c>
      <c r="E92" s="1" t="n">
        <v>14186</v>
      </c>
      <c r="F92" s="1" t="n">
        <v>5897</v>
      </c>
      <c r="G92" s="1" t="n">
        <v>4502</v>
      </c>
      <c r="H92" s="1" t="n">
        <v>0</v>
      </c>
      <c r="I92" s="1" t="n">
        <v>3202</v>
      </c>
      <c r="J92" s="2" t="n">
        <v>53743</v>
      </c>
      <c r="K92" s="1" t="n">
        <v>0</v>
      </c>
      <c r="L92" s="1" t="n">
        <v>0</v>
      </c>
    </row>
    <row r="93" customFormat="false" ht="18" hidden="false" customHeight="true" outlineLevel="0" collapsed="false">
      <c r="A93" s="6" t="n">
        <v>2</v>
      </c>
      <c r="B93" s="7" t="n">
        <v>38</v>
      </c>
      <c r="C93" s="8" t="n">
        <v>2</v>
      </c>
      <c r="D93" s="1" t="s">
        <v>22</v>
      </c>
      <c r="E93" s="1" t="n">
        <v>14232</v>
      </c>
      <c r="F93" s="1" t="n">
        <v>5811</v>
      </c>
      <c r="G93" s="1" t="n">
        <v>4257</v>
      </c>
      <c r="H93" s="1" t="n">
        <v>0</v>
      </c>
      <c r="I93" s="1" t="n">
        <v>3250</v>
      </c>
      <c r="J93" s="2" t="n">
        <v>54015</v>
      </c>
      <c r="K93" s="1" t="n">
        <v>0</v>
      </c>
      <c r="L93" s="1" t="n">
        <v>0</v>
      </c>
    </row>
    <row r="94" customFormat="false" ht="18" hidden="false" customHeight="true" outlineLevel="0" collapsed="false">
      <c r="A94" s="6" t="n">
        <v>2</v>
      </c>
      <c r="B94" s="7" t="n">
        <v>39</v>
      </c>
      <c r="C94" s="8" t="n">
        <v>1</v>
      </c>
      <c r="D94" s="1" t="s">
        <v>22</v>
      </c>
      <c r="E94" s="1" t="n">
        <v>12427</v>
      </c>
      <c r="F94" s="1" t="n">
        <v>6866</v>
      </c>
      <c r="G94" s="1" t="n">
        <v>3517</v>
      </c>
      <c r="H94" s="1" t="n">
        <v>0</v>
      </c>
      <c r="I94" s="1" t="n">
        <v>0</v>
      </c>
      <c r="J94" s="2" t="n">
        <v>103645</v>
      </c>
      <c r="K94" s="1" t="n">
        <v>0</v>
      </c>
      <c r="L94" s="1" t="n">
        <v>0</v>
      </c>
    </row>
    <row r="95" customFormat="false" ht="18" hidden="false" customHeight="true" outlineLevel="0" collapsed="false">
      <c r="A95" s="6" t="n">
        <v>2</v>
      </c>
      <c r="B95" s="7" t="n">
        <v>39</v>
      </c>
      <c r="C95" s="8" t="n">
        <v>2</v>
      </c>
      <c r="D95" s="1" t="s">
        <v>22</v>
      </c>
      <c r="E95" s="1" t="n">
        <v>12494</v>
      </c>
      <c r="F95" s="1" t="n">
        <v>6951</v>
      </c>
      <c r="G95" s="1" t="n">
        <v>3423</v>
      </c>
      <c r="H95" s="1" t="n">
        <v>0</v>
      </c>
      <c r="I95" s="1" t="n">
        <v>3167</v>
      </c>
      <c r="J95" s="2" t="n">
        <v>105047</v>
      </c>
      <c r="K95" s="1" t="n">
        <v>0</v>
      </c>
      <c r="L95" s="1" t="n">
        <v>0</v>
      </c>
    </row>
    <row r="96" customFormat="false" ht="18" hidden="false" customHeight="true" outlineLevel="0" collapsed="false">
      <c r="A96" s="6" t="n">
        <v>1</v>
      </c>
      <c r="B96" s="7" t="n">
        <v>40</v>
      </c>
      <c r="C96" s="8" t="n">
        <v>1</v>
      </c>
      <c r="D96" s="1" t="s">
        <v>23</v>
      </c>
      <c r="E96" s="1" t="n">
        <v>14393</v>
      </c>
      <c r="F96" s="1" t="n">
        <v>7132</v>
      </c>
      <c r="G96" s="1" t="n">
        <v>3456</v>
      </c>
      <c r="H96" s="1" t="n">
        <v>0</v>
      </c>
      <c r="I96" s="1" t="n">
        <v>3690</v>
      </c>
      <c r="J96" s="2" t="n">
        <v>94543</v>
      </c>
      <c r="K96" s="1" t="n">
        <v>0</v>
      </c>
      <c r="L96" s="1" t="n">
        <v>0</v>
      </c>
    </row>
    <row r="97" customFormat="false" ht="18" hidden="false" customHeight="true" outlineLevel="0" collapsed="false">
      <c r="A97" s="6" t="n">
        <v>1</v>
      </c>
      <c r="B97" s="7" t="n">
        <v>40</v>
      </c>
      <c r="C97" s="8" t="n">
        <v>2</v>
      </c>
      <c r="D97" s="1" t="s">
        <v>23</v>
      </c>
      <c r="E97" s="1" t="n">
        <v>14188</v>
      </c>
      <c r="F97" s="1" t="n">
        <v>7091</v>
      </c>
      <c r="G97" s="1" t="n">
        <v>5158</v>
      </c>
      <c r="H97" s="1" t="n">
        <v>0</v>
      </c>
      <c r="I97" s="1" t="n">
        <v>3593</v>
      </c>
      <c r="J97" s="2" t="n">
        <v>93540</v>
      </c>
      <c r="K97" s="1" t="n">
        <v>0</v>
      </c>
      <c r="L97" s="1" t="n">
        <v>0</v>
      </c>
    </row>
    <row r="98" customFormat="false" ht="18" hidden="false" customHeight="true" outlineLevel="0" collapsed="false">
      <c r="A98" s="11"/>
    </row>
    <row r="99" customFormat="false" ht="18" hidden="false" customHeight="true" outlineLevel="0" collapsed="false">
      <c r="A99" s="11"/>
    </row>
    <row r="100" customFormat="false" ht="18" hidden="false" customHeight="true" outlineLevel="0" collapsed="false">
      <c r="A100" s="11"/>
    </row>
    <row r="101" customFormat="false" ht="18" hidden="false" customHeight="true" outlineLevel="0" collapsed="false">
      <c r="A101" s="11"/>
    </row>
  </sheetData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56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1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0" ySplit="1" topLeftCell="A8" activePane="bottomLeft" state="frozen"/>
      <selection pane="topLeft" activeCell="A1" activeCellId="0" sqref="A1"/>
      <selection pane="bottomLeft" activeCell="A2" activeCellId="0" sqref="A2:L97"/>
    </sheetView>
  </sheetViews>
  <sheetFormatPr defaultColWidth="9.13671875" defaultRowHeight="18" zeroHeight="false" outlineLevelRow="0" outlineLevelCol="0"/>
  <cols>
    <col collapsed="false" customWidth="true" hidden="false" outlineLevel="0" max="1" min="1" style="6" width="9.28"/>
    <col collapsed="false" customWidth="true" hidden="false" outlineLevel="0" max="2" min="2" style="6" width="9.7"/>
    <col collapsed="false" customWidth="true" hidden="false" outlineLevel="0" max="3" min="3" style="6" width="9.28"/>
    <col collapsed="false" customWidth="true" hidden="false" outlineLevel="0" max="4" min="4" style="6" width="14.85"/>
    <col collapsed="false" customWidth="true" hidden="false" outlineLevel="0" max="9" min="5" style="6" width="13.7"/>
    <col collapsed="false" customWidth="true" hidden="false" outlineLevel="0" max="10" min="10" style="12" width="12.14"/>
    <col collapsed="false" customWidth="true" hidden="false" outlineLevel="0" max="12" min="11" style="6" width="13.7"/>
    <col collapsed="false" customWidth="false" hidden="false" outlineLevel="0" max="257" min="13" style="6" width="9.14"/>
  </cols>
  <sheetData>
    <row r="1" s="3" customFormat="true" ht="18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13" t="s">
        <v>9</v>
      </c>
      <c r="K1" s="4" t="s">
        <v>10</v>
      </c>
      <c r="L1" s="4" t="s">
        <v>11</v>
      </c>
    </row>
    <row r="2" customFormat="false" ht="18" hidden="false" customHeight="true" outlineLevel="0" collapsed="false">
      <c r="A2" s="1" t="s">
        <v>12</v>
      </c>
      <c r="B2" s="1" t="s">
        <v>13</v>
      </c>
      <c r="C2" s="1" t="n">
        <v>1</v>
      </c>
      <c r="D2" s="1" t="s">
        <v>14</v>
      </c>
      <c r="E2" s="1" t="n">
        <f aca="false">raw!E2/95097</f>
        <v>0.945308474504979</v>
      </c>
      <c r="F2" s="1" t="n">
        <f aca="false">raw!F2/95097</f>
        <v>0.666729760139647</v>
      </c>
      <c r="G2" s="1" t="n">
        <f aca="false">raw!G2/95097</f>
        <v>1.50085701967465</v>
      </c>
      <c r="H2" s="1" t="n">
        <f aca="false">raw!H2/95097</f>
        <v>2.23131118752432</v>
      </c>
      <c r="I2" s="1" t="n">
        <f aca="false">raw!I2/95097</f>
        <v>2.12453600008412</v>
      </c>
      <c r="J2" s="1" t="n">
        <f aca="false">raw!J2/95097</f>
        <v>1</v>
      </c>
      <c r="K2" s="1"/>
      <c r="L2" s="1" t="n">
        <f aca="false">raw!L2/95097</f>
        <v>0.671367130403693</v>
      </c>
      <c r="N2" s="6" t="n">
        <v>10</v>
      </c>
    </row>
    <row r="3" customFormat="false" ht="18" hidden="false" customHeight="true" outlineLevel="0" collapsed="false">
      <c r="A3" s="1" t="s">
        <v>12</v>
      </c>
      <c r="B3" s="1" t="s">
        <v>13</v>
      </c>
      <c r="C3" s="1" t="n">
        <v>2</v>
      </c>
      <c r="D3" s="1" t="s">
        <v>14</v>
      </c>
      <c r="E3" s="1" t="n">
        <f aca="false">raw!E3/86917</f>
        <v>0.933775901147071</v>
      </c>
      <c r="F3" s="1" t="n">
        <f aca="false">raw!F3/86917</f>
        <v>0.682260087209637</v>
      </c>
      <c r="G3" s="1" t="n">
        <f aca="false">raw!G3/86917</f>
        <v>1.52285513766007</v>
      </c>
      <c r="H3" s="1" t="n">
        <f aca="false">raw!H3/86917</f>
        <v>2.26636906473992</v>
      </c>
      <c r="I3" s="1" t="n">
        <f aca="false">raw!I3/86917</f>
        <v>2.1690923524742</v>
      </c>
      <c r="J3" s="1" t="n">
        <f aca="false">raw!J3/86917</f>
        <v>1</v>
      </c>
      <c r="K3" s="1" t="n">
        <f aca="false">raw!K3/86917</f>
        <v>0.227550421666648</v>
      </c>
      <c r="L3" s="1" t="n">
        <f aca="false">raw!L3/86917</f>
        <v>0.686125844196187</v>
      </c>
      <c r="N3" s="6" t="n">
        <v>10</v>
      </c>
    </row>
    <row r="4" customFormat="false" ht="18" hidden="false" customHeight="true" outlineLevel="0" collapsed="false">
      <c r="A4" s="1" t="s">
        <v>12</v>
      </c>
      <c r="B4" s="1" t="s">
        <v>15</v>
      </c>
      <c r="C4" s="1" t="n">
        <v>1</v>
      </c>
      <c r="D4" s="1" t="s">
        <v>14</v>
      </c>
      <c r="E4" s="1" t="n">
        <f aca="false">raw!E4/82275</f>
        <v>0.590118505013674</v>
      </c>
      <c r="F4" s="1" t="n">
        <f aca="false">raw!F4/82275</f>
        <v>0.353412336675782</v>
      </c>
      <c r="G4" s="1" t="n">
        <f aca="false">raw!G4/82275</f>
        <v>0.740164083865087</v>
      </c>
      <c r="H4" s="1" t="n">
        <f aca="false">raw!H4/82275</f>
        <v>1.06872075357034</v>
      </c>
      <c r="I4" s="1" t="n">
        <f aca="false">raw!I4/82275</f>
        <v>1.00602856274689</v>
      </c>
      <c r="J4" s="1" t="n">
        <f aca="false">raw!J4/82275</f>
        <v>1</v>
      </c>
      <c r="K4" s="1" t="n">
        <f aca="false">raw!K4/82275</f>
        <v>0.0864418109996961</v>
      </c>
      <c r="L4" s="1" t="n">
        <f aca="false">raw!L4/82275</f>
        <v>0.32721969006381</v>
      </c>
      <c r="N4" s="6" t="n">
        <v>5</v>
      </c>
    </row>
    <row r="5" customFormat="false" ht="18" hidden="false" customHeight="true" outlineLevel="0" collapsed="false">
      <c r="A5" s="1" t="s">
        <v>12</v>
      </c>
      <c r="B5" s="1" t="s">
        <v>15</v>
      </c>
      <c r="C5" s="1" t="n">
        <v>2</v>
      </c>
      <c r="D5" s="1" t="s">
        <v>14</v>
      </c>
      <c r="E5" s="1" t="n">
        <f aca="false">raw!E5/76875</f>
        <v>0.59409430894309</v>
      </c>
      <c r="F5" s="1" t="n">
        <f aca="false">raw!F5/76875</f>
        <v>0.352260162601626</v>
      </c>
      <c r="G5" s="1" t="n">
        <f aca="false">raw!G5/76875</f>
        <v>0.727544715447155</v>
      </c>
      <c r="H5" s="1" t="n">
        <f aca="false">raw!H5/76875</f>
        <v>1.06029268292683</v>
      </c>
      <c r="I5" s="1" t="n">
        <f aca="false">raw!I5/76875</f>
        <v>0.999466666666667</v>
      </c>
      <c r="J5" s="1" t="n">
        <f aca="false">raw!J5/76875</f>
        <v>1</v>
      </c>
      <c r="K5" s="1" t="n">
        <f aca="false">raw!K5/76875</f>
        <v>0.109606504065041</v>
      </c>
      <c r="L5" s="1" t="n">
        <f aca="false">raw!L5/76875</f>
        <v>0.389905691056911</v>
      </c>
      <c r="N5" s="6" t="n">
        <v>5</v>
      </c>
    </row>
    <row r="6" customFormat="false" ht="18" hidden="false" customHeight="true" outlineLevel="0" collapsed="false">
      <c r="A6" s="1" t="s">
        <v>12</v>
      </c>
      <c r="B6" s="1" t="s">
        <v>16</v>
      </c>
      <c r="C6" s="1" t="n">
        <v>1</v>
      </c>
      <c r="D6" s="1" t="s">
        <v>14</v>
      </c>
      <c r="E6" s="1" t="n">
        <f aca="false">raw!E6/87232</f>
        <v>0.408875183418929</v>
      </c>
      <c r="F6" s="1" t="n">
        <f aca="false">raw!F6/87232</f>
        <v>0.16535216434336</v>
      </c>
      <c r="G6" s="1" t="n">
        <f aca="false">raw!G6/87232</f>
        <v>0.345652971386647</v>
      </c>
      <c r="H6" s="1" t="n">
        <f aca="false">raw!H6/87232</f>
        <v>0.528556034482759</v>
      </c>
      <c r="I6" s="1" t="n">
        <f aca="false">raw!I6/87232</f>
        <v>0.510156823184153</v>
      </c>
      <c r="J6" s="1" t="n">
        <f aca="false">raw!J6/87232</f>
        <v>1</v>
      </c>
      <c r="K6" s="1" t="n">
        <f aca="false">raw!K6/87232</f>
        <v>0.0405355832721937</v>
      </c>
      <c r="L6" s="1" t="n">
        <f aca="false">raw!L6/87232</f>
        <v>0.156720011005136</v>
      </c>
      <c r="N6" s="6" t="n">
        <v>2.5</v>
      </c>
    </row>
    <row r="7" customFormat="false" ht="18" hidden="false" customHeight="true" outlineLevel="0" collapsed="false">
      <c r="A7" s="1" t="s">
        <v>12</v>
      </c>
      <c r="B7" s="1" t="s">
        <v>16</v>
      </c>
      <c r="C7" s="1" t="n">
        <v>2</v>
      </c>
      <c r="D7" s="1" t="s">
        <v>14</v>
      </c>
      <c r="E7" s="1" t="n">
        <f aca="false">raw!E7/77622</f>
        <v>0.418335008116256</v>
      </c>
      <c r="F7" s="1" t="n">
        <f aca="false">raw!F7/77622</f>
        <v>0.163806652753085</v>
      </c>
      <c r="G7" s="1" t="n">
        <f aca="false">raw!G7/77622</f>
        <v>0.359266702738914</v>
      </c>
      <c r="H7" s="1" t="n">
        <f aca="false">raw!H7/77622</f>
        <v>0.524516245394347</v>
      </c>
      <c r="I7" s="1" t="n">
        <f aca="false">raw!I7/77622</f>
        <v>0.50762670376955</v>
      </c>
      <c r="J7" s="1" t="n">
        <f aca="false">raw!J7/77622</f>
        <v>1</v>
      </c>
      <c r="K7" s="1" t="n">
        <f aca="false">raw!K7/77622</f>
        <v>0.0527427791090155</v>
      </c>
      <c r="L7" s="1" t="n">
        <f aca="false">raw!L7/77622</f>
        <v>0.159387802427147</v>
      </c>
      <c r="N7" s="6" t="n">
        <v>2.5</v>
      </c>
    </row>
    <row r="8" customFormat="false" ht="18" hidden="false" customHeight="true" outlineLevel="0" collapsed="false">
      <c r="A8" s="1" t="s">
        <v>12</v>
      </c>
      <c r="B8" s="1" t="s">
        <v>17</v>
      </c>
      <c r="C8" s="1" t="n">
        <v>1</v>
      </c>
      <c r="D8" s="1" t="s">
        <v>14</v>
      </c>
      <c r="E8" s="1" t="n">
        <f aca="false">raw!E8/87482</f>
        <v>0.335600466381656</v>
      </c>
      <c r="F8" s="1" t="n">
        <f aca="false">raw!F8/87482</f>
        <v>0.0892640771815916</v>
      </c>
      <c r="G8" s="1" t="n">
        <f aca="false">raw!G8/87482</f>
        <v>0.190873551130518</v>
      </c>
      <c r="H8" s="1" t="n">
        <f aca="false">raw!H8/87482</f>
        <v>0.26911821860497</v>
      </c>
      <c r="I8" s="1" t="n">
        <f aca="false">raw!I8/87482</f>
        <v>0.26188244438856</v>
      </c>
      <c r="J8" s="1" t="n">
        <f aca="false">raw!J8/87482</f>
        <v>1</v>
      </c>
      <c r="K8" s="1"/>
      <c r="L8" s="1" t="n">
        <f aca="false">raw!L8/87482</f>
        <v>0.0785304405477698</v>
      </c>
      <c r="N8" s="6" t="n">
        <v>1.25</v>
      </c>
    </row>
    <row r="9" customFormat="false" ht="18" hidden="false" customHeight="true" outlineLevel="0" collapsed="false">
      <c r="A9" s="1" t="s">
        <v>12</v>
      </c>
      <c r="B9" s="1" t="s">
        <v>17</v>
      </c>
      <c r="C9" s="1" t="n">
        <v>2</v>
      </c>
      <c r="D9" s="1" t="s">
        <v>14</v>
      </c>
      <c r="E9" s="1" t="n">
        <f aca="false">raw!E9/74939</f>
        <v>0.346428428455144</v>
      </c>
      <c r="F9" s="1" t="n">
        <f aca="false">raw!F9/74939</f>
        <v>0.088165040899932</v>
      </c>
      <c r="G9" s="1" t="n">
        <f aca="false">raw!G9/74939</f>
        <v>0.188153031131987</v>
      </c>
      <c r="H9" s="1" t="n">
        <f aca="false">raw!H9/74939</f>
        <v>0.266216522771854</v>
      </c>
      <c r="I9" s="1" t="n">
        <f aca="false">raw!I9/74939</f>
        <v>0.25933092248362</v>
      </c>
      <c r="J9" s="1" t="n">
        <f aca="false">raw!J9/74939</f>
        <v>1</v>
      </c>
      <c r="K9" s="1" t="n">
        <f aca="false">raw!K9/74939</f>
        <v>0</v>
      </c>
      <c r="L9" s="1" t="n">
        <f aca="false">raw!L9/74939</f>
        <v>0.081212719678672</v>
      </c>
      <c r="N9" s="6" t="n">
        <v>1.25</v>
      </c>
    </row>
    <row r="10" customFormat="false" ht="18" hidden="false" customHeight="true" outlineLevel="0" collapsed="false">
      <c r="A10" s="1" t="s">
        <v>12</v>
      </c>
      <c r="B10" s="1" t="s">
        <v>18</v>
      </c>
      <c r="C10" s="1" t="n">
        <v>1</v>
      </c>
      <c r="D10" s="1" t="s">
        <v>14</v>
      </c>
      <c r="E10" s="1"/>
      <c r="F10" s="1"/>
      <c r="G10" s="1"/>
      <c r="H10" s="1"/>
      <c r="I10" s="1"/>
      <c r="J10" s="2"/>
      <c r="K10" s="1"/>
      <c r="L10" s="1"/>
      <c r="N10" s="6" t="n">
        <v>0.625</v>
      </c>
    </row>
    <row r="11" customFormat="false" ht="18" hidden="false" customHeight="true" outlineLevel="0" collapsed="false">
      <c r="A11" s="1" t="s">
        <v>12</v>
      </c>
      <c r="B11" s="1" t="s">
        <v>18</v>
      </c>
      <c r="C11" s="1" t="n">
        <v>2</v>
      </c>
      <c r="D11" s="1" t="s">
        <v>14</v>
      </c>
      <c r="E11" s="1"/>
      <c r="F11" s="1"/>
      <c r="G11" s="1"/>
      <c r="H11" s="1"/>
      <c r="I11" s="1"/>
      <c r="J11" s="2"/>
      <c r="K11" s="1"/>
      <c r="L11" s="1"/>
      <c r="N11" s="6" t="n">
        <v>0.625</v>
      </c>
    </row>
    <row r="12" customFormat="false" ht="18" hidden="false" customHeight="true" outlineLevel="0" collapsed="false">
      <c r="A12" s="1" t="s">
        <v>12</v>
      </c>
      <c r="B12" s="1" t="s">
        <v>19</v>
      </c>
      <c r="C12" s="1" t="n">
        <v>1</v>
      </c>
      <c r="D12" s="1" t="s">
        <v>14</v>
      </c>
      <c r="E12" s="1"/>
      <c r="F12" s="1"/>
      <c r="G12" s="1"/>
      <c r="H12" s="1"/>
      <c r="I12" s="1"/>
      <c r="J12" s="2"/>
      <c r="K12" s="1"/>
      <c r="L12" s="1"/>
      <c r="N12" s="6" t="n">
        <v>0.3125</v>
      </c>
    </row>
    <row r="13" customFormat="false" ht="18" hidden="false" customHeight="true" outlineLevel="0" collapsed="false">
      <c r="A13" s="1" t="s">
        <v>12</v>
      </c>
      <c r="B13" s="1" t="s">
        <v>19</v>
      </c>
      <c r="C13" s="1" t="n">
        <v>2</v>
      </c>
      <c r="D13" s="1" t="s">
        <v>14</v>
      </c>
      <c r="E13" s="1"/>
      <c r="F13" s="1"/>
      <c r="G13" s="1"/>
      <c r="H13" s="1"/>
      <c r="I13" s="1"/>
      <c r="J13" s="2"/>
      <c r="K13" s="1"/>
      <c r="L13" s="1"/>
      <c r="N13" s="6" t="n">
        <v>0.3125</v>
      </c>
    </row>
    <row r="14" customFormat="false" ht="18" hidden="false" customHeight="true" outlineLevel="0" collapsed="false">
      <c r="A14" s="1" t="s">
        <v>12</v>
      </c>
      <c r="B14" s="1" t="s">
        <v>20</v>
      </c>
      <c r="C14" s="1" t="n">
        <v>1</v>
      </c>
      <c r="D14" s="1" t="s">
        <v>14</v>
      </c>
      <c r="E14" s="1"/>
      <c r="F14" s="1"/>
      <c r="G14" s="1"/>
      <c r="H14" s="1"/>
      <c r="I14" s="1"/>
      <c r="J14" s="2"/>
      <c r="K14" s="1"/>
      <c r="L14" s="1"/>
      <c r="N14" s="6" t="n">
        <v>0.156</v>
      </c>
    </row>
    <row r="15" customFormat="false" ht="18" hidden="false" customHeight="true" outlineLevel="0" collapsed="false">
      <c r="A15" s="1" t="s">
        <v>12</v>
      </c>
      <c r="B15" s="1" t="s">
        <v>20</v>
      </c>
      <c r="C15" s="1" t="n">
        <v>2</v>
      </c>
      <c r="D15" s="1" t="s">
        <v>14</v>
      </c>
      <c r="E15" s="1"/>
      <c r="F15" s="1"/>
      <c r="G15" s="1"/>
      <c r="H15" s="1"/>
      <c r="I15" s="1"/>
      <c r="J15" s="2"/>
      <c r="K15" s="1"/>
      <c r="L15" s="1"/>
      <c r="N15" s="6" t="n">
        <v>0.156</v>
      </c>
    </row>
    <row r="16" customFormat="false" ht="18" hidden="false" customHeight="true" outlineLevel="0" collapsed="false">
      <c r="A16" s="1" t="s">
        <v>12</v>
      </c>
      <c r="B16" s="1" t="s">
        <v>21</v>
      </c>
      <c r="C16" s="1" t="n">
        <v>1</v>
      </c>
      <c r="D16" s="1" t="s">
        <v>14</v>
      </c>
      <c r="E16" s="1"/>
      <c r="F16" s="1"/>
      <c r="G16" s="1"/>
      <c r="H16" s="1"/>
      <c r="I16" s="1"/>
      <c r="J16" s="2"/>
      <c r="K16" s="1"/>
      <c r="L16" s="1"/>
      <c r="N16" s="6" t="n">
        <v>0.078</v>
      </c>
    </row>
    <row r="17" customFormat="false" ht="18" hidden="false" customHeight="true" outlineLevel="0" collapsed="false">
      <c r="A17" s="1" t="s">
        <v>12</v>
      </c>
      <c r="B17" s="1" t="s">
        <v>21</v>
      </c>
      <c r="C17" s="1" t="n">
        <v>2</v>
      </c>
      <c r="D17" s="1" t="s">
        <v>14</v>
      </c>
      <c r="E17" s="1"/>
      <c r="F17" s="1"/>
      <c r="G17" s="1"/>
      <c r="H17" s="1"/>
      <c r="I17" s="1"/>
      <c r="J17" s="2"/>
      <c r="K17" s="1"/>
      <c r="L17" s="1"/>
      <c r="N17" s="6" t="n">
        <v>0.078</v>
      </c>
    </row>
    <row r="18" customFormat="false" ht="18" hidden="false" customHeight="true" outlineLevel="0" collapsed="false">
      <c r="A18" s="6" t="n">
        <v>2</v>
      </c>
      <c r="B18" s="7" t="n">
        <v>1</v>
      </c>
      <c r="C18" s="8" t="n">
        <v>1</v>
      </c>
      <c r="D18" s="1" t="s">
        <v>22</v>
      </c>
      <c r="E18" s="1" t="n">
        <f aca="false">raw!E18/105525</f>
        <v>0.430324567638001</v>
      </c>
      <c r="F18" s="1" t="n">
        <f aca="false">raw!F18/105525</f>
        <v>0.10759535655058</v>
      </c>
      <c r="G18" s="1" t="n">
        <f aca="false">raw!G18/105525</f>
        <v>0</v>
      </c>
      <c r="H18" s="1" t="n">
        <f aca="false">raw!H18/105525</f>
        <v>0</v>
      </c>
      <c r="I18" s="1" t="n">
        <f aca="false">raw!I18/105525</f>
        <v>0.0617010187159441</v>
      </c>
      <c r="J18" s="1" t="n">
        <f aca="false">raw!J18/105525</f>
        <v>1</v>
      </c>
      <c r="K18" s="1" t="n">
        <f aca="false">raw!K18/105525</f>
        <v>0</v>
      </c>
      <c r="L18" s="1" t="n">
        <f aca="false">raw!L18/105525</f>
        <v>0</v>
      </c>
      <c r="M18" s="14"/>
      <c r="P18" s="14"/>
    </row>
    <row r="19" customFormat="false" ht="18" hidden="false" customHeight="true" outlineLevel="0" collapsed="false">
      <c r="A19" s="6" t="n">
        <v>2</v>
      </c>
      <c r="B19" s="7" t="n">
        <v>1</v>
      </c>
      <c r="C19" s="8" t="n">
        <v>2</v>
      </c>
      <c r="D19" s="1" t="s">
        <v>22</v>
      </c>
      <c r="E19" s="1" t="n">
        <f aca="false">raw!E19/106791</f>
        <v>0.425859857104063</v>
      </c>
      <c r="F19" s="1" t="n">
        <f aca="false">raw!F19/106791</f>
        <v>0.108005356256613</v>
      </c>
      <c r="G19" s="1" t="n">
        <f aca="false">raw!G19/106791</f>
        <v>0</v>
      </c>
      <c r="H19" s="1" t="n">
        <f aca="false">raw!H19/106791</f>
        <v>0</v>
      </c>
      <c r="I19" s="1" t="n">
        <f aca="false">raw!I19/106791</f>
        <v>0.0621026116433033</v>
      </c>
      <c r="J19" s="1" t="n">
        <f aca="false">raw!J19/106791</f>
        <v>1</v>
      </c>
      <c r="K19" s="1" t="n">
        <f aca="false">raw!K19/106791</f>
        <v>0</v>
      </c>
      <c r="L19" s="1" t="n">
        <f aca="false">raw!L19/106791</f>
        <v>0</v>
      </c>
    </row>
    <row r="20" customFormat="false" ht="18" hidden="false" customHeight="true" outlineLevel="0" collapsed="false">
      <c r="A20" s="6" t="n">
        <v>1</v>
      </c>
      <c r="B20" s="7" t="n">
        <v>2</v>
      </c>
      <c r="C20" s="8" t="n">
        <v>1</v>
      </c>
      <c r="D20" s="1" t="s">
        <v>23</v>
      </c>
      <c r="E20" s="1"/>
      <c r="F20" s="1"/>
      <c r="G20" s="1"/>
      <c r="H20" s="1"/>
      <c r="I20" s="1"/>
      <c r="J20" s="1"/>
      <c r="K20" s="1"/>
      <c r="L20" s="1"/>
      <c r="M20" s="14"/>
      <c r="P20" s="14"/>
    </row>
    <row r="21" customFormat="false" ht="18" hidden="false" customHeight="true" outlineLevel="0" collapsed="false">
      <c r="A21" s="6" t="n">
        <v>1</v>
      </c>
      <c r="B21" s="7" t="n">
        <v>2</v>
      </c>
      <c r="C21" s="8" t="n">
        <v>2</v>
      </c>
      <c r="D21" s="1" t="s">
        <v>23</v>
      </c>
      <c r="E21" s="1"/>
      <c r="F21" s="1"/>
      <c r="G21" s="1"/>
      <c r="H21" s="1"/>
      <c r="I21" s="1"/>
      <c r="J21" s="1"/>
      <c r="K21" s="1"/>
      <c r="L21" s="1"/>
    </row>
    <row r="22" customFormat="false" ht="18" hidden="false" customHeight="true" outlineLevel="0" collapsed="false">
      <c r="A22" s="6" t="n">
        <v>2</v>
      </c>
      <c r="B22" s="7" t="n">
        <v>3</v>
      </c>
      <c r="C22" s="8" t="n">
        <v>1</v>
      </c>
      <c r="D22" s="1" t="s">
        <v>22</v>
      </c>
      <c r="E22" s="1"/>
      <c r="F22" s="1"/>
      <c r="G22" s="1"/>
      <c r="H22" s="1"/>
      <c r="I22" s="1"/>
      <c r="J22" s="1"/>
      <c r="K22" s="1"/>
      <c r="L22" s="1"/>
      <c r="M22" s="14"/>
      <c r="P22" s="14"/>
    </row>
    <row r="23" customFormat="false" ht="18" hidden="false" customHeight="true" outlineLevel="0" collapsed="false">
      <c r="A23" s="6" t="n">
        <v>2</v>
      </c>
      <c r="B23" s="7" t="n">
        <v>3</v>
      </c>
      <c r="C23" s="8" t="n">
        <v>2</v>
      </c>
      <c r="D23" s="1" t="s">
        <v>22</v>
      </c>
      <c r="E23" s="1"/>
      <c r="F23" s="1"/>
      <c r="G23" s="1"/>
      <c r="H23" s="1"/>
      <c r="I23" s="1"/>
      <c r="J23" s="1"/>
      <c r="K23" s="1"/>
      <c r="L23" s="1"/>
    </row>
    <row r="24" customFormat="false" ht="18" hidden="false" customHeight="true" outlineLevel="0" collapsed="false">
      <c r="A24" s="6" t="n">
        <v>1</v>
      </c>
      <c r="B24" s="7" t="n">
        <v>4</v>
      </c>
      <c r="C24" s="8" t="n">
        <v>1</v>
      </c>
      <c r="D24" s="1" t="s">
        <v>23</v>
      </c>
      <c r="E24" s="1"/>
      <c r="F24" s="1"/>
      <c r="G24" s="1"/>
      <c r="H24" s="1"/>
      <c r="I24" s="1"/>
      <c r="J24" s="1"/>
      <c r="K24" s="1"/>
      <c r="L24" s="1"/>
      <c r="M24" s="14"/>
      <c r="P24" s="14"/>
    </row>
    <row r="25" customFormat="false" ht="18" hidden="false" customHeight="true" outlineLevel="0" collapsed="false">
      <c r="A25" s="6" t="n">
        <v>1</v>
      </c>
      <c r="B25" s="7" t="n">
        <v>4</v>
      </c>
      <c r="C25" s="8" t="n">
        <v>2</v>
      </c>
      <c r="D25" s="1" t="s">
        <v>23</v>
      </c>
      <c r="E25" s="1"/>
      <c r="F25" s="1"/>
      <c r="G25" s="1"/>
      <c r="H25" s="1"/>
      <c r="I25" s="1"/>
      <c r="J25" s="1"/>
      <c r="K25" s="1"/>
      <c r="L25" s="1"/>
    </row>
    <row r="26" customFormat="false" ht="18" hidden="false" customHeight="true" outlineLevel="0" collapsed="false">
      <c r="A26" s="6" t="n">
        <v>1</v>
      </c>
      <c r="B26" s="7" t="n">
        <v>5</v>
      </c>
      <c r="C26" s="8" t="n">
        <v>1</v>
      </c>
      <c r="D26" s="1" t="s">
        <v>23</v>
      </c>
      <c r="E26" s="1"/>
      <c r="F26" s="1"/>
      <c r="G26" s="1"/>
      <c r="H26" s="1"/>
      <c r="I26" s="1"/>
      <c r="J26" s="1"/>
      <c r="K26" s="1"/>
      <c r="L26" s="1"/>
      <c r="M26" s="14"/>
      <c r="P26" s="14"/>
    </row>
    <row r="27" customFormat="false" ht="18" hidden="false" customHeight="true" outlineLevel="0" collapsed="false">
      <c r="A27" s="6" t="n">
        <v>1</v>
      </c>
      <c r="B27" s="7" t="n">
        <v>5</v>
      </c>
      <c r="C27" s="8" t="n">
        <v>2</v>
      </c>
      <c r="D27" s="1" t="s">
        <v>23</v>
      </c>
      <c r="E27" s="1"/>
      <c r="F27" s="1"/>
      <c r="G27" s="1"/>
      <c r="H27" s="1"/>
      <c r="I27" s="1"/>
      <c r="J27" s="1"/>
      <c r="K27" s="1"/>
      <c r="L27" s="1"/>
    </row>
    <row r="28" customFormat="false" ht="18" hidden="false" customHeight="true" outlineLevel="0" collapsed="false">
      <c r="A28" s="6" t="n">
        <v>1</v>
      </c>
      <c r="B28" s="7" t="n">
        <v>6</v>
      </c>
      <c r="C28" s="8" t="n">
        <v>1</v>
      </c>
      <c r="D28" s="1" t="s">
        <v>23</v>
      </c>
      <c r="E28" s="1"/>
      <c r="F28" s="1"/>
      <c r="G28" s="1"/>
      <c r="H28" s="1"/>
      <c r="I28" s="1"/>
      <c r="J28" s="1"/>
      <c r="K28" s="1"/>
      <c r="L28" s="1"/>
      <c r="M28" s="14"/>
      <c r="P28" s="14"/>
    </row>
    <row r="29" customFormat="false" ht="18" hidden="false" customHeight="true" outlineLevel="0" collapsed="false">
      <c r="A29" s="6" t="n">
        <v>1</v>
      </c>
      <c r="B29" s="7" t="n">
        <v>6</v>
      </c>
      <c r="C29" s="8" t="n">
        <v>2</v>
      </c>
      <c r="D29" s="1" t="s">
        <v>23</v>
      </c>
      <c r="E29" s="1"/>
      <c r="F29" s="1"/>
      <c r="G29" s="1"/>
      <c r="H29" s="1"/>
      <c r="I29" s="1"/>
      <c r="J29" s="1"/>
      <c r="K29" s="1"/>
      <c r="L29" s="1"/>
    </row>
    <row r="30" customFormat="false" ht="18" hidden="false" customHeight="true" outlineLevel="0" collapsed="false">
      <c r="A30" s="6" t="n">
        <v>2</v>
      </c>
      <c r="B30" s="7" t="n">
        <v>7</v>
      </c>
      <c r="C30" s="8" t="n">
        <v>1</v>
      </c>
      <c r="D30" s="1" t="s">
        <v>22</v>
      </c>
      <c r="E30" s="1" t="n">
        <f aca="false">raw!E30/94773</f>
        <v>0.255178162556846</v>
      </c>
      <c r="F30" s="1" t="n">
        <f aca="false">raw!F30/94773</f>
        <v>0.0853724161944858</v>
      </c>
      <c r="G30" s="1" t="n">
        <f aca="false">raw!G30/94773</f>
        <v>0.0418051554767708</v>
      </c>
      <c r="H30" s="1" t="n">
        <f aca="false">raw!H30/94773</f>
        <v>0</v>
      </c>
      <c r="I30" s="1" t="n">
        <f aca="false">raw!I30/94773</f>
        <v>0.031971131018328</v>
      </c>
      <c r="J30" s="1" t="n">
        <f aca="false">raw!J30/94773</f>
        <v>1</v>
      </c>
      <c r="K30" s="1" t="n">
        <f aca="false">raw!K30/94773</f>
        <v>0</v>
      </c>
      <c r="L30" s="1" t="n">
        <f aca="false">raw!L30/94773</f>
        <v>0</v>
      </c>
      <c r="M30" s="14"/>
      <c r="P30" s="14"/>
    </row>
    <row r="31" customFormat="false" ht="18" hidden="false" customHeight="true" outlineLevel="0" collapsed="false">
      <c r="A31" s="6" t="n">
        <v>2</v>
      </c>
      <c r="B31" s="7" t="n">
        <v>7</v>
      </c>
      <c r="C31" s="8" t="n">
        <v>2</v>
      </c>
      <c r="D31" s="1" t="s">
        <v>22</v>
      </c>
      <c r="E31" s="1" t="n">
        <f aca="false">raw!E31/96408</f>
        <v>0.251846319807485</v>
      </c>
      <c r="F31" s="1" t="n">
        <f aca="false">raw!F31/96408</f>
        <v>0.0867874035349764</v>
      </c>
      <c r="G31" s="1" t="n">
        <f aca="false">raw!G31/96408</f>
        <v>0.0422164135756369</v>
      </c>
      <c r="H31" s="1" t="n">
        <f aca="false">raw!H31/96408</f>
        <v>0</v>
      </c>
      <c r="I31" s="1" t="n">
        <f aca="false">raw!I31/96408</f>
        <v>0.0323832047133018</v>
      </c>
      <c r="J31" s="1" t="n">
        <f aca="false">raw!J31/96408</f>
        <v>1</v>
      </c>
      <c r="K31" s="1" t="n">
        <f aca="false">raw!K31/96408</f>
        <v>0</v>
      </c>
      <c r="L31" s="1" t="n">
        <f aca="false">raw!L31/96408</f>
        <v>0</v>
      </c>
    </row>
    <row r="32" customFormat="false" ht="18" hidden="false" customHeight="true" outlineLevel="0" collapsed="false">
      <c r="A32" s="6" t="n">
        <v>2</v>
      </c>
      <c r="B32" s="7" t="n">
        <v>8</v>
      </c>
      <c r="C32" s="8" t="n">
        <v>1</v>
      </c>
      <c r="D32" s="1" t="s">
        <v>22</v>
      </c>
      <c r="E32" s="1" t="n">
        <f aca="false">raw!E32/87133</f>
        <v>0.260268784501854</v>
      </c>
      <c r="F32" s="1" t="n">
        <f aca="false">raw!F32/87133</f>
        <v>0.0982291439523487</v>
      </c>
      <c r="G32" s="1" t="n">
        <f aca="false">raw!G32/87133</f>
        <v>0.0376091721850504</v>
      </c>
      <c r="H32" s="1" t="n">
        <f aca="false">raw!H32/87133</f>
        <v>0</v>
      </c>
      <c r="I32" s="1" t="n">
        <f aca="false">raw!I32/87133</f>
        <v>0</v>
      </c>
      <c r="J32" s="1" t="n">
        <f aca="false">raw!J32/87133</f>
        <v>1</v>
      </c>
      <c r="K32" s="1" t="n">
        <f aca="false">raw!K32/87133</f>
        <v>0</v>
      </c>
      <c r="L32" s="1" t="n">
        <f aca="false">raw!L32/87133</f>
        <v>0</v>
      </c>
      <c r="M32" s="14"/>
      <c r="P32" s="14"/>
    </row>
    <row r="33" customFormat="false" ht="18" hidden="false" customHeight="true" outlineLevel="0" collapsed="false">
      <c r="A33" s="6" t="n">
        <v>2</v>
      </c>
      <c r="B33" s="7" t="n">
        <v>8</v>
      </c>
      <c r="C33" s="8" t="n">
        <v>2</v>
      </c>
      <c r="D33" s="1" t="s">
        <v>22</v>
      </c>
      <c r="E33" s="1" t="n">
        <f aca="false">raw!E33/86980</f>
        <v>0.25778339848241</v>
      </c>
      <c r="F33" s="1" t="n">
        <f aca="false">raw!F33/86980</f>
        <v>0.0972867325822028</v>
      </c>
      <c r="G33" s="1" t="n">
        <f aca="false">raw!G33/86980</f>
        <v>0.0488158197286733</v>
      </c>
      <c r="H33" s="1" t="n">
        <f aca="false">raw!H33/86980</f>
        <v>0</v>
      </c>
      <c r="I33" s="1" t="n">
        <f aca="false">raw!I33/86980</f>
        <v>0.0346401471602667</v>
      </c>
      <c r="J33" s="1" t="n">
        <f aca="false">raw!J33/86980</f>
        <v>1</v>
      </c>
      <c r="K33" s="1" t="n">
        <f aca="false">raw!K33/86980</f>
        <v>0</v>
      </c>
      <c r="L33" s="1" t="n">
        <f aca="false">raw!L33/86980</f>
        <v>0</v>
      </c>
    </row>
    <row r="34" customFormat="false" ht="18" hidden="false" customHeight="true" outlineLevel="0" collapsed="false">
      <c r="A34" s="6" t="n">
        <v>1</v>
      </c>
      <c r="B34" s="7" t="n">
        <v>9</v>
      </c>
      <c r="C34" s="8" t="n">
        <v>1</v>
      </c>
      <c r="D34" s="1" t="s">
        <v>23</v>
      </c>
      <c r="E34" s="1" t="n">
        <f aca="false">raw!E34/90684</f>
        <v>0.295278108596886</v>
      </c>
      <c r="F34" s="1" t="n">
        <f aca="false">raw!F34/90684</f>
        <v>0.0755260023818976</v>
      </c>
      <c r="G34" s="1" t="n">
        <f aca="false">raw!G34/90684</f>
        <v>0.0500419037536942</v>
      </c>
      <c r="H34" s="1" t="n">
        <f aca="false">raw!H34/90684</f>
        <v>0</v>
      </c>
      <c r="I34" s="1" t="n">
        <f aca="false">raw!I34/90684</f>
        <v>0</v>
      </c>
      <c r="J34" s="1" t="n">
        <f aca="false">raw!J34/90684</f>
        <v>1</v>
      </c>
      <c r="K34" s="1" t="n">
        <f aca="false">raw!K34/90684</f>
        <v>0</v>
      </c>
      <c r="L34" s="1" t="n">
        <f aca="false">raw!L34/90684</f>
        <v>0</v>
      </c>
      <c r="M34" s="14"/>
      <c r="P34" s="14"/>
    </row>
    <row r="35" customFormat="false" ht="18" hidden="false" customHeight="true" outlineLevel="0" collapsed="false">
      <c r="A35" s="6" t="n">
        <v>1</v>
      </c>
      <c r="B35" s="7" t="n">
        <v>9</v>
      </c>
      <c r="C35" s="8" t="n">
        <v>2</v>
      </c>
      <c r="D35" s="1" t="s">
        <v>23</v>
      </c>
      <c r="E35" s="1" t="n">
        <f aca="false">raw!E35/91245</f>
        <v>0.295270973751986</v>
      </c>
      <c r="F35" s="1" t="n">
        <f aca="false">raw!F35/91245</f>
        <v>0.0755329059126527</v>
      </c>
      <c r="G35" s="1" t="n">
        <f aca="false">raw!G35/91245</f>
        <v>0.0489122691654337</v>
      </c>
      <c r="H35" s="1" t="n">
        <f aca="false">raw!H35/91245</f>
        <v>0</v>
      </c>
      <c r="I35" s="1" t="n">
        <f aca="false">raw!I35/91245</f>
        <v>0</v>
      </c>
      <c r="J35" s="1" t="n">
        <f aca="false">raw!J35/91245</f>
        <v>1</v>
      </c>
      <c r="K35" s="1" t="n">
        <f aca="false">raw!K35/91245</f>
        <v>0</v>
      </c>
      <c r="L35" s="1" t="n">
        <f aca="false">raw!L35/91245</f>
        <v>0</v>
      </c>
    </row>
    <row r="36" customFormat="false" ht="18" hidden="false" customHeight="true" outlineLevel="0" collapsed="false">
      <c r="A36" s="6" t="n">
        <v>2</v>
      </c>
      <c r="B36" s="7" t="n">
        <v>10</v>
      </c>
      <c r="C36" s="8" t="n">
        <v>1</v>
      </c>
      <c r="D36" s="1" t="s">
        <v>22</v>
      </c>
      <c r="E36" s="1" t="n">
        <f aca="false">raw!E36/87782</f>
        <v>0.324781845936525</v>
      </c>
      <c r="F36" s="1" t="n">
        <f aca="false">raw!F36/87782</f>
        <v>0.0914880043744731</v>
      </c>
      <c r="G36" s="1" t="n">
        <f aca="false">raw!G36/87782</f>
        <v>0.0537012143719669</v>
      </c>
      <c r="H36" s="1" t="n">
        <f aca="false">raw!H36/87782</f>
        <v>0</v>
      </c>
      <c r="I36" s="1" t="n">
        <f aca="false">raw!I36/87782</f>
        <v>0.0369210088628648</v>
      </c>
      <c r="J36" s="1" t="n">
        <f aca="false">raw!J36/87782</f>
        <v>1</v>
      </c>
      <c r="K36" s="1" t="n">
        <f aca="false">raw!K36/87782</f>
        <v>0</v>
      </c>
      <c r="L36" s="1" t="n">
        <f aca="false">raw!L36/87782</f>
        <v>0</v>
      </c>
      <c r="M36" s="14"/>
      <c r="P36" s="14"/>
    </row>
    <row r="37" customFormat="false" ht="18" hidden="false" customHeight="true" outlineLevel="0" collapsed="false">
      <c r="A37" s="6" t="n">
        <v>2</v>
      </c>
      <c r="B37" s="7" t="n">
        <v>10</v>
      </c>
      <c r="C37" s="8" t="n">
        <v>2</v>
      </c>
      <c r="D37" s="1" t="s">
        <v>22</v>
      </c>
      <c r="E37" s="1" t="n">
        <f aca="false">raw!E37/88121</f>
        <v>0.322885577785091</v>
      </c>
      <c r="F37" s="1" t="n">
        <f aca="false">raw!F37/88121</f>
        <v>0.0916694091079311</v>
      </c>
      <c r="G37" s="1" t="n">
        <f aca="false">raw!G37/88121</f>
        <v>0.0653873651002599</v>
      </c>
      <c r="H37" s="1" t="n">
        <f aca="false">raw!H37/88121</f>
        <v>0</v>
      </c>
      <c r="I37" s="1" t="n">
        <f aca="false">raw!I37/88121</f>
        <v>0.0375846846949081</v>
      </c>
      <c r="J37" s="1" t="n">
        <f aca="false">raw!J37/88121</f>
        <v>1</v>
      </c>
      <c r="K37" s="1" t="n">
        <f aca="false">raw!K37/88121</f>
        <v>0</v>
      </c>
      <c r="L37" s="1" t="n">
        <f aca="false">raw!L37/88121</f>
        <v>0</v>
      </c>
    </row>
    <row r="38" customFormat="false" ht="18" hidden="false" customHeight="true" outlineLevel="0" collapsed="false">
      <c r="A38" s="6" t="n">
        <v>2</v>
      </c>
      <c r="B38" s="7" t="n">
        <v>11</v>
      </c>
      <c r="C38" s="8" t="n">
        <v>1</v>
      </c>
      <c r="D38" s="1" t="s">
        <v>22</v>
      </c>
      <c r="E38" s="1"/>
      <c r="F38" s="1"/>
      <c r="G38" s="1"/>
      <c r="H38" s="1"/>
      <c r="I38" s="1"/>
      <c r="J38" s="1"/>
      <c r="K38" s="1"/>
      <c r="L38" s="1"/>
      <c r="M38" s="14"/>
      <c r="P38" s="14"/>
    </row>
    <row r="39" customFormat="false" ht="18" hidden="false" customHeight="true" outlineLevel="0" collapsed="false">
      <c r="A39" s="6" t="n">
        <v>2</v>
      </c>
      <c r="B39" s="7" t="n">
        <v>11</v>
      </c>
      <c r="C39" s="8" t="n">
        <v>2</v>
      </c>
      <c r="D39" s="1" t="s">
        <v>22</v>
      </c>
      <c r="E39" s="1"/>
      <c r="F39" s="1"/>
      <c r="G39" s="1"/>
      <c r="H39" s="1"/>
      <c r="I39" s="1"/>
      <c r="J39" s="1"/>
      <c r="K39" s="1"/>
      <c r="L39" s="1"/>
    </row>
    <row r="40" customFormat="false" ht="18" hidden="false" customHeight="true" outlineLevel="0" collapsed="false">
      <c r="A40" s="6" t="n">
        <v>2</v>
      </c>
      <c r="B40" s="7" t="n">
        <v>12</v>
      </c>
      <c r="C40" s="8" t="n">
        <v>1</v>
      </c>
      <c r="D40" s="1" t="s">
        <v>22</v>
      </c>
      <c r="E40" s="1" t="n">
        <f aca="false">raw!E40/108976</f>
        <v>0.250935985905153</v>
      </c>
      <c r="F40" s="1" t="n">
        <f aca="false">raw!F40/108976</f>
        <v>0.110308691822053</v>
      </c>
      <c r="G40" s="1" t="n">
        <f aca="false">raw!G40/108976</f>
        <v>0.0473315225370724</v>
      </c>
      <c r="H40" s="1" t="n">
        <f aca="false">raw!H40/108976</f>
        <v>0</v>
      </c>
      <c r="I40" s="1" t="n">
        <f aca="false">raw!I40/108976</f>
        <v>0.041678901776538</v>
      </c>
      <c r="J40" s="1" t="n">
        <f aca="false">raw!J40/108976</f>
        <v>1</v>
      </c>
      <c r="K40" s="1" t="n">
        <f aca="false">raw!K40/108976</f>
        <v>0</v>
      </c>
      <c r="L40" s="1" t="n">
        <f aca="false">raw!L40/108976</f>
        <v>0</v>
      </c>
      <c r="M40" s="14"/>
      <c r="P40" s="14"/>
    </row>
    <row r="41" customFormat="false" ht="18" hidden="false" customHeight="true" outlineLevel="0" collapsed="false">
      <c r="A41" s="6" t="n">
        <v>2</v>
      </c>
      <c r="B41" s="7" t="n">
        <v>12</v>
      </c>
      <c r="C41" s="8" t="n">
        <v>2</v>
      </c>
      <c r="D41" s="1" t="s">
        <v>22</v>
      </c>
      <c r="E41" s="1" t="n">
        <f aca="false">raw!E41/96019</f>
        <v>0.244576594215728</v>
      </c>
      <c r="F41" s="1" t="n">
        <f aca="false">raw!F41/96019</f>
        <v>0.109509576229705</v>
      </c>
      <c r="G41" s="1" t="n">
        <f aca="false">raw!G41/96019</f>
        <v>0.0484591591247566</v>
      </c>
      <c r="H41" s="1" t="n">
        <f aca="false">raw!H41/96019</f>
        <v>0</v>
      </c>
      <c r="I41" s="1" t="n">
        <f aca="false">raw!I41/96019</f>
        <v>0.0406898634645227</v>
      </c>
      <c r="J41" s="1" t="n">
        <f aca="false">raw!J41/96019</f>
        <v>1</v>
      </c>
      <c r="K41" s="1" t="n">
        <f aca="false">raw!K41/96019</f>
        <v>0</v>
      </c>
      <c r="L41" s="1" t="n">
        <f aca="false">raw!L41/96019</f>
        <v>0</v>
      </c>
    </row>
    <row r="42" customFormat="false" ht="18" hidden="false" customHeight="true" outlineLevel="0" collapsed="false">
      <c r="A42" s="6" t="n">
        <v>2</v>
      </c>
      <c r="B42" s="7" t="n">
        <v>13</v>
      </c>
      <c r="C42" s="8" t="n">
        <v>1</v>
      </c>
      <c r="D42" s="1" t="s">
        <v>22</v>
      </c>
      <c r="E42" s="1" t="n">
        <f aca="false">raw!E42/265441</f>
        <v>0.21064191289213</v>
      </c>
      <c r="F42" s="1" t="n">
        <f aca="false">raw!F42/265441</f>
        <v>0.0957915318281652</v>
      </c>
      <c r="G42" s="1" t="n">
        <f aca="false">raw!G42/265441</f>
        <v>0.0538989832015401</v>
      </c>
      <c r="H42" s="1" t="n">
        <f aca="false">raw!H42/265441</f>
        <v>0.0188177410422655</v>
      </c>
      <c r="I42" s="1" t="n">
        <f aca="false">raw!I42/265441</f>
        <v>0.0450269551425741</v>
      </c>
      <c r="J42" s="1" t="n">
        <f aca="false">raw!J42/265441</f>
        <v>1</v>
      </c>
      <c r="K42" s="1" t="n">
        <f aca="false">raw!K42/265441</f>
        <v>0</v>
      </c>
      <c r="L42" s="1" t="n">
        <f aca="false">raw!L42/265441</f>
        <v>0</v>
      </c>
      <c r="M42" s="14"/>
      <c r="P42" s="14"/>
    </row>
    <row r="43" customFormat="false" ht="18" hidden="false" customHeight="true" outlineLevel="0" collapsed="false">
      <c r="A43" s="6" t="n">
        <v>2</v>
      </c>
      <c r="B43" s="7" t="n">
        <v>13</v>
      </c>
      <c r="C43" s="8" t="n">
        <v>2</v>
      </c>
      <c r="D43" s="1" t="s">
        <v>22</v>
      </c>
      <c r="E43" s="1"/>
      <c r="F43" s="1"/>
      <c r="G43" s="1"/>
      <c r="H43" s="1"/>
      <c r="I43" s="1"/>
      <c r="J43" s="1"/>
      <c r="K43" s="1"/>
      <c r="L43" s="1"/>
    </row>
    <row r="44" customFormat="false" ht="18" hidden="false" customHeight="true" outlineLevel="0" collapsed="false">
      <c r="A44" s="6" t="n">
        <v>2</v>
      </c>
      <c r="B44" s="7" t="n">
        <v>14</v>
      </c>
      <c r="C44" s="8" t="n">
        <v>1</v>
      </c>
      <c r="D44" s="1" t="s">
        <v>22</v>
      </c>
      <c r="E44" s="1" t="n">
        <f aca="false">raw!E44/93363</f>
        <v>0.198547604511423</v>
      </c>
      <c r="F44" s="1" t="n">
        <f aca="false">raw!F44/93363</f>
        <v>0.089135953214871</v>
      </c>
      <c r="G44" s="1" t="n">
        <f aca="false">raw!G44/93363</f>
        <v>0.0414403993016506</v>
      </c>
      <c r="H44" s="1" t="n">
        <f aca="false">raw!H44/93363</f>
        <v>0</v>
      </c>
      <c r="I44" s="1" t="n">
        <f aca="false">raw!I44/93363</f>
        <v>0.0458425714683547</v>
      </c>
      <c r="J44" s="1" t="n">
        <f aca="false">raw!J44/93363</f>
        <v>1</v>
      </c>
      <c r="K44" s="1" t="n">
        <f aca="false">raw!K44/93363</f>
        <v>0</v>
      </c>
      <c r="L44" s="1" t="n">
        <f aca="false">raw!L44/93363</f>
        <v>0</v>
      </c>
      <c r="M44" s="14"/>
      <c r="P44" s="14"/>
    </row>
    <row r="45" customFormat="false" ht="18" hidden="false" customHeight="true" outlineLevel="0" collapsed="false">
      <c r="A45" s="6" t="n">
        <v>2</v>
      </c>
      <c r="B45" s="7" t="n">
        <v>14</v>
      </c>
      <c r="C45" s="8" t="n">
        <v>2</v>
      </c>
      <c r="D45" s="1" t="s">
        <v>22</v>
      </c>
      <c r="E45" s="1" t="n">
        <f aca="false">raw!E45/94317</f>
        <v>0.201649755611396</v>
      </c>
      <c r="F45" s="1" t="n">
        <f aca="false">raw!F45/94317</f>
        <v>0.0884358069064962</v>
      </c>
      <c r="G45" s="1" t="n">
        <f aca="false">raw!G45/94317</f>
        <v>0.0408834038402409</v>
      </c>
      <c r="H45" s="1" t="n">
        <f aca="false">raw!H45/94317</f>
        <v>0</v>
      </c>
      <c r="I45" s="1" t="n">
        <f aca="false">raw!I45/94317</f>
        <v>0.046131662372637</v>
      </c>
      <c r="J45" s="1" t="n">
        <f aca="false">raw!J45/94317</f>
        <v>1</v>
      </c>
      <c r="K45" s="1" t="n">
        <f aca="false">raw!K45/94317</f>
        <v>0</v>
      </c>
      <c r="L45" s="1" t="n">
        <f aca="false">raw!L45/94317</f>
        <v>0</v>
      </c>
    </row>
    <row r="46" customFormat="false" ht="18" hidden="false" customHeight="true" outlineLevel="0" collapsed="false">
      <c r="A46" s="6" t="n">
        <v>1</v>
      </c>
      <c r="B46" s="7" t="n">
        <v>15</v>
      </c>
      <c r="C46" s="8" t="n">
        <v>1</v>
      </c>
      <c r="D46" s="1" t="s">
        <v>23</v>
      </c>
      <c r="E46" s="1" t="n">
        <f aca="false">raw!E46/93961</f>
        <v>0.210672513063931</v>
      </c>
      <c r="F46" s="1" t="n">
        <f aca="false">raw!F46/93961</f>
        <v>0.124775172678026</v>
      </c>
      <c r="G46" s="1" t="n">
        <f aca="false">raw!G46/93961</f>
        <v>0.0593969838550037</v>
      </c>
      <c r="H46" s="1" t="n">
        <f aca="false">raw!H46/93961</f>
        <v>0</v>
      </c>
      <c r="I46" s="1" t="n">
        <f aca="false">raw!I46/93961</f>
        <v>0.0518619427209161</v>
      </c>
      <c r="J46" s="1" t="n">
        <f aca="false">raw!J46/93961</f>
        <v>1</v>
      </c>
      <c r="K46" s="1" t="n">
        <f aca="false">raw!K46/93961</f>
        <v>0</v>
      </c>
      <c r="L46" s="1" t="n">
        <f aca="false">raw!L46/93961</f>
        <v>0</v>
      </c>
    </row>
    <row r="47" customFormat="false" ht="18" hidden="false" customHeight="true" outlineLevel="0" collapsed="false">
      <c r="A47" s="6" t="n">
        <v>1</v>
      </c>
      <c r="B47" s="7" t="n">
        <v>15</v>
      </c>
      <c r="C47" s="8" t="n">
        <v>2</v>
      </c>
      <c r="D47" s="1" t="s">
        <v>23</v>
      </c>
      <c r="E47" s="1" t="n">
        <f aca="false">raw!E47/94617</f>
        <v>0.210860627582781</v>
      </c>
      <c r="F47" s="1" t="n">
        <f aca="false">raw!F47/94617</f>
        <v>0.124100320238435</v>
      </c>
      <c r="G47" s="1" t="n">
        <f aca="false">raw!G47/94617</f>
        <v>0.0585307080123022</v>
      </c>
      <c r="H47" s="1" t="n">
        <f aca="false">raw!H47/94617</f>
        <v>0</v>
      </c>
      <c r="I47" s="1" t="n">
        <f aca="false">raw!I47/94617</f>
        <v>0.0520519568365093</v>
      </c>
      <c r="J47" s="1" t="n">
        <f aca="false">raw!J47/94617</f>
        <v>1</v>
      </c>
      <c r="K47" s="1" t="n">
        <f aca="false">raw!K47/94617</f>
        <v>0</v>
      </c>
      <c r="L47" s="1" t="n">
        <f aca="false">raw!L47/94617</f>
        <v>0</v>
      </c>
    </row>
    <row r="48" customFormat="false" ht="18" hidden="false" customHeight="true" outlineLevel="0" collapsed="false">
      <c r="A48" s="6" t="n">
        <v>1</v>
      </c>
      <c r="B48" s="7" t="n">
        <v>16</v>
      </c>
      <c r="C48" s="8" t="n">
        <v>1</v>
      </c>
      <c r="D48" s="1" t="s">
        <v>23</v>
      </c>
      <c r="E48" s="1" t="n">
        <f aca="false">raw!E48/92942</f>
        <v>0.206053237502959</v>
      </c>
      <c r="F48" s="1" t="n">
        <f aca="false">raw!F48/92942</f>
        <v>0.0711519011856857</v>
      </c>
      <c r="G48" s="1" t="n">
        <f aca="false">raw!G48/92942</f>
        <v>0.0380990295022702</v>
      </c>
      <c r="H48" s="1" t="n">
        <f aca="false">raw!H48/92942</f>
        <v>0</v>
      </c>
      <c r="I48" s="1" t="n">
        <f aca="false">raw!I48/92942</f>
        <v>0</v>
      </c>
      <c r="J48" s="1" t="n">
        <f aca="false">raw!J48/92942</f>
        <v>1</v>
      </c>
      <c r="K48" s="1" t="n">
        <f aca="false">raw!K48/92942</f>
        <v>0</v>
      </c>
      <c r="L48" s="1" t="n">
        <f aca="false">raw!L48/92942</f>
        <v>0</v>
      </c>
    </row>
    <row r="49" customFormat="false" ht="18" hidden="false" customHeight="true" outlineLevel="0" collapsed="false">
      <c r="A49" s="6" t="n">
        <v>1</v>
      </c>
      <c r="B49" s="7" t="n">
        <v>16</v>
      </c>
      <c r="C49" s="8" t="n">
        <v>2</v>
      </c>
      <c r="D49" s="1" t="s">
        <v>23</v>
      </c>
      <c r="E49" s="1" t="n">
        <f aca="false">raw!E49/91936</f>
        <v>0.208623390184476</v>
      </c>
      <c r="F49" s="1" t="n">
        <f aca="false">raw!F49/91936</f>
        <v>0.0713431082492168</v>
      </c>
      <c r="G49" s="1" t="n">
        <f aca="false">raw!G49/91936</f>
        <v>0.0382766272189349</v>
      </c>
      <c r="H49" s="1" t="n">
        <f aca="false">raw!H49/91936</f>
        <v>0</v>
      </c>
      <c r="I49" s="1" t="n">
        <f aca="false">raw!I49/91936</f>
        <v>0</v>
      </c>
      <c r="J49" s="1" t="n">
        <f aca="false">raw!J49/91936</f>
        <v>1</v>
      </c>
      <c r="K49" s="1" t="n">
        <f aca="false">raw!K49/91936</f>
        <v>0</v>
      </c>
      <c r="L49" s="1" t="n">
        <f aca="false">raw!L49/91936</f>
        <v>0</v>
      </c>
    </row>
    <row r="50" customFormat="false" ht="18" hidden="false" customHeight="true" outlineLevel="0" collapsed="false">
      <c r="A50" s="6" t="n">
        <v>2</v>
      </c>
      <c r="B50" s="7" t="n">
        <v>17</v>
      </c>
      <c r="C50" s="8" t="n">
        <v>1</v>
      </c>
      <c r="D50" s="1" t="s">
        <v>22</v>
      </c>
      <c r="E50" s="1" t="n">
        <f aca="false">raw!E50/95298</f>
        <v>0.189237969317299</v>
      </c>
      <c r="F50" s="1" t="n">
        <f aca="false">raw!F50/95298</f>
        <v>0.13973010976096</v>
      </c>
      <c r="G50" s="1" t="n">
        <f aca="false">raw!G50/95298</f>
        <v>0.0395706100862557</v>
      </c>
      <c r="H50" s="1" t="n">
        <f aca="false">raw!H50/95298</f>
        <v>0</v>
      </c>
      <c r="I50" s="1" t="n">
        <f aca="false">raw!I50/95298</f>
        <v>0.070284790866545</v>
      </c>
      <c r="J50" s="1" t="n">
        <f aca="false">raw!J50/95298</f>
        <v>1</v>
      </c>
      <c r="K50" s="1" t="n">
        <f aca="false">raw!K50/95298</f>
        <v>0</v>
      </c>
      <c r="L50" s="1" t="n">
        <f aca="false">raw!L50/95298</f>
        <v>0</v>
      </c>
    </row>
    <row r="51" customFormat="false" ht="18" hidden="false" customHeight="true" outlineLevel="0" collapsed="false">
      <c r="A51" s="6" t="n">
        <v>2</v>
      </c>
      <c r="B51" s="7" t="n">
        <v>17</v>
      </c>
      <c r="C51" s="8" t="n">
        <v>2</v>
      </c>
      <c r="D51" s="1" t="s">
        <v>22</v>
      </c>
      <c r="E51" s="1" t="n">
        <f aca="false">raw!E51/96359</f>
        <v>0.191803567907513</v>
      </c>
      <c r="F51" s="1" t="n">
        <f aca="false">raw!F51/96359</f>
        <v>0.140007679614774</v>
      </c>
      <c r="G51" s="1" t="n">
        <f aca="false">raw!G51/96359</f>
        <v>0.0399028632509677</v>
      </c>
      <c r="H51" s="1" t="n">
        <f aca="false">raw!H51/96359</f>
        <v>0</v>
      </c>
      <c r="I51" s="1" t="n">
        <f aca="false">raw!I51/96359</f>
        <v>0.0702684751813531</v>
      </c>
      <c r="J51" s="1" t="n">
        <f aca="false">raw!J51/96359</f>
        <v>1</v>
      </c>
      <c r="K51" s="1" t="n">
        <f aca="false">raw!K51/96359</f>
        <v>0</v>
      </c>
      <c r="L51" s="1" t="n">
        <f aca="false">raw!L51/96359</f>
        <v>0.0329912099544412</v>
      </c>
    </row>
    <row r="52" customFormat="false" ht="18" hidden="false" customHeight="true" outlineLevel="0" collapsed="false">
      <c r="A52" s="6" t="n">
        <v>2</v>
      </c>
      <c r="B52" s="7" t="n">
        <v>18</v>
      </c>
      <c r="C52" s="8" t="n">
        <v>1</v>
      </c>
      <c r="D52" s="1" t="s">
        <v>22</v>
      </c>
      <c r="E52" s="1" t="n">
        <f aca="false">raw!E52/301260</f>
        <v>0.172273119564496</v>
      </c>
      <c r="F52" s="1" t="n">
        <f aca="false">raw!F52/301260</f>
        <v>0.0537011219544579</v>
      </c>
      <c r="G52" s="1" t="n">
        <f aca="false">raw!G52/301260</f>
        <v>0.044108079399854</v>
      </c>
      <c r="H52" s="1" t="n">
        <f aca="false">raw!H52/301260</f>
        <v>0.0296687246896369</v>
      </c>
      <c r="I52" s="1" t="n">
        <f aca="false">raw!I52/301260</f>
        <v>0.0283210515833499</v>
      </c>
      <c r="J52" s="1" t="n">
        <f aca="false">raw!J52/301260</f>
        <v>1</v>
      </c>
      <c r="K52" s="1" t="n">
        <f aca="false">raw!K52/301260</f>
        <v>0.0104925977560911</v>
      </c>
      <c r="L52" s="1" t="n">
        <f aca="false">raw!L52/301260</f>
        <v>0</v>
      </c>
    </row>
    <row r="53" customFormat="false" ht="18" hidden="false" customHeight="true" outlineLevel="0" collapsed="false">
      <c r="A53" s="6" t="n">
        <v>2</v>
      </c>
      <c r="B53" s="7" t="n">
        <v>18</v>
      </c>
      <c r="C53" s="8" t="n">
        <v>2</v>
      </c>
      <c r="D53" s="1" t="s">
        <v>22</v>
      </c>
      <c r="E53" s="1"/>
      <c r="F53" s="1"/>
      <c r="G53" s="1"/>
      <c r="H53" s="1"/>
      <c r="I53" s="1"/>
      <c r="J53" s="1"/>
      <c r="K53" s="1"/>
      <c r="L53" s="1"/>
    </row>
    <row r="54" customFormat="false" ht="18" hidden="false" customHeight="true" outlineLevel="0" collapsed="false">
      <c r="A54" s="6" t="n">
        <v>1</v>
      </c>
      <c r="B54" s="7" t="n">
        <v>19</v>
      </c>
      <c r="C54" s="8" t="n">
        <v>1</v>
      </c>
      <c r="D54" s="1" t="s">
        <v>23</v>
      </c>
      <c r="E54" s="1" t="n">
        <f aca="false">raw!E54/102953</f>
        <v>0.172884714384234</v>
      </c>
      <c r="F54" s="1" t="n">
        <f aca="false">raw!F54/102953</f>
        <v>0.0658650063621264</v>
      </c>
      <c r="G54" s="1" t="n">
        <f aca="false">raw!G54/102953</f>
        <v>0.0418929025866172</v>
      </c>
      <c r="H54" s="1" t="n">
        <f aca="false">raw!H54/102953</f>
        <v>0</v>
      </c>
      <c r="I54" s="1" t="n">
        <f aca="false">raw!I54/102953</f>
        <v>0</v>
      </c>
      <c r="J54" s="1" t="n">
        <f aca="false">raw!J54/102953</f>
        <v>1</v>
      </c>
      <c r="K54" s="1" t="n">
        <f aca="false">raw!K54/102953</f>
        <v>0</v>
      </c>
      <c r="L54" s="1" t="n">
        <f aca="false">raw!L54/102953</f>
        <v>0.0864957796275971</v>
      </c>
    </row>
    <row r="55" customFormat="false" ht="18" hidden="false" customHeight="true" outlineLevel="0" collapsed="false">
      <c r="A55" s="6" t="n">
        <v>1</v>
      </c>
      <c r="B55" s="7" t="n">
        <v>19</v>
      </c>
      <c r="C55" s="8" t="n">
        <v>2</v>
      </c>
      <c r="D55" s="1" t="s">
        <v>23</v>
      </c>
      <c r="E55" s="1" t="n">
        <f aca="false">raw!E55/105185</f>
        <v>0.173085515995627</v>
      </c>
      <c r="F55" s="1" t="n">
        <f aca="false">raw!F55/105185</f>
        <v>0.0666920188239768</v>
      </c>
      <c r="G55" s="1" t="n">
        <f aca="false">raw!G55/105185</f>
        <v>0.0416979607358464</v>
      </c>
      <c r="H55" s="1" t="n">
        <f aca="false">raw!H55/105185</f>
        <v>0</v>
      </c>
      <c r="I55" s="1" t="n">
        <f aca="false">raw!I55/105185</f>
        <v>0.0285592052098683</v>
      </c>
      <c r="J55" s="1" t="n">
        <f aca="false">raw!J55/105185</f>
        <v>1</v>
      </c>
      <c r="K55" s="1" t="n">
        <f aca="false">raw!K55/105185</f>
        <v>0</v>
      </c>
      <c r="L55" s="1" t="n">
        <f aca="false">raw!L55/105185</f>
        <v>0</v>
      </c>
    </row>
    <row r="56" customFormat="false" ht="18" hidden="false" customHeight="true" outlineLevel="0" collapsed="false">
      <c r="A56" s="6" t="n">
        <v>2</v>
      </c>
      <c r="B56" s="7" t="n">
        <v>20</v>
      </c>
      <c r="C56" s="8" t="n">
        <v>1</v>
      </c>
      <c r="D56" s="1" t="s">
        <v>22</v>
      </c>
      <c r="E56" s="1" t="n">
        <f aca="false">raw!E56/91240</f>
        <v>0.24424594476107</v>
      </c>
      <c r="F56" s="1" t="n">
        <f aca="false">raw!F56/91240</f>
        <v>0.0719202104340202</v>
      </c>
      <c r="G56" s="1" t="n">
        <f aca="false">raw!G56/91240</f>
        <v>0.0349188952213941</v>
      </c>
      <c r="H56" s="1" t="n">
        <f aca="false">raw!H56/91240</f>
        <v>0</v>
      </c>
      <c r="I56" s="1" t="n">
        <f aca="false">raw!I56/91240</f>
        <v>0.0355655414291977</v>
      </c>
      <c r="J56" s="1" t="n">
        <f aca="false">raw!J56/91240</f>
        <v>1</v>
      </c>
      <c r="K56" s="1" t="n">
        <f aca="false">raw!K56/91240</f>
        <v>0</v>
      </c>
      <c r="L56" s="1" t="n">
        <f aca="false">raw!L56/91240</f>
        <v>0</v>
      </c>
    </row>
    <row r="57" customFormat="false" ht="18" hidden="false" customHeight="true" outlineLevel="0" collapsed="false">
      <c r="A57" s="6" t="n">
        <v>2</v>
      </c>
      <c r="B57" s="7" t="n">
        <v>20</v>
      </c>
      <c r="C57" s="8" t="n">
        <v>2</v>
      </c>
      <c r="D57" s="1" t="s">
        <v>22</v>
      </c>
      <c r="E57" s="1" t="n">
        <f aca="false">raw!E57/91242</f>
        <v>0.244130992306175</v>
      </c>
      <c r="F57" s="1" t="n">
        <f aca="false">raw!F57/91242</f>
        <v>0.0705048113807238</v>
      </c>
      <c r="G57" s="1" t="n">
        <f aca="false">raw!G57/91242</f>
        <v>0.0340413406106837</v>
      </c>
      <c r="H57" s="1" t="n">
        <f aca="false">raw!H57/91242</f>
        <v>0</v>
      </c>
      <c r="I57" s="1" t="n">
        <f aca="false">raw!I57/91242</f>
        <v>0.0357949190065978</v>
      </c>
      <c r="J57" s="1" t="n">
        <f aca="false">raw!J57/91242</f>
        <v>1</v>
      </c>
      <c r="K57" s="1" t="n">
        <f aca="false">raw!K57/91242</f>
        <v>0</v>
      </c>
      <c r="L57" s="1" t="n">
        <f aca="false">raw!L57/91242</f>
        <v>0</v>
      </c>
    </row>
    <row r="58" customFormat="false" ht="18" hidden="false" customHeight="true" outlineLevel="0" collapsed="false">
      <c r="A58" s="6" t="n">
        <v>1</v>
      </c>
      <c r="B58" s="7" t="n">
        <v>21</v>
      </c>
      <c r="C58" s="8" t="n">
        <v>1</v>
      </c>
      <c r="D58" s="1" t="s">
        <v>22</v>
      </c>
      <c r="E58" s="1" t="n">
        <f aca="false">raw!E58/96582</f>
        <v>0.181110351825392</v>
      </c>
      <c r="F58" s="1" t="n">
        <f aca="false">raw!F58/96582</f>
        <v>0.0681907601830569</v>
      </c>
      <c r="G58" s="1" t="n">
        <f aca="false">raw!G58/96582</f>
        <v>0.0355552794516577</v>
      </c>
      <c r="H58" s="1" t="n">
        <f aca="false">raw!H58/96582</f>
        <v>0</v>
      </c>
      <c r="I58" s="1" t="n">
        <f aca="false">raw!I58/96582</f>
        <v>0.031258412540639</v>
      </c>
      <c r="J58" s="1" t="n">
        <f aca="false">raw!J58/96582</f>
        <v>1</v>
      </c>
      <c r="K58" s="1" t="n">
        <f aca="false">raw!K58/96582</f>
        <v>0</v>
      </c>
      <c r="L58" s="1" t="n">
        <f aca="false">raw!L58/96582</f>
        <v>0.0409289515644737</v>
      </c>
    </row>
    <row r="59" customFormat="false" ht="18" hidden="false" customHeight="true" outlineLevel="0" collapsed="false">
      <c r="A59" s="6" t="n">
        <v>1</v>
      </c>
      <c r="B59" s="7" t="n">
        <v>21</v>
      </c>
      <c r="C59" s="8" t="n">
        <v>2</v>
      </c>
      <c r="D59" s="1" t="s">
        <v>22</v>
      </c>
      <c r="E59" s="1" t="n">
        <f aca="false">raw!E59/96898</f>
        <v>0.179467068463745</v>
      </c>
      <c r="F59" s="1" t="n">
        <f aca="false">raw!F59/96898</f>
        <v>0.0675555739024541</v>
      </c>
      <c r="G59" s="1" t="n">
        <f aca="false">raw!G59/96898</f>
        <v>0.0363268591714999</v>
      </c>
      <c r="H59" s="1" t="n">
        <f aca="false">raw!H59/96898</f>
        <v>0</v>
      </c>
      <c r="I59" s="1" t="n">
        <f aca="false">raw!I59/96898</f>
        <v>0.0322400875147062</v>
      </c>
      <c r="J59" s="1" t="n">
        <f aca="false">raw!J59/96898</f>
        <v>1</v>
      </c>
      <c r="K59" s="1" t="n">
        <f aca="false">raw!K59/96898</f>
        <v>0</v>
      </c>
      <c r="L59" s="1" t="n">
        <f aca="false">raw!L59/96898</f>
        <v>0</v>
      </c>
    </row>
    <row r="60" customFormat="false" ht="18" hidden="false" customHeight="true" outlineLevel="0" collapsed="false">
      <c r="A60" s="6" t="n">
        <v>2</v>
      </c>
      <c r="B60" s="7" t="n">
        <v>22</v>
      </c>
      <c r="C60" s="8" t="n">
        <v>1</v>
      </c>
      <c r="D60" s="1" t="s">
        <v>22</v>
      </c>
      <c r="E60" s="1" t="n">
        <f aca="false">raw!E60/94278</f>
        <v>0.154500519739494</v>
      </c>
      <c r="F60" s="1" t="n">
        <f aca="false">raw!F60/94278</f>
        <v>0.084812999851503</v>
      </c>
      <c r="G60" s="1" t="n">
        <f aca="false">raw!G60/94278</f>
        <v>0.0390653174653684</v>
      </c>
      <c r="H60" s="1" t="n">
        <f aca="false">raw!H60/94278</f>
        <v>0</v>
      </c>
      <c r="I60" s="1" t="n">
        <f aca="false">raw!I60/94278</f>
        <v>0.0588790598018626</v>
      </c>
      <c r="J60" s="1" t="n">
        <f aca="false">raw!J60/94278</f>
        <v>1</v>
      </c>
      <c r="K60" s="1" t="n">
        <f aca="false">raw!K60/94278</f>
        <v>0</v>
      </c>
      <c r="L60" s="1" t="n">
        <f aca="false">raw!L60/94278</f>
        <v>0</v>
      </c>
    </row>
    <row r="61" customFormat="false" ht="18" hidden="false" customHeight="true" outlineLevel="0" collapsed="false">
      <c r="A61" s="6" t="n">
        <v>2</v>
      </c>
      <c r="B61" s="7" t="n">
        <v>22</v>
      </c>
      <c r="C61" s="8" t="n">
        <v>2</v>
      </c>
      <c r="D61" s="1" t="s">
        <v>22</v>
      </c>
      <c r="E61" s="1" t="n">
        <f aca="false">raw!E61/94569</f>
        <v>0.156097664139411</v>
      </c>
      <c r="F61" s="1" t="n">
        <f aca="false">raw!F61/94569</f>
        <v>0.0848269517495162</v>
      </c>
      <c r="G61" s="1" t="n">
        <f aca="false">raw!G61/94569</f>
        <v>0.0388287916759192</v>
      </c>
      <c r="H61" s="1" t="n">
        <f aca="false">raw!H61/94569</f>
        <v>0</v>
      </c>
      <c r="I61" s="1" t="n">
        <f aca="false">raw!I61/94569</f>
        <v>0.0579682559824044</v>
      </c>
      <c r="J61" s="1" t="n">
        <f aca="false">raw!J61/94569</f>
        <v>1</v>
      </c>
      <c r="K61" s="1" t="n">
        <f aca="false">raw!K61/94569</f>
        <v>0</v>
      </c>
      <c r="L61" s="1" t="n">
        <f aca="false">raw!L61/94569</f>
        <v>0</v>
      </c>
    </row>
    <row r="62" customFormat="false" ht="18" hidden="false" customHeight="true" outlineLevel="0" collapsed="false">
      <c r="A62" s="6" t="n">
        <v>2</v>
      </c>
      <c r="B62" s="7" t="n">
        <v>23</v>
      </c>
      <c r="C62" s="8" t="n">
        <v>1</v>
      </c>
      <c r="D62" s="1" t="s">
        <v>22</v>
      </c>
      <c r="E62" s="1" t="n">
        <f aca="false">raw!E62/92061</f>
        <v>0.158156005257384</v>
      </c>
      <c r="F62" s="1" t="n">
        <f aca="false">raw!F62/92061</f>
        <v>0.0636317224449007</v>
      </c>
      <c r="G62" s="1" t="n">
        <f aca="false">raw!G62/92061</f>
        <v>0.0336516005691878</v>
      </c>
      <c r="H62" s="1" t="n">
        <f aca="false">raw!H62/92061</f>
        <v>0</v>
      </c>
      <c r="I62" s="1" t="n">
        <f aca="false">raw!I62/92061</f>
        <v>0</v>
      </c>
      <c r="J62" s="1" t="n">
        <f aca="false">raw!J62/92061</f>
        <v>1</v>
      </c>
      <c r="K62" s="1" t="n">
        <f aca="false">raw!K62/92061</f>
        <v>0</v>
      </c>
      <c r="L62" s="1" t="n">
        <f aca="false">raw!L62/92061</f>
        <v>0</v>
      </c>
    </row>
    <row r="63" customFormat="false" ht="18" hidden="false" customHeight="true" outlineLevel="0" collapsed="false">
      <c r="A63" s="6" t="n">
        <v>2</v>
      </c>
      <c r="B63" s="7" t="n">
        <v>23</v>
      </c>
      <c r="C63" s="8" t="n">
        <v>2</v>
      </c>
      <c r="D63" s="1" t="s">
        <v>22</v>
      </c>
      <c r="E63" s="1" t="n">
        <f aca="false">raw!E63/92524</f>
        <v>0.162347066707017</v>
      </c>
      <c r="F63" s="1" t="n">
        <f aca="false">raw!F63/92524</f>
        <v>0.0623946219359301</v>
      </c>
      <c r="G63" s="1" t="n">
        <f aca="false">raw!G63/92524</f>
        <v>0.0350935973369072</v>
      </c>
      <c r="H63" s="1" t="n">
        <f aca="false">raw!H63/92524</f>
        <v>0</v>
      </c>
      <c r="I63" s="1" t="n">
        <f aca="false">raw!I63/92524</f>
        <v>0</v>
      </c>
      <c r="J63" s="1" t="n">
        <f aca="false">raw!J63/92524</f>
        <v>1</v>
      </c>
      <c r="K63" s="1" t="n">
        <f aca="false">raw!K63/92524</f>
        <v>0</v>
      </c>
      <c r="L63" s="1" t="n">
        <f aca="false">raw!L63/92524</f>
        <v>0</v>
      </c>
    </row>
    <row r="64" customFormat="false" ht="18" hidden="false" customHeight="true" outlineLevel="0" collapsed="false">
      <c r="A64" s="6" t="n">
        <v>1</v>
      </c>
      <c r="B64" s="7" t="n">
        <v>24</v>
      </c>
      <c r="C64" s="8" t="n">
        <v>1</v>
      </c>
      <c r="D64" s="1" t="s">
        <v>23</v>
      </c>
      <c r="E64" s="1" t="n">
        <f aca="false">raw!E64/300465</f>
        <v>0.140432329888673</v>
      </c>
      <c r="F64" s="1" t="n">
        <f aca="false">raw!F64/300465</f>
        <v>0.0635980896277437</v>
      </c>
      <c r="G64" s="1" t="n">
        <f aca="false">raw!G64/300465</f>
        <v>0.041878421779575</v>
      </c>
      <c r="H64" s="1" t="n">
        <f aca="false">raw!H64/300465</f>
        <v>0.0275938961276688</v>
      </c>
      <c r="I64" s="1" t="n">
        <f aca="false">raw!I64/300465</f>
        <v>0.0245885544073353</v>
      </c>
      <c r="J64" s="1" t="n">
        <f aca="false">raw!J64/300465</f>
        <v>1</v>
      </c>
      <c r="K64" s="1" t="n">
        <f aca="false">raw!K64/300465</f>
        <v>0.0135922653220841</v>
      </c>
      <c r="L64" s="1" t="n">
        <f aca="false">raw!L64/300465</f>
        <v>0</v>
      </c>
    </row>
    <row r="65" customFormat="false" ht="18" hidden="false" customHeight="true" outlineLevel="0" collapsed="false">
      <c r="A65" s="6" t="n">
        <v>1</v>
      </c>
      <c r="B65" s="7" t="n">
        <v>24</v>
      </c>
      <c r="C65" s="8" t="n">
        <v>2</v>
      </c>
      <c r="D65" s="1" t="s">
        <v>23</v>
      </c>
      <c r="E65" s="1" t="n">
        <f aca="false">raw!E65/209906</f>
        <v>0.139900717464008</v>
      </c>
      <c r="F65" s="1" t="n">
        <f aca="false">raw!F65/209906</f>
        <v>0.0631092012615171</v>
      </c>
      <c r="G65" s="1" t="n">
        <f aca="false">raw!G65/209906</f>
        <v>0.0370022772097987</v>
      </c>
      <c r="H65" s="1" t="n">
        <f aca="false">raw!H65/209906</f>
        <v>0.0183320152830315</v>
      </c>
      <c r="I65" s="1" t="n">
        <f aca="false">raw!I65/209906</f>
        <v>0.0215143921564891</v>
      </c>
      <c r="J65" s="1" t="n">
        <f aca="false">raw!J65/209906</f>
        <v>1</v>
      </c>
      <c r="K65" s="1" t="n">
        <f aca="false">raw!K65/209906</f>
        <v>0</v>
      </c>
      <c r="L65" s="1" t="n">
        <f aca="false">raw!L65/209906</f>
        <v>0</v>
      </c>
    </row>
    <row r="66" customFormat="false" ht="18" hidden="false" customHeight="true" outlineLevel="0" collapsed="false">
      <c r="A66" s="6" t="n">
        <v>1</v>
      </c>
      <c r="B66" s="7" t="n">
        <v>25</v>
      </c>
      <c r="C66" s="8" t="n">
        <v>1</v>
      </c>
      <c r="D66" s="1" t="s">
        <v>23</v>
      </c>
      <c r="E66" s="1" t="n">
        <f aca="false">raw!E66/94230</f>
        <v>0.162994799957551</v>
      </c>
      <c r="F66" s="1" t="n">
        <f aca="false">raw!F66/94230</f>
        <v>0.124355300859599</v>
      </c>
      <c r="G66" s="1" t="n">
        <f aca="false">raw!G66/94230</f>
        <v>0.0522232834553751</v>
      </c>
      <c r="H66" s="1" t="n">
        <f aca="false">raw!H66/94230</f>
        <v>0</v>
      </c>
      <c r="I66" s="1" t="n">
        <f aca="false">raw!I66/94230</f>
        <v>0.0840602780430861</v>
      </c>
      <c r="J66" s="1" t="n">
        <f aca="false">raw!J66/94230</f>
        <v>1</v>
      </c>
      <c r="K66" s="1" t="n">
        <f aca="false">raw!K66/94230</f>
        <v>0</v>
      </c>
      <c r="L66" s="1" t="n">
        <f aca="false">raw!L66/94230</f>
        <v>0.106717605858007</v>
      </c>
    </row>
    <row r="67" customFormat="false" ht="18" hidden="false" customHeight="true" outlineLevel="0" collapsed="false">
      <c r="A67" s="6" t="n">
        <v>1</v>
      </c>
      <c r="B67" s="7" t="n">
        <v>25</v>
      </c>
      <c r="C67" s="8" t="n">
        <v>2</v>
      </c>
      <c r="D67" s="1" t="s">
        <v>23</v>
      </c>
      <c r="E67" s="1"/>
      <c r="F67" s="1"/>
      <c r="G67" s="1"/>
      <c r="H67" s="1"/>
      <c r="I67" s="1"/>
      <c r="J67" s="1"/>
      <c r="K67" s="1"/>
      <c r="L67" s="1"/>
    </row>
    <row r="68" customFormat="false" ht="18" hidden="false" customHeight="true" outlineLevel="0" collapsed="false">
      <c r="A68" s="6" t="n">
        <v>2</v>
      </c>
      <c r="B68" s="7" t="n">
        <v>26</v>
      </c>
      <c r="C68" s="8" t="n">
        <v>1</v>
      </c>
      <c r="D68" s="1" t="s">
        <v>22</v>
      </c>
      <c r="E68" s="1" t="n">
        <f aca="false">raw!E68/95186</f>
        <v>0.158752337528628</v>
      </c>
      <c r="F68" s="1" t="n">
        <f aca="false">raw!F68/95186</f>
        <v>0.0884688924841889</v>
      </c>
      <c r="G68" s="1" t="n">
        <f aca="false">raw!G68/95186</f>
        <v>0.0487676759187275</v>
      </c>
      <c r="H68" s="1" t="n">
        <f aca="false">raw!H68/95186</f>
        <v>0</v>
      </c>
      <c r="I68" s="1" t="n">
        <f aca="false">raw!I68/95186</f>
        <v>0.045910112831719</v>
      </c>
      <c r="J68" s="1" t="n">
        <f aca="false">raw!J68/95186</f>
        <v>1</v>
      </c>
      <c r="K68" s="1" t="n">
        <f aca="false">raw!K68/95186</f>
        <v>0</v>
      </c>
      <c r="L68" s="1" t="n">
        <f aca="false">raw!L68/95186</f>
        <v>0.0624986867816696</v>
      </c>
    </row>
    <row r="69" customFormat="false" ht="18" hidden="false" customHeight="true" outlineLevel="0" collapsed="false">
      <c r="A69" s="6" t="n">
        <v>2</v>
      </c>
      <c r="B69" s="7" t="n">
        <v>26</v>
      </c>
      <c r="C69" s="8" t="n">
        <v>2</v>
      </c>
      <c r="D69" s="1" t="s">
        <v>22</v>
      </c>
      <c r="E69" s="1" t="n">
        <f aca="false">raw!E69/95506</f>
        <v>0.161026532364459</v>
      </c>
      <c r="F69" s="1" t="n">
        <f aca="false">raw!F69/95506</f>
        <v>0.0877012962536385</v>
      </c>
      <c r="G69" s="1" t="n">
        <f aca="false">raw!G69/95506</f>
        <v>0.0481854543170063</v>
      </c>
      <c r="H69" s="1" t="n">
        <f aca="false">raw!H69/95506</f>
        <v>0</v>
      </c>
      <c r="I69" s="1" t="n">
        <f aca="false">raw!I69/95506</f>
        <v>0.0464368730760371</v>
      </c>
      <c r="J69" s="1" t="n">
        <f aca="false">raw!J69/95506</f>
        <v>1</v>
      </c>
      <c r="K69" s="1" t="n">
        <f aca="false">raw!K69/95506</f>
        <v>0</v>
      </c>
      <c r="L69" s="1" t="n">
        <f aca="false">raw!L69/95506</f>
        <v>0</v>
      </c>
    </row>
    <row r="70" customFormat="false" ht="18" hidden="false" customHeight="true" outlineLevel="0" collapsed="false">
      <c r="A70" s="6" t="n">
        <v>1</v>
      </c>
      <c r="B70" s="7" t="n">
        <v>27</v>
      </c>
      <c r="C70" s="8" t="n">
        <v>1</v>
      </c>
      <c r="D70" s="1" t="s">
        <v>23</v>
      </c>
      <c r="E70" s="1" t="n">
        <f aca="false">raw!E70/88990</f>
        <v>0.161793459939319</v>
      </c>
      <c r="F70" s="1" t="n">
        <f aca="false">raw!F70/88990</f>
        <v>0.0578379593212721</v>
      </c>
      <c r="G70" s="1" t="n">
        <f aca="false">raw!G70/88990</f>
        <v>0</v>
      </c>
      <c r="H70" s="1" t="n">
        <f aca="false">raw!H70/88990</f>
        <v>0</v>
      </c>
      <c r="I70" s="1" t="n">
        <f aca="false">raw!I70/88990</f>
        <v>0</v>
      </c>
      <c r="J70" s="1" t="n">
        <f aca="false">raw!J70/88990</f>
        <v>1</v>
      </c>
      <c r="K70" s="1" t="n">
        <f aca="false">raw!K70/88990</f>
        <v>0</v>
      </c>
      <c r="L70" s="1" t="n">
        <f aca="false">raw!L70/88990</f>
        <v>0</v>
      </c>
    </row>
    <row r="71" customFormat="false" ht="18" hidden="false" customHeight="true" outlineLevel="0" collapsed="false">
      <c r="A71" s="6" t="n">
        <v>1</v>
      </c>
      <c r="B71" s="7" t="n">
        <v>27</v>
      </c>
      <c r="C71" s="8" t="n">
        <v>2</v>
      </c>
      <c r="D71" s="1" t="s">
        <v>23</v>
      </c>
      <c r="E71" s="1" t="n">
        <f aca="false">raw!E71/89814</f>
        <v>0.160921459906028</v>
      </c>
      <c r="F71" s="1" t="n">
        <f aca="false">raw!F71/89814</f>
        <v>0.0587547598369965</v>
      </c>
      <c r="G71" s="1" t="n">
        <f aca="false">raw!G71/89814</f>
        <v>0</v>
      </c>
      <c r="H71" s="1" t="n">
        <f aca="false">raw!H71/89814</f>
        <v>0</v>
      </c>
      <c r="I71" s="1" t="n">
        <f aca="false">raw!I71/89814</f>
        <v>0</v>
      </c>
      <c r="J71" s="1" t="n">
        <f aca="false">raw!J71/89814</f>
        <v>1</v>
      </c>
      <c r="K71" s="1" t="n">
        <f aca="false">raw!K71/89814</f>
        <v>0</v>
      </c>
      <c r="L71" s="1" t="n">
        <f aca="false">raw!L71/89814</f>
        <v>0</v>
      </c>
    </row>
    <row r="72" customFormat="false" ht="18" hidden="false" customHeight="true" outlineLevel="0" collapsed="false">
      <c r="A72" s="6" t="n">
        <v>1</v>
      </c>
      <c r="B72" s="7" t="n">
        <v>28</v>
      </c>
      <c r="C72" s="8" t="n">
        <v>1</v>
      </c>
      <c r="D72" s="1" t="s">
        <v>23</v>
      </c>
      <c r="E72" s="1" t="n">
        <f aca="false">raw!E72/90486</f>
        <v>0.155294741728002</v>
      </c>
      <c r="F72" s="1" t="n">
        <f aca="false">raw!F72/90486</f>
        <v>0.10841456136861</v>
      </c>
      <c r="G72" s="1" t="n">
        <f aca="false">raw!G72/90486</f>
        <v>0.0419733439427094</v>
      </c>
      <c r="H72" s="1" t="n">
        <f aca="false">raw!H72/90486</f>
        <v>0</v>
      </c>
      <c r="I72" s="1" t="n">
        <f aca="false">raw!I72/90486</f>
        <v>0.0565391331255664</v>
      </c>
      <c r="J72" s="1" t="n">
        <f aca="false">raw!J72/90486</f>
        <v>1</v>
      </c>
      <c r="K72" s="1" t="n">
        <f aca="false">raw!K72/90486</f>
        <v>0</v>
      </c>
      <c r="L72" s="1" t="n">
        <f aca="false">raw!L72/90486</f>
        <v>0.0620206440775369</v>
      </c>
    </row>
    <row r="73" customFormat="false" ht="18" hidden="false" customHeight="true" outlineLevel="0" collapsed="false">
      <c r="A73" s="6" t="n">
        <v>1</v>
      </c>
      <c r="B73" s="7" t="n">
        <v>28</v>
      </c>
      <c r="C73" s="8" t="n">
        <v>2</v>
      </c>
      <c r="D73" s="1" t="s">
        <v>23</v>
      </c>
      <c r="E73" s="1" t="n">
        <f aca="false">raw!E73/92816</f>
        <v>0.156643251163592</v>
      </c>
      <c r="F73" s="1" t="n">
        <f aca="false">raw!F73/92816</f>
        <v>0.109000603344251</v>
      </c>
      <c r="G73" s="1" t="n">
        <f aca="false">raw!G73/92816</f>
        <v>0.0416846233408033</v>
      </c>
      <c r="H73" s="1" t="n">
        <f aca="false">raw!H73/92816</f>
        <v>0</v>
      </c>
      <c r="I73" s="1" t="n">
        <f aca="false">raw!I73/92816</f>
        <v>0.0568867436648854</v>
      </c>
      <c r="J73" s="1" t="n">
        <f aca="false">raw!J73/92816</f>
        <v>1</v>
      </c>
      <c r="K73" s="1" t="n">
        <f aca="false">raw!K73/92816</f>
        <v>0</v>
      </c>
      <c r="L73" s="1" t="n">
        <f aca="false">raw!L73/92816</f>
        <v>0.0543979486295466</v>
      </c>
    </row>
    <row r="74" customFormat="false" ht="18" hidden="false" customHeight="true" outlineLevel="0" collapsed="false">
      <c r="A74" s="6" t="n">
        <v>1</v>
      </c>
      <c r="B74" s="7" t="n">
        <v>29</v>
      </c>
      <c r="C74" s="8" t="n">
        <v>1</v>
      </c>
      <c r="D74" s="1" t="s">
        <v>23</v>
      </c>
      <c r="E74" s="1" t="n">
        <f aca="false">raw!E74/91253</f>
        <v>0.153397696514087</v>
      </c>
      <c r="F74" s="1" t="n">
        <f aca="false">raw!F74/91253</f>
        <v>0.0696086703998773</v>
      </c>
      <c r="G74" s="1" t="n">
        <f aca="false">raw!G74/91253</f>
        <v>0.0428588649140302</v>
      </c>
      <c r="H74" s="1" t="n">
        <f aca="false">raw!H74/91253</f>
        <v>0</v>
      </c>
      <c r="I74" s="1" t="n">
        <f aca="false">raw!I74/91253</f>
        <v>0</v>
      </c>
      <c r="J74" s="1" t="n">
        <f aca="false">raw!J74/91253</f>
        <v>1</v>
      </c>
      <c r="K74" s="1" t="n">
        <f aca="false">raw!K74/91253</f>
        <v>0</v>
      </c>
      <c r="L74" s="1" t="n">
        <f aca="false">raw!L74/91253</f>
        <v>0</v>
      </c>
    </row>
    <row r="75" customFormat="false" ht="18" hidden="false" customHeight="true" outlineLevel="0" collapsed="false">
      <c r="A75" s="6" t="n">
        <v>1</v>
      </c>
      <c r="B75" s="7" t="n">
        <v>29</v>
      </c>
      <c r="C75" s="8" t="n">
        <v>2</v>
      </c>
      <c r="D75" s="1" t="s">
        <v>23</v>
      </c>
      <c r="E75" s="1"/>
      <c r="F75" s="1"/>
      <c r="G75" s="1"/>
      <c r="H75" s="1"/>
      <c r="I75" s="1"/>
      <c r="J75" s="1"/>
      <c r="K75" s="1"/>
      <c r="L75" s="1"/>
    </row>
    <row r="76" customFormat="false" ht="18" hidden="false" customHeight="true" outlineLevel="0" collapsed="false">
      <c r="A76" s="6" t="n">
        <v>2</v>
      </c>
      <c r="B76" s="7" t="n">
        <v>30</v>
      </c>
      <c r="C76" s="8" t="n">
        <v>1</v>
      </c>
      <c r="D76" s="1" t="s">
        <v>22</v>
      </c>
      <c r="E76" s="1" t="n">
        <f aca="false">raw!E76/86512</f>
        <v>0.168092287775106</v>
      </c>
      <c r="F76" s="1" t="n">
        <f aca="false">raw!F76/86512</f>
        <v>0</v>
      </c>
      <c r="G76" s="1" t="n">
        <f aca="false">raw!G76/86512</f>
        <v>0</v>
      </c>
      <c r="H76" s="1" t="n">
        <f aca="false">raw!H76/86512</f>
        <v>0</v>
      </c>
      <c r="I76" s="1" t="n">
        <f aca="false">raw!I76/86512</f>
        <v>0</v>
      </c>
      <c r="J76" s="1" t="n">
        <f aca="false">raw!J76/86512</f>
        <v>1</v>
      </c>
      <c r="K76" s="1" t="n">
        <f aca="false">raw!K76/86512</f>
        <v>0</v>
      </c>
      <c r="L76" s="1" t="n">
        <f aca="false">raw!L76/86512</f>
        <v>0</v>
      </c>
    </row>
    <row r="77" customFormat="false" ht="18" hidden="false" customHeight="true" outlineLevel="0" collapsed="false">
      <c r="A77" s="6" t="n">
        <v>2</v>
      </c>
      <c r="B77" s="7" t="n">
        <v>30</v>
      </c>
      <c r="C77" s="8" t="n">
        <v>2</v>
      </c>
      <c r="D77" s="1" t="s">
        <v>22</v>
      </c>
      <c r="E77" s="1" t="n">
        <f aca="false">raw!E77/86981</f>
        <v>0.167093963049402</v>
      </c>
      <c r="F77" s="1" t="n">
        <f aca="false">raw!F77/86981</f>
        <v>0.0360768443683103</v>
      </c>
      <c r="G77" s="1" t="n">
        <f aca="false">raw!G77/86981</f>
        <v>0</v>
      </c>
      <c r="H77" s="1" t="n">
        <f aca="false">raw!H77/86981</f>
        <v>0</v>
      </c>
      <c r="I77" s="1" t="n">
        <f aca="false">raw!I77/86981</f>
        <v>0</v>
      </c>
      <c r="J77" s="1" t="n">
        <f aca="false">raw!J77/86981</f>
        <v>1</v>
      </c>
      <c r="K77" s="1" t="n">
        <f aca="false">raw!K77/86981</f>
        <v>0</v>
      </c>
      <c r="L77" s="1" t="n">
        <f aca="false">raw!L77/86981</f>
        <v>0.0682217955645486</v>
      </c>
    </row>
    <row r="78" customFormat="false" ht="18" hidden="false" customHeight="true" outlineLevel="0" collapsed="false">
      <c r="A78" s="6" t="n">
        <v>2</v>
      </c>
      <c r="B78" s="7" t="n">
        <v>31</v>
      </c>
      <c r="C78" s="8" t="n">
        <v>1</v>
      </c>
      <c r="D78" s="1" t="s">
        <v>22</v>
      </c>
      <c r="E78" s="1" t="n">
        <f aca="false">raw!E78/89468</f>
        <v>0.179762596682613</v>
      </c>
      <c r="F78" s="1" t="n">
        <f aca="false">raw!F78/89468</f>
        <v>0.0948942638708812</v>
      </c>
      <c r="G78" s="1" t="n">
        <f aca="false">raw!G78/89468</f>
        <v>0.0421938570215049</v>
      </c>
      <c r="H78" s="1" t="n">
        <f aca="false">raw!H78/89468</f>
        <v>0</v>
      </c>
      <c r="I78" s="1" t="n">
        <f aca="false">raw!I78/89468</f>
        <v>0.0605132561362722</v>
      </c>
      <c r="J78" s="1" t="n">
        <f aca="false">raw!J78/89468</f>
        <v>1</v>
      </c>
      <c r="K78" s="1" t="n">
        <f aca="false">raw!K78/89468</f>
        <v>0</v>
      </c>
      <c r="L78" s="1" t="n">
        <f aca="false">raw!L78/89468</f>
        <v>0</v>
      </c>
    </row>
    <row r="79" customFormat="false" ht="18" hidden="false" customHeight="true" outlineLevel="0" collapsed="false">
      <c r="A79" s="6" t="n">
        <v>2</v>
      </c>
      <c r="B79" s="7" t="n">
        <v>31</v>
      </c>
      <c r="C79" s="8" t="n">
        <v>2</v>
      </c>
      <c r="D79" s="1" t="s">
        <v>22</v>
      </c>
      <c r="E79" s="1" t="n">
        <f aca="false">raw!E79/90482</f>
        <v>0.180875754293672</v>
      </c>
      <c r="F79" s="1" t="n">
        <f aca="false">raw!F79/90482</f>
        <v>0.0949581132158883</v>
      </c>
      <c r="G79" s="1" t="n">
        <f aca="false">raw!G79/90482</f>
        <v>0.0420083552529785</v>
      </c>
      <c r="H79" s="1" t="n">
        <f aca="false">raw!H79/90482</f>
        <v>0</v>
      </c>
      <c r="I79" s="1" t="n">
        <f aca="false">raw!I79/90482</f>
        <v>0.0595035476669393</v>
      </c>
      <c r="J79" s="1" t="n">
        <f aca="false">raw!J79/90482</f>
        <v>1</v>
      </c>
      <c r="K79" s="1" t="n">
        <f aca="false">raw!K79/90482</f>
        <v>0</v>
      </c>
      <c r="L79" s="1" t="n">
        <f aca="false">raw!L79/90482</f>
        <v>0</v>
      </c>
    </row>
    <row r="80" customFormat="false" ht="18" hidden="false" customHeight="true" outlineLevel="0" collapsed="false">
      <c r="A80" s="6" t="n">
        <v>2</v>
      </c>
      <c r="B80" s="7" t="n">
        <v>32</v>
      </c>
      <c r="C80" s="8" t="n">
        <v>1</v>
      </c>
      <c r="D80" s="1" t="s">
        <v>22</v>
      </c>
      <c r="E80" s="1" t="n">
        <f aca="false">raw!E80/90024</f>
        <v>0.158868746112148</v>
      </c>
      <c r="F80" s="1" t="n">
        <f aca="false">raw!F80/90024</f>
        <v>0.0999177996978583</v>
      </c>
      <c r="G80" s="1" t="n">
        <f aca="false">raw!G80/90024</f>
        <v>0.0428663467519773</v>
      </c>
      <c r="H80" s="1" t="n">
        <f aca="false">raw!H80/90024</f>
        <v>0</v>
      </c>
      <c r="I80" s="1" t="n">
        <f aca="false">raw!I80/90024</f>
        <v>0.0488647471785302</v>
      </c>
      <c r="J80" s="1" t="n">
        <f aca="false">raw!J80/90024</f>
        <v>1</v>
      </c>
      <c r="K80" s="1" t="n">
        <f aca="false">raw!K80/90024</f>
        <v>0</v>
      </c>
      <c r="L80" s="1" t="n">
        <f aca="false">raw!L80/90024</f>
        <v>0</v>
      </c>
    </row>
    <row r="81" customFormat="false" ht="18" hidden="false" customHeight="true" outlineLevel="0" collapsed="false">
      <c r="A81" s="6" t="n">
        <v>2</v>
      </c>
      <c r="B81" s="7" t="n">
        <v>32</v>
      </c>
      <c r="C81" s="8" t="n">
        <v>2</v>
      </c>
      <c r="D81" s="1" t="s">
        <v>22</v>
      </c>
      <c r="E81" s="1" t="n">
        <f aca="false">raw!E81/89717</f>
        <v>0.158899651125205</v>
      </c>
      <c r="F81" s="1" t="n">
        <f aca="false">raw!F81/89717</f>
        <v>0.0972613885885618</v>
      </c>
      <c r="G81" s="1" t="n">
        <f aca="false">raw!G81/89717</f>
        <v>0.04377096871273</v>
      </c>
      <c r="H81" s="1" t="n">
        <f aca="false">raw!H81/89717</f>
        <v>0</v>
      </c>
      <c r="I81" s="1" t="n">
        <f aca="false">raw!I81/89717</f>
        <v>0.0496227024978544</v>
      </c>
      <c r="J81" s="1" t="n">
        <f aca="false">raw!J81/89717</f>
        <v>1</v>
      </c>
      <c r="K81" s="1" t="n">
        <f aca="false">raw!K81/89717</f>
        <v>0</v>
      </c>
      <c r="L81" s="1" t="n">
        <f aca="false">raw!L81/89717</f>
        <v>0</v>
      </c>
    </row>
    <row r="82" customFormat="false" ht="18" hidden="false" customHeight="true" outlineLevel="0" collapsed="false">
      <c r="A82" s="6" t="n">
        <v>1</v>
      </c>
      <c r="B82" s="7" t="n">
        <v>33</v>
      </c>
      <c r="C82" s="8" t="n">
        <v>1</v>
      </c>
      <c r="D82" s="1" t="s">
        <v>23</v>
      </c>
      <c r="E82" s="1" t="n">
        <f aca="false">raw!E82/89882</f>
        <v>0.152210676219933</v>
      </c>
      <c r="F82" s="1" t="n">
        <f aca="false">raw!F82/89882</f>
        <v>0.0862352862642131</v>
      </c>
      <c r="G82" s="1" t="n">
        <f aca="false">raw!G82/89882</f>
        <v>0.0403417814467858</v>
      </c>
      <c r="H82" s="1" t="n">
        <f aca="false">raw!H82/89882</f>
        <v>0</v>
      </c>
      <c r="I82" s="1" t="n">
        <f aca="false">raw!I82/89882</f>
        <v>0.05836541242963</v>
      </c>
      <c r="J82" s="1" t="n">
        <f aca="false">raw!J82/89882</f>
        <v>1</v>
      </c>
      <c r="K82" s="1" t="n">
        <f aca="false">raw!K82/89882</f>
        <v>0</v>
      </c>
      <c r="L82" s="1" t="n">
        <f aca="false">raw!L82/89882</f>
        <v>0</v>
      </c>
    </row>
    <row r="83" customFormat="false" ht="18" hidden="false" customHeight="true" outlineLevel="0" collapsed="false">
      <c r="A83" s="6" t="n">
        <v>1</v>
      </c>
      <c r="B83" s="7" t="n">
        <v>33</v>
      </c>
      <c r="C83" s="8" t="n">
        <v>2</v>
      </c>
      <c r="D83" s="1" t="s">
        <v>23</v>
      </c>
      <c r="E83" s="1" t="n">
        <f aca="false">raw!E83/90129</f>
        <v>0.151971063697589</v>
      </c>
      <c r="F83" s="1" t="n">
        <f aca="false">raw!F83/90129</f>
        <v>0.0887727590453683</v>
      </c>
      <c r="G83" s="1" t="n">
        <f aca="false">raw!G83/90129</f>
        <v>0.0403976522539915</v>
      </c>
      <c r="H83" s="1" t="n">
        <f aca="false">raw!H83/90129</f>
        <v>0</v>
      </c>
      <c r="I83" s="1" t="n">
        <f aca="false">raw!I83/90129</f>
        <v>0.0581166993975302</v>
      </c>
      <c r="J83" s="1" t="n">
        <f aca="false">raw!J83/90129</f>
        <v>1</v>
      </c>
      <c r="K83" s="1" t="n">
        <f aca="false">raw!K83/90129</f>
        <v>0</v>
      </c>
      <c r="L83" s="1" t="n">
        <f aca="false">raw!L83/90129</f>
        <v>0</v>
      </c>
    </row>
    <row r="84" customFormat="false" ht="18" hidden="false" customHeight="true" outlineLevel="0" collapsed="false">
      <c r="A84" s="6" t="n">
        <v>1</v>
      </c>
      <c r="B84" s="7" t="n">
        <v>34</v>
      </c>
      <c r="C84" s="8" t="n">
        <v>1</v>
      </c>
      <c r="D84" s="1" t="s">
        <v>23</v>
      </c>
      <c r="E84" s="1" t="n">
        <f aca="false">raw!E84/89076</f>
        <v>0.151836633885671</v>
      </c>
      <c r="F84" s="1" t="n">
        <f aca="false">raw!F84/89076</f>
        <v>0.0947056446180789</v>
      </c>
      <c r="G84" s="1" t="n">
        <f aca="false">raw!G84/89076</f>
        <v>0.0346445731734699</v>
      </c>
      <c r="H84" s="1" t="n">
        <f aca="false">raw!H84/89076</f>
        <v>0</v>
      </c>
      <c r="I84" s="1" t="n">
        <f aca="false">raw!I84/89076</f>
        <v>0.0521689343931025</v>
      </c>
      <c r="J84" s="1" t="n">
        <f aca="false">raw!J84/89076</f>
        <v>1</v>
      </c>
      <c r="K84" s="1" t="n">
        <f aca="false">raw!K84/89076</f>
        <v>0</v>
      </c>
      <c r="L84" s="1" t="n">
        <f aca="false">raw!L84/89076</f>
        <v>0</v>
      </c>
    </row>
    <row r="85" customFormat="false" ht="18" hidden="false" customHeight="true" outlineLevel="0" collapsed="false">
      <c r="A85" s="6" t="n">
        <v>1</v>
      </c>
      <c r="B85" s="7" t="n">
        <v>34</v>
      </c>
      <c r="C85" s="8" t="n">
        <v>2</v>
      </c>
      <c r="D85" s="1" t="s">
        <v>23</v>
      </c>
      <c r="E85" s="1" t="n">
        <f aca="false">raw!E85/90537</f>
        <v>0.149894518263251</v>
      </c>
      <c r="F85" s="1" t="n">
        <f aca="false">raw!F85/90537</f>
        <v>0.0950329699459889</v>
      </c>
      <c r="G85" s="1" t="n">
        <f aca="false">raw!G85/90537</f>
        <v>0.0351237615560489</v>
      </c>
      <c r="H85" s="1" t="n">
        <f aca="false">raw!H85/90537</f>
        <v>0</v>
      </c>
      <c r="I85" s="1" t="n">
        <f aca="false">raw!I85/90537</f>
        <v>0.0527408683742558</v>
      </c>
      <c r="J85" s="1" t="n">
        <f aca="false">raw!J85/90537</f>
        <v>1</v>
      </c>
      <c r="K85" s="1" t="n">
        <f aca="false">raw!K85/90537</f>
        <v>0</v>
      </c>
      <c r="L85" s="1" t="n">
        <f aca="false">raw!L85/90537</f>
        <v>0</v>
      </c>
    </row>
    <row r="86" customFormat="false" ht="18" hidden="false" customHeight="true" outlineLevel="0" collapsed="false">
      <c r="A86" s="6" t="n">
        <v>1</v>
      </c>
      <c r="B86" s="7" t="n">
        <v>35</v>
      </c>
      <c r="C86" s="8" t="n">
        <v>1</v>
      </c>
      <c r="D86" s="1" t="s">
        <v>23</v>
      </c>
      <c r="E86" s="1" t="n">
        <f aca="false">raw!E86/92692</f>
        <v>0.145287619212014</v>
      </c>
      <c r="F86" s="1" t="n">
        <f aca="false">raw!F86/92692</f>
        <v>0.0928343330600268</v>
      </c>
      <c r="G86" s="1" t="n">
        <f aca="false">raw!G86/92692</f>
        <v>0.0419669442886117</v>
      </c>
      <c r="H86" s="1" t="n">
        <f aca="false">raw!H86/92692</f>
        <v>0</v>
      </c>
      <c r="I86" s="1" t="n">
        <f aca="false">raw!I86/92692</f>
        <v>0.0419561558710568</v>
      </c>
      <c r="J86" s="1" t="n">
        <f aca="false">raw!J86/92692</f>
        <v>1</v>
      </c>
      <c r="K86" s="1" t="n">
        <f aca="false">raw!K86/92692</f>
        <v>0</v>
      </c>
      <c r="L86" s="1" t="n">
        <f aca="false">raw!L86/92692</f>
        <v>0</v>
      </c>
    </row>
    <row r="87" customFormat="false" ht="18" hidden="false" customHeight="true" outlineLevel="0" collapsed="false">
      <c r="A87" s="6" t="n">
        <v>1</v>
      </c>
      <c r="B87" s="7" t="n">
        <v>35</v>
      </c>
      <c r="C87" s="8" t="n">
        <v>2</v>
      </c>
      <c r="D87" s="1" t="s">
        <v>23</v>
      </c>
      <c r="E87" s="1" t="n">
        <f aca="false">raw!E87/92920</f>
        <v>0.14583512699096</v>
      </c>
      <c r="F87" s="1" t="n">
        <f aca="false">raw!F87/92920</f>
        <v>0.0938441670253982</v>
      </c>
      <c r="G87" s="1" t="n">
        <f aca="false">raw!G87/92920</f>
        <v>0.0423805424020663</v>
      </c>
      <c r="H87" s="1" t="n">
        <f aca="false">raw!H87/92920</f>
        <v>0</v>
      </c>
      <c r="I87" s="1" t="n">
        <f aca="false">raw!I87/92920</f>
        <v>0.0420576840292725</v>
      </c>
      <c r="J87" s="1" t="n">
        <f aca="false">raw!J87/92920</f>
        <v>1</v>
      </c>
      <c r="K87" s="1" t="n">
        <f aca="false">raw!K87/92920</f>
        <v>0</v>
      </c>
      <c r="L87" s="1" t="n">
        <f aca="false">raw!L87/92920</f>
        <v>0</v>
      </c>
    </row>
    <row r="88" customFormat="false" ht="18" hidden="false" customHeight="true" outlineLevel="0" collapsed="false">
      <c r="A88" s="6" t="n">
        <v>1</v>
      </c>
      <c r="B88" s="7" t="n">
        <v>36</v>
      </c>
      <c r="C88" s="8" t="n">
        <v>1</v>
      </c>
      <c r="D88" s="1" t="s">
        <v>23</v>
      </c>
      <c r="E88" s="1" t="n">
        <f aca="false">raw!E88/92882</f>
        <v>0.140511616890248</v>
      </c>
      <c r="F88" s="1" t="n">
        <f aca="false">raw!F88/92882</f>
        <v>0.125051140156327</v>
      </c>
      <c r="G88" s="1" t="n">
        <f aca="false">raw!G88/92882</f>
        <v>0.0538640425486101</v>
      </c>
      <c r="H88" s="1" t="n">
        <f aca="false">raw!H88/92882</f>
        <v>0</v>
      </c>
      <c r="I88" s="1" t="n">
        <f aca="false">raw!I88/92882</f>
        <v>0.0706057147778902</v>
      </c>
      <c r="J88" s="1" t="n">
        <f aca="false">raw!J88/92882</f>
        <v>1</v>
      </c>
      <c r="K88" s="1" t="n">
        <f aca="false">raw!K88/92882</f>
        <v>0</v>
      </c>
      <c r="L88" s="1" t="n">
        <f aca="false">raw!L88/92882</f>
        <v>0.0513877823474947</v>
      </c>
    </row>
    <row r="89" customFormat="false" ht="18" hidden="false" customHeight="true" outlineLevel="0" collapsed="false">
      <c r="A89" s="6" t="n">
        <v>1</v>
      </c>
      <c r="B89" s="7" t="n">
        <v>36</v>
      </c>
      <c r="C89" s="8" t="n">
        <v>2</v>
      </c>
      <c r="D89" s="1" t="s">
        <v>23</v>
      </c>
      <c r="E89" s="1" t="n">
        <f aca="false">raw!E89/94685</f>
        <v>0.140941014944289</v>
      </c>
      <c r="F89" s="1" t="n">
        <f aca="false">raw!F89/94685</f>
        <v>0.123747161641231</v>
      </c>
      <c r="G89" s="1" t="n">
        <f aca="false">raw!G89/94685</f>
        <v>0.0539472989385858</v>
      </c>
      <c r="H89" s="1" t="n">
        <f aca="false">raw!H89/94685</f>
        <v>0</v>
      </c>
      <c r="I89" s="1" t="n">
        <f aca="false">raw!I89/94685</f>
        <v>0.0708031895231557</v>
      </c>
      <c r="J89" s="1" t="n">
        <f aca="false">raw!J89/94685</f>
        <v>1</v>
      </c>
      <c r="K89" s="1" t="n">
        <f aca="false">raw!K89/94685</f>
        <v>0</v>
      </c>
      <c r="L89" s="1" t="n">
        <f aca="false">raw!L89/94685</f>
        <v>0.0538733695939167</v>
      </c>
    </row>
    <row r="90" customFormat="false" ht="18" hidden="false" customHeight="true" outlineLevel="0" collapsed="false">
      <c r="A90" s="6" t="n">
        <v>1</v>
      </c>
      <c r="B90" s="7" t="n">
        <v>37</v>
      </c>
      <c r="C90" s="8" t="n">
        <v>1</v>
      </c>
      <c r="D90" s="1" t="s">
        <v>23</v>
      </c>
      <c r="E90" s="1" t="n">
        <f aca="false">raw!E90/95682</f>
        <v>0.123231119750841</v>
      </c>
      <c r="F90" s="1" t="n">
        <f aca="false">raw!F90/95682</f>
        <v>0.0892539871658201</v>
      </c>
      <c r="G90" s="1" t="n">
        <f aca="false">raw!G90/95682</f>
        <v>0.0517129658660981</v>
      </c>
      <c r="H90" s="1" t="n">
        <f aca="false">raw!H90/95682</f>
        <v>0</v>
      </c>
      <c r="I90" s="1" t="n">
        <f aca="false">raw!I90/95682</f>
        <v>0.0489642775025606</v>
      </c>
      <c r="J90" s="1" t="n">
        <f aca="false">raw!J90/95682</f>
        <v>1</v>
      </c>
      <c r="K90" s="1" t="n">
        <f aca="false">raw!K90/95682</f>
        <v>0</v>
      </c>
      <c r="L90" s="1" t="n">
        <f aca="false">raw!L90/95682</f>
        <v>0</v>
      </c>
    </row>
    <row r="91" customFormat="false" ht="18" hidden="false" customHeight="true" outlineLevel="0" collapsed="false">
      <c r="A91" s="6" t="n">
        <v>1</v>
      </c>
      <c r="B91" s="7" t="n">
        <v>37</v>
      </c>
      <c r="C91" s="8" t="n">
        <v>2</v>
      </c>
      <c r="D91" s="1" t="s">
        <v>23</v>
      </c>
      <c r="E91" s="1" t="n">
        <f aca="false">raw!E91/109491</f>
        <v>0.126622279456759</v>
      </c>
      <c r="F91" s="1" t="n">
        <f aca="false">raw!F91/109491</f>
        <v>0.0895233398178846</v>
      </c>
      <c r="G91" s="1" t="n">
        <f aca="false">raw!G91/109491</f>
        <v>0.0453187933254788</v>
      </c>
      <c r="H91" s="1" t="n">
        <f aca="false">raw!H91/109491</f>
        <v>0</v>
      </c>
      <c r="I91" s="1" t="n">
        <f aca="false">raw!I91/109491</f>
        <v>0.0496296499255647</v>
      </c>
      <c r="J91" s="1" t="n">
        <f aca="false">raw!J91/109491</f>
        <v>1</v>
      </c>
      <c r="K91" s="1" t="n">
        <f aca="false">raw!K91/109491</f>
        <v>0</v>
      </c>
      <c r="L91" s="1" t="n">
        <f aca="false">raw!L91/109491</f>
        <v>0</v>
      </c>
    </row>
    <row r="92" customFormat="false" ht="18" hidden="false" customHeight="true" outlineLevel="0" collapsed="false">
      <c r="A92" s="6" t="n">
        <v>2</v>
      </c>
      <c r="B92" s="7" t="n">
        <v>38</v>
      </c>
      <c r="C92" s="8" t="n">
        <v>1</v>
      </c>
      <c r="D92" s="1" t="s">
        <v>22</v>
      </c>
      <c r="E92" s="1" t="n">
        <f aca="false">raw!E92/53743</f>
        <v>0.26395995757587</v>
      </c>
      <c r="F92" s="1" t="n">
        <f aca="false">raw!F92/53743</f>
        <v>0.109725917793945</v>
      </c>
      <c r="G92" s="1" t="n">
        <f aca="false">raw!G92/53743</f>
        <v>0.0837690489924269</v>
      </c>
      <c r="H92" s="1" t="n">
        <f aca="false">raw!H92/53743</f>
        <v>0</v>
      </c>
      <c r="I92" s="1" t="n">
        <f aca="false">raw!I92/53743</f>
        <v>0.0595798522598292</v>
      </c>
      <c r="J92" s="1" t="n">
        <f aca="false">raw!J92/53743</f>
        <v>1</v>
      </c>
      <c r="K92" s="1" t="n">
        <f aca="false">raw!K92/53743</f>
        <v>0</v>
      </c>
      <c r="L92" s="1" t="n">
        <f aca="false">raw!L92/53743</f>
        <v>0</v>
      </c>
    </row>
    <row r="93" customFormat="false" ht="18" hidden="false" customHeight="true" outlineLevel="0" collapsed="false">
      <c r="A93" s="6" t="n">
        <v>2</v>
      </c>
      <c r="B93" s="7" t="n">
        <v>38</v>
      </c>
      <c r="C93" s="8" t="n">
        <v>2</v>
      </c>
      <c r="D93" s="1" t="s">
        <v>22</v>
      </c>
      <c r="E93" s="1" t="n">
        <f aca="false">raw!E93/54015</f>
        <v>0.263482366009442</v>
      </c>
      <c r="F93" s="1" t="n">
        <f aca="false">raw!F93/54015</f>
        <v>0.107581227436823</v>
      </c>
      <c r="G93" s="1" t="n">
        <f aca="false">raw!G93/54015</f>
        <v>0.0788114412663149</v>
      </c>
      <c r="H93" s="1" t="n">
        <f aca="false">raw!H93/54015</f>
        <v>0</v>
      </c>
      <c r="I93" s="1" t="n">
        <f aca="false">raw!I93/54015</f>
        <v>0.0601684717208183</v>
      </c>
      <c r="J93" s="1" t="n">
        <f aca="false">raw!J93/54015</f>
        <v>1</v>
      </c>
      <c r="K93" s="1" t="n">
        <f aca="false">raw!K93/54015</f>
        <v>0</v>
      </c>
      <c r="L93" s="1" t="n">
        <f aca="false">raw!L93/54015</f>
        <v>0</v>
      </c>
    </row>
    <row r="94" customFormat="false" ht="18" hidden="false" customHeight="true" outlineLevel="0" collapsed="false">
      <c r="A94" s="6" t="n">
        <v>2</v>
      </c>
      <c r="B94" s="7" t="n">
        <v>39</v>
      </c>
      <c r="C94" s="8" t="n">
        <v>1</v>
      </c>
      <c r="D94" s="1" t="s">
        <v>22</v>
      </c>
      <c r="E94" s="1" t="n">
        <f aca="false">raw!E94/103645</f>
        <v>0.119899657484683</v>
      </c>
      <c r="F94" s="1" t="n">
        <f aca="false">raw!F94/103645</f>
        <v>0.0662453567465869</v>
      </c>
      <c r="G94" s="1" t="n">
        <f aca="false">raw!G94/103645</f>
        <v>0.0339331371508515</v>
      </c>
      <c r="H94" s="1" t="n">
        <f aca="false">raw!H94/103645</f>
        <v>0</v>
      </c>
      <c r="I94" s="1" t="n">
        <f aca="false">raw!I94/103645</f>
        <v>0</v>
      </c>
      <c r="J94" s="1" t="n">
        <f aca="false">raw!J94/103645</f>
        <v>1</v>
      </c>
      <c r="K94" s="1" t="n">
        <f aca="false">raw!K94/103645</f>
        <v>0</v>
      </c>
      <c r="L94" s="1" t="n">
        <f aca="false">raw!L94/103645</f>
        <v>0</v>
      </c>
    </row>
    <row r="95" customFormat="false" ht="18" hidden="false" customHeight="true" outlineLevel="0" collapsed="false">
      <c r="A95" s="6" t="n">
        <v>2</v>
      </c>
      <c r="B95" s="7" t="n">
        <v>39</v>
      </c>
      <c r="C95" s="8" t="n">
        <v>2</v>
      </c>
      <c r="D95" s="1" t="s">
        <v>22</v>
      </c>
      <c r="E95" s="1" t="n">
        <f aca="false">raw!E95/105047</f>
        <v>0.118937237617447</v>
      </c>
      <c r="F95" s="1" t="n">
        <f aca="false">raw!F95/105047</f>
        <v>0.0661703808771312</v>
      </c>
      <c r="G95" s="1" t="n">
        <f aca="false">raw!G95/105047</f>
        <v>0.0325854141479528</v>
      </c>
      <c r="H95" s="1" t="n">
        <f aca="false">raw!H95/105047</f>
        <v>0</v>
      </c>
      <c r="I95" s="1" t="n">
        <f aca="false">raw!I95/105047</f>
        <v>0.030148409759441</v>
      </c>
      <c r="J95" s="1" t="n">
        <f aca="false">raw!J95/105047</f>
        <v>1</v>
      </c>
      <c r="K95" s="1" t="n">
        <f aca="false">raw!K95/105047</f>
        <v>0</v>
      </c>
      <c r="L95" s="1" t="n">
        <f aca="false">raw!L95/105047</f>
        <v>0</v>
      </c>
    </row>
    <row r="96" customFormat="false" ht="18" hidden="false" customHeight="true" outlineLevel="0" collapsed="false">
      <c r="A96" s="6" t="n">
        <v>1</v>
      </c>
      <c r="B96" s="7" t="n">
        <v>40</v>
      </c>
      <c r="C96" s="8" t="n">
        <v>1</v>
      </c>
      <c r="D96" s="1" t="s">
        <v>23</v>
      </c>
      <c r="E96" s="1" t="n">
        <f aca="false">raw!E96/94543</f>
        <v>0.152237606168622</v>
      </c>
      <c r="F96" s="1" t="n">
        <f aca="false">raw!F96/94543</f>
        <v>0.0754365738341284</v>
      </c>
      <c r="G96" s="1" t="n">
        <f aca="false">raw!G96/94543</f>
        <v>0.036554795172567</v>
      </c>
      <c r="H96" s="1" t="n">
        <f aca="false">raw!H96/94543</f>
        <v>0</v>
      </c>
      <c r="I96" s="1" t="n">
        <f aca="false">raw!I96/94543</f>
        <v>0.0390298594290429</v>
      </c>
      <c r="J96" s="1" t="n">
        <f aca="false">raw!J96/94543</f>
        <v>1</v>
      </c>
      <c r="K96" s="1" t="n">
        <f aca="false">raw!K96/94543</f>
        <v>0</v>
      </c>
      <c r="L96" s="1" t="n">
        <f aca="false">raw!L96/94543</f>
        <v>0</v>
      </c>
    </row>
    <row r="97" customFormat="false" ht="18" hidden="false" customHeight="true" outlineLevel="0" collapsed="false">
      <c r="A97" s="6" t="n">
        <v>1</v>
      </c>
      <c r="B97" s="7" t="n">
        <v>40</v>
      </c>
      <c r="C97" s="8" t="n">
        <v>2</v>
      </c>
      <c r="D97" s="1" t="s">
        <v>23</v>
      </c>
      <c r="E97" s="1" t="n">
        <f aca="false">raw!E97/93540</f>
        <v>0.151678426341672</v>
      </c>
      <c r="F97" s="1" t="n">
        <f aca="false">raw!F97/93540</f>
        <v>0.0758071413299123</v>
      </c>
      <c r="G97" s="1" t="n">
        <f aca="false">raw!G97/93540</f>
        <v>0.0551421851614283</v>
      </c>
      <c r="H97" s="1" t="n">
        <f aca="false">raw!H97/93540</f>
        <v>0</v>
      </c>
      <c r="I97" s="1" t="n">
        <f aca="false">raw!I97/93540</f>
        <v>0.0384113748129143</v>
      </c>
      <c r="J97" s="1" t="n">
        <f aca="false">raw!J97/93540</f>
        <v>1</v>
      </c>
      <c r="K97" s="1" t="n">
        <f aca="false">raw!K97/93540</f>
        <v>0</v>
      </c>
      <c r="L97" s="1" t="n">
        <f aca="false">raw!L97/93540</f>
        <v>0</v>
      </c>
    </row>
    <row r="98" customFormat="false" ht="18" hidden="false" customHeight="true" outlineLevel="0" collapsed="false">
      <c r="A98" s="15"/>
    </row>
    <row r="99" customFormat="false" ht="18" hidden="false" customHeight="true" outlineLevel="0" collapsed="false">
      <c r="A99" s="15"/>
    </row>
    <row r="100" customFormat="false" ht="18" hidden="false" customHeight="true" outlineLevel="0" collapsed="false">
      <c r="A100" s="15"/>
    </row>
    <row r="101" customFormat="false" ht="18" hidden="false" customHeight="true" outlineLevel="0" collapsed="false">
      <c r="A101" s="1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1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B1" activeCellId="0" sqref="B1:L1"/>
    </sheetView>
  </sheetViews>
  <sheetFormatPr defaultColWidth="9.13671875" defaultRowHeight="18" zeroHeight="false" outlineLevelRow="0" outlineLevelCol="0"/>
  <cols>
    <col collapsed="false" customWidth="false" hidden="false" outlineLevel="0" max="3" min="1" style="6" width="9.14"/>
    <col collapsed="false" customWidth="true" hidden="false" outlineLevel="0" max="4" min="4" style="6" width="14.85"/>
    <col collapsed="false" customWidth="true" hidden="false" outlineLevel="0" max="9" min="5" style="6" width="13.7"/>
    <col collapsed="false" customWidth="true" hidden="false" outlineLevel="0" max="10" min="10" style="6" width="12.14"/>
    <col collapsed="false" customWidth="true" hidden="false" outlineLevel="0" max="12" min="11" style="6" width="13.7"/>
    <col collapsed="false" customWidth="false" hidden="false" outlineLevel="0" max="257" min="13" style="6" width="9.14"/>
  </cols>
  <sheetData>
    <row r="1" s="3" customFormat="true" ht="18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</row>
    <row r="2" customFormat="false" ht="18" hidden="false" customHeight="true" outlineLevel="0" collapsed="false">
      <c r="A2" s="16" t="s">
        <v>12</v>
      </c>
      <c r="B2" s="16" t="s">
        <v>13</v>
      </c>
      <c r="C2" s="16" t="n">
        <v>1</v>
      </c>
      <c r="D2" s="16" t="s">
        <v>14</v>
      </c>
      <c r="E2" s="16" t="n">
        <v>0.945308474504979</v>
      </c>
      <c r="F2" s="16" t="n">
        <v>0.666729760139647</v>
      </c>
      <c r="G2" s="16" t="n">
        <v>1.50085701967465</v>
      </c>
      <c r="H2" s="16" t="n">
        <v>2.23131118752432</v>
      </c>
      <c r="I2" s="16" t="n">
        <v>2.12453600008412</v>
      </c>
      <c r="J2" s="16" t="n">
        <v>1</v>
      </c>
      <c r="K2" s="16"/>
      <c r="L2" s="16" t="n">
        <v>0.671367130403693</v>
      </c>
      <c r="M2" s="16"/>
      <c r="N2" s="16" t="n">
        <v>10</v>
      </c>
    </row>
    <row r="3" customFormat="false" ht="18" hidden="false" customHeight="true" outlineLevel="0" collapsed="false">
      <c r="A3" s="16" t="s">
        <v>12</v>
      </c>
      <c r="B3" s="16" t="s">
        <v>13</v>
      </c>
      <c r="C3" s="16" t="n">
        <v>2</v>
      </c>
      <c r="D3" s="16" t="s">
        <v>14</v>
      </c>
      <c r="E3" s="16" t="n">
        <v>0.933775901147071</v>
      </c>
      <c r="F3" s="16" t="n">
        <v>0.682260087209637</v>
      </c>
      <c r="G3" s="16" t="n">
        <v>1.52285513766007</v>
      </c>
      <c r="H3" s="16" t="n">
        <v>2.26636906473992</v>
      </c>
      <c r="I3" s="16" t="n">
        <v>2.1690923524742</v>
      </c>
      <c r="J3" s="16" t="n">
        <v>1</v>
      </c>
      <c r="K3" s="16" t="n">
        <v>0.227550421666648</v>
      </c>
      <c r="L3" s="16" t="n">
        <v>0.686125844196187</v>
      </c>
      <c r="M3" s="16"/>
      <c r="N3" s="16" t="n">
        <v>10</v>
      </c>
    </row>
    <row r="4" customFormat="false" ht="18" hidden="false" customHeight="true" outlineLevel="0" collapsed="false">
      <c r="A4" s="16" t="s">
        <v>12</v>
      </c>
      <c r="B4" s="16" t="s">
        <v>15</v>
      </c>
      <c r="C4" s="16" t="n">
        <v>1</v>
      </c>
      <c r="D4" s="16" t="s">
        <v>14</v>
      </c>
      <c r="E4" s="16" t="n">
        <v>0.590118505013674</v>
      </c>
      <c r="F4" s="16" t="n">
        <v>0.353412336675782</v>
      </c>
      <c r="G4" s="16" t="n">
        <v>0.740164083865087</v>
      </c>
      <c r="H4" s="16" t="n">
        <v>1.06872075357034</v>
      </c>
      <c r="I4" s="16" t="n">
        <v>1.00602856274689</v>
      </c>
      <c r="J4" s="16" t="n">
        <v>1</v>
      </c>
      <c r="K4" s="16" t="n">
        <v>0.0864418109996961</v>
      </c>
      <c r="L4" s="16" t="n">
        <v>0.32721969006381</v>
      </c>
      <c r="M4" s="16"/>
      <c r="N4" s="16" t="n">
        <v>5</v>
      </c>
    </row>
    <row r="5" customFormat="false" ht="18" hidden="false" customHeight="true" outlineLevel="0" collapsed="false">
      <c r="A5" s="16" t="s">
        <v>12</v>
      </c>
      <c r="B5" s="16" t="s">
        <v>15</v>
      </c>
      <c r="C5" s="16" t="n">
        <v>2</v>
      </c>
      <c r="D5" s="16" t="s">
        <v>14</v>
      </c>
      <c r="E5" s="16" t="n">
        <v>0.59409430894309</v>
      </c>
      <c r="F5" s="16" t="n">
        <v>0.352260162601626</v>
      </c>
      <c r="G5" s="16" t="n">
        <v>0.727544715447155</v>
      </c>
      <c r="H5" s="16" t="n">
        <v>1.06029268292683</v>
      </c>
      <c r="I5" s="16" t="n">
        <v>0.999466666666667</v>
      </c>
      <c r="J5" s="16" t="n">
        <v>1</v>
      </c>
      <c r="K5" s="16" t="n">
        <v>0.109606504065041</v>
      </c>
      <c r="L5" s="16" t="n">
        <v>0.389905691056911</v>
      </c>
      <c r="M5" s="16"/>
      <c r="N5" s="16" t="n">
        <v>5</v>
      </c>
    </row>
    <row r="6" customFormat="false" ht="18" hidden="false" customHeight="true" outlineLevel="0" collapsed="false">
      <c r="A6" s="16" t="s">
        <v>12</v>
      </c>
      <c r="B6" s="16" t="s">
        <v>16</v>
      </c>
      <c r="C6" s="16" t="n">
        <v>1</v>
      </c>
      <c r="D6" s="16" t="s">
        <v>14</v>
      </c>
      <c r="E6" s="16" t="n">
        <v>0.408875183418929</v>
      </c>
      <c r="F6" s="16" t="n">
        <v>0.16535216434336</v>
      </c>
      <c r="G6" s="16" t="n">
        <v>0.345652971386647</v>
      </c>
      <c r="H6" s="16" t="n">
        <v>0.528556034482759</v>
      </c>
      <c r="I6" s="16" t="n">
        <v>0.510156823184153</v>
      </c>
      <c r="J6" s="16" t="n">
        <v>1</v>
      </c>
      <c r="K6" s="16" t="n">
        <v>0.0405355832721937</v>
      </c>
      <c r="L6" s="16" t="n">
        <v>0.156720011005136</v>
      </c>
      <c r="M6" s="16"/>
      <c r="N6" s="16" t="n">
        <v>2.5</v>
      </c>
    </row>
    <row r="7" customFormat="false" ht="18" hidden="false" customHeight="true" outlineLevel="0" collapsed="false">
      <c r="A7" s="16" t="s">
        <v>12</v>
      </c>
      <c r="B7" s="16" t="s">
        <v>16</v>
      </c>
      <c r="C7" s="16" t="n">
        <v>2</v>
      </c>
      <c r="D7" s="16" t="s">
        <v>14</v>
      </c>
      <c r="E7" s="16" t="n">
        <v>0.418335008116256</v>
      </c>
      <c r="F7" s="16" t="n">
        <v>0.163806652753085</v>
      </c>
      <c r="G7" s="16" t="n">
        <v>0.359266702738914</v>
      </c>
      <c r="H7" s="16" t="n">
        <v>0.524516245394347</v>
      </c>
      <c r="I7" s="16" t="n">
        <v>0.50762670376955</v>
      </c>
      <c r="J7" s="16" t="n">
        <v>1</v>
      </c>
      <c r="K7" s="16" t="n">
        <v>0.0527427791090155</v>
      </c>
      <c r="L7" s="16" t="n">
        <v>0.159387802427147</v>
      </c>
      <c r="M7" s="16"/>
      <c r="N7" s="16" t="n">
        <v>2.5</v>
      </c>
    </row>
    <row r="8" customFormat="false" ht="18" hidden="false" customHeight="true" outlineLevel="0" collapsed="false">
      <c r="A8" s="16" t="s">
        <v>12</v>
      </c>
      <c r="B8" s="16" t="s">
        <v>17</v>
      </c>
      <c r="C8" s="16" t="n">
        <v>1</v>
      </c>
      <c r="D8" s="16" t="s">
        <v>14</v>
      </c>
      <c r="E8" s="16" t="n">
        <v>0.335600466381656</v>
      </c>
      <c r="F8" s="16" t="n">
        <v>0.0892640771815916</v>
      </c>
      <c r="G8" s="16" t="n">
        <v>0.190873551130518</v>
      </c>
      <c r="H8" s="16" t="n">
        <v>0.26911821860497</v>
      </c>
      <c r="I8" s="16" t="n">
        <v>0.26188244438856</v>
      </c>
      <c r="J8" s="16" t="n">
        <v>1</v>
      </c>
      <c r="K8" s="16"/>
      <c r="L8" s="16" t="n">
        <v>0.0785304405477698</v>
      </c>
      <c r="M8" s="16"/>
      <c r="N8" s="16" t="n">
        <v>1.25</v>
      </c>
    </row>
    <row r="9" customFormat="false" ht="18" hidden="false" customHeight="true" outlineLevel="0" collapsed="false">
      <c r="A9" s="16" t="s">
        <v>12</v>
      </c>
      <c r="B9" s="16" t="s">
        <v>17</v>
      </c>
      <c r="C9" s="16" t="n">
        <v>2</v>
      </c>
      <c r="D9" s="16" t="s">
        <v>14</v>
      </c>
      <c r="E9" s="16" t="n">
        <v>0.346428428455144</v>
      </c>
      <c r="F9" s="16" t="n">
        <v>0.088165040899932</v>
      </c>
      <c r="G9" s="16" t="n">
        <v>0.188153031131987</v>
      </c>
      <c r="H9" s="16" t="n">
        <v>0.266216522771854</v>
      </c>
      <c r="I9" s="16" t="n">
        <v>0.25933092248362</v>
      </c>
      <c r="J9" s="16" t="n">
        <v>1</v>
      </c>
      <c r="K9" s="16" t="n">
        <v>0</v>
      </c>
      <c r="L9" s="16" t="n">
        <v>0.081212719678672</v>
      </c>
      <c r="M9" s="16"/>
      <c r="N9" s="16" t="n">
        <v>1.25</v>
      </c>
    </row>
    <row r="10" customFormat="false" ht="18" hidden="false" customHeight="true" outlineLevel="0" collapsed="false">
      <c r="A10" s="16" t="s">
        <v>12</v>
      </c>
      <c r="B10" s="16" t="s">
        <v>18</v>
      </c>
      <c r="C10" s="16" t="n">
        <v>1</v>
      </c>
      <c r="D10" s="16" t="s">
        <v>14</v>
      </c>
      <c r="E10" s="16"/>
      <c r="F10" s="16"/>
      <c r="G10" s="16"/>
      <c r="H10" s="16"/>
      <c r="I10" s="16"/>
      <c r="J10" s="16"/>
      <c r="K10" s="16"/>
      <c r="L10" s="16"/>
      <c r="M10" s="16"/>
      <c r="N10" s="16" t="n">
        <v>0.625</v>
      </c>
    </row>
    <row r="11" customFormat="false" ht="18" hidden="false" customHeight="true" outlineLevel="0" collapsed="false">
      <c r="A11" s="16" t="s">
        <v>12</v>
      </c>
      <c r="B11" s="16" t="s">
        <v>18</v>
      </c>
      <c r="C11" s="16" t="n">
        <v>2</v>
      </c>
      <c r="D11" s="16" t="s">
        <v>14</v>
      </c>
      <c r="E11" s="16"/>
      <c r="F11" s="16"/>
      <c r="G11" s="16"/>
      <c r="H11" s="16"/>
      <c r="I11" s="16"/>
      <c r="J11" s="16"/>
      <c r="K11" s="16"/>
      <c r="L11" s="16"/>
      <c r="M11" s="16"/>
      <c r="N11" s="16" t="n">
        <v>0.625</v>
      </c>
    </row>
    <row r="12" customFormat="false" ht="18" hidden="false" customHeight="true" outlineLevel="0" collapsed="false">
      <c r="A12" s="16" t="s">
        <v>12</v>
      </c>
      <c r="B12" s="16" t="s">
        <v>19</v>
      </c>
      <c r="C12" s="16" t="n">
        <v>1</v>
      </c>
      <c r="D12" s="16" t="s">
        <v>14</v>
      </c>
      <c r="E12" s="16"/>
      <c r="F12" s="16"/>
      <c r="G12" s="16"/>
      <c r="H12" s="16"/>
      <c r="I12" s="16"/>
      <c r="J12" s="16"/>
      <c r="K12" s="16"/>
      <c r="L12" s="16"/>
      <c r="M12" s="16"/>
      <c r="N12" s="16" t="n">
        <v>0.3125</v>
      </c>
    </row>
    <row r="13" customFormat="false" ht="18" hidden="false" customHeight="true" outlineLevel="0" collapsed="false">
      <c r="A13" s="16" t="s">
        <v>12</v>
      </c>
      <c r="B13" s="16" t="s">
        <v>19</v>
      </c>
      <c r="C13" s="16" t="n">
        <v>2</v>
      </c>
      <c r="D13" s="16" t="s">
        <v>14</v>
      </c>
      <c r="E13" s="16"/>
      <c r="F13" s="16"/>
      <c r="G13" s="16"/>
      <c r="H13" s="16"/>
      <c r="I13" s="16"/>
      <c r="J13" s="16"/>
      <c r="K13" s="16"/>
      <c r="L13" s="16"/>
      <c r="M13" s="16"/>
      <c r="N13" s="16" t="n">
        <v>0.3125</v>
      </c>
    </row>
    <row r="14" customFormat="false" ht="18" hidden="false" customHeight="true" outlineLevel="0" collapsed="false">
      <c r="A14" s="16" t="s">
        <v>12</v>
      </c>
      <c r="B14" s="16" t="s">
        <v>20</v>
      </c>
      <c r="C14" s="16" t="n">
        <v>1</v>
      </c>
      <c r="D14" s="16" t="s">
        <v>14</v>
      </c>
      <c r="E14" s="16"/>
      <c r="F14" s="16"/>
      <c r="G14" s="16"/>
      <c r="H14" s="16"/>
      <c r="I14" s="16"/>
      <c r="J14" s="16"/>
      <c r="K14" s="16"/>
      <c r="L14" s="16"/>
      <c r="M14" s="16"/>
      <c r="N14" s="16" t="n">
        <v>0.156</v>
      </c>
    </row>
    <row r="15" customFormat="false" ht="18" hidden="false" customHeight="true" outlineLevel="0" collapsed="false">
      <c r="A15" s="16" t="s">
        <v>12</v>
      </c>
      <c r="B15" s="16" t="s">
        <v>20</v>
      </c>
      <c r="C15" s="16" t="n">
        <v>2</v>
      </c>
      <c r="D15" s="16" t="s">
        <v>14</v>
      </c>
      <c r="E15" s="16"/>
      <c r="F15" s="16"/>
      <c r="G15" s="16"/>
      <c r="H15" s="16"/>
      <c r="I15" s="16"/>
      <c r="J15" s="16"/>
      <c r="K15" s="16"/>
      <c r="L15" s="16"/>
      <c r="M15" s="16"/>
      <c r="N15" s="16" t="n">
        <v>0.156</v>
      </c>
    </row>
    <row r="16" customFormat="false" ht="18" hidden="false" customHeight="true" outlineLevel="0" collapsed="false">
      <c r="A16" s="16" t="s">
        <v>12</v>
      </c>
      <c r="B16" s="16" t="s">
        <v>21</v>
      </c>
      <c r="C16" s="16" t="n">
        <v>1</v>
      </c>
      <c r="D16" s="16" t="s">
        <v>14</v>
      </c>
      <c r="E16" s="16"/>
      <c r="F16" s="16"/>
      <c r="G16" s="16"/>
      <c r="H16" s="16"/>
      <c r="I16" s="16"/>
      <c r="J16" s="16"/>
      <c r="K16" s="16"/>
      <c r="L16" s="16"/>
      <c r="M16" s="16"/>
      <c r="N16" s="16" t="n">
        <v>0.078</v>
      </c>
    </row>
    <row r="17" customFormat="false" ht="18" hidden="false" customHeight="true" outlineLevel="0" collapsed="false">
      <c r="A17" s="16" t="s">
        <v>12</v>
      </c>
      <c r="B17" s="16" t="s">
        <v>21</v>
      </c>
      <c r="C17" s="16" t="n">
        <v>2</v>
      </c>
      <c r="D17" s="16" t="s">
        <v>14</v>
      </c>
      <c r="E17" s="16"/>
      <c r="F17" s="16"/>
      <c r="G17" s="16"/>
      <c r="H17" s="16"/>
      <c r="I17" s="16"/>
      <c r="J17" s="16"/>
      <c r="K17" s="16"/>
      <c r="L17" s="16"/>
      <c r="M17" s="16"/>
      <c r="N17" s="16" t="n">
        <v>0.078</v>
      </c>
    </row>
    <row r="18" customFormat="false" ht="18" hidden="false" customHeight="true" outlineLevel="0" collapsed="false">
      <c r="A18" s="15" t="n">
        <v>2</v>
      </c>
      <c r="B18" s="17" t="n">
        <v>1</v>
      </c>
      <c r="C18" s="17" t="n">
        <v>1</v>
      </c>
      <c r="D18" s="14" t="s">
        <v>22</v>
      </c>
      <c r="E18" s="1" t="n">
        <f aca="false">('2-EB normalised'!E18-0.2482)/0.069</f>
        <v>2.63948648750725</v>
      </c>
      <c r="F18" s="1" t="n">
        <f aca="false">('2-EB normalised'!F18-0.0041)/0.0674</f>
        <v>1.53553941469704</v>
      </c>
      <c r="G18" s="1" t="n">
        <v>0</v>
      </c>
      <c r="H18" s="1" t="n">
        <v>0</v>
      </c>
      <c r="I18" s="1" t="n">
        <f aca="false">('2-EB normalised'!I18+0.0334)/0.2161</f>
        <v>0.440078753891458</v>
      </c>
      <c r="J18" s="1" t="n">
        <v>1</v>
      </c>
      <c r="K18" s="1" t="n">
        <v>0</v>
      </c>
      <c r="L18" s="1" t="n">
        <v>0</v>
      </c>
      <c r="M18" s="14"/>
      <c r="P18" s="14"/>
    </row>
    <row r="19" customFormat="false" ht="18" hidden="false" customHeight="true" outlineLevel="0" collapsed="false">
      <c r="A19" s="15" t="n">
        <v>2</v>
      </c>
      <c r="B19" s="17" t="n">
        <v>1</v>
      </c>
      <c r="C19" s="17" t="n">
        <v>2</v>
      </c>
      <c r="D19" s="14" t="s">
        <v>22</v>
      </c>
      <c r="E19" s="1" t="n">
        <f aca="false">('2-EB normalised'!E19-0.2482)/0.069</f>
        <v>2.57478053774004</v>
      </c>
      <c r="F19" s="1" t="n">
        <f aca="false">('2-EB normalised'!F19-0.0041)/0.0674</f>
        <v>1.54162249638892</v>
      </c>
      <c r="G19" s="1" t="n">
        <v>0</v>
      </c>
      <c r="H19" s="1" t="n">
        <v>0</v>
      </c>
      <c r="I19" s="1" t="n">
        <f aca="false">('2-EB normalised'!I19+0.0334)/0.2161</f>
        <v>0.441937120052306</v>
      </c>
      <c r="J19" s="1" t="n">
        <v>1</v>
      </c>
      <c r="K19" s="1" t="n">
        <v>0</v>
      </c>
      <c r="L19" s="1" t="n">
        <v>0</v>
      </c>
    </row>
    <row r="20" customFormat="false" ht="18" hidden="false" customHeight="true" outlineLevel="0" collapsed="false">
      <c r="A20" s="15" t="n">
        <v>1</v>
      </c>
      <c r="B20" s="17" t="n">
        <v>2</v>
      </c>
      <c r="C20" s="17" t="n">
        <v>1</v>
      </c>
      <c r="D20" s="14" t="s">
        <v>23</v>
      </c>
      <c r="E20" s="1"/>
      <c r="F20" s="1"/>
      <c r="G20" s="1"/>
      <c r="H20" s="1"/>
      <c r="I20" s="1"/>
      <c r="J20" s="1"/>
      <c r="K20" s="1"/>
      <c r="L20" s="1"/>
      <c r="M20" s="14"/>
      <c r="P20" s="14"/>
    </row>
    <row r="21" customFormat="false" ht="18" hidden="false" customHeight="true" outlineLevel="0" collapsed="false">
      <c r="A21" s="15" t="n">
        <v>1</v>
      </c>
      <c r="B21" s="17" t="n">
        <v>2</v>
      </c>
      <c r="C21" s="17" t="n">
        <v>2</v>
      </c>
      <c r="D21" s="14" t="s">
        <v>23</v>
      </c>
      <c r="E21" s="1"/>
      <c r="F21" s="1"/>
      <c r="G21" s="1"/>
      <c r="H21" s="1"/>
      <c r="I21" s="1"/>
      <c r="J21" s="1"/>
      <c r="K21" s="1"/>
      <c r="L21" s="1"/>
    </row>
    <row r="22" customFormat="false" ht="18" hidden="false" customHeight="true" outlineLevel="0" collapsed="false">
      <c r="A22" s="15" t="n">
        <v>2</v>
      </c>
      <c r="B22" s="17" t="n">
        <v>3</v>
      </c>
      <c r="C22" s="17" t="n">
        <v>1</v>
      </c>
      <c r="D22" s="14" t="s">
        <v>22</v>
      </c>
      <c r="E22" s="1"/>
      <c r="F22" s="1"/>
      <c r="G22" s="1"/>
      <c r="H22" s="1"/>
      <c r="I22" s="1"/>
      <c r="J22" s="1"/>
      <c r="K22" s="1"/>
      <c r="L22" s="1"/>
      <c r="M22" s="14"/>
      <c r="P22" s="14"/>
    </row>
    <row r="23" customFormat="false" ht="18" hidden="false" customHeight="true" outlineLevel="0" collapsed="false">
      <c r="A23" s="15" t="n">
        <v>2</v>
      </c>
      <c r="B23" s="17" t="n">
        <v>3</v>
      </c>
      <c r="C23" s="17" t="n">
        <v>2</v>
      </c>
      <c r="D23" s="14" t="s">
        <v>22</v>
      </c>
      <c r="E23" s="1"/>
      <c r="F23" s="1"/>
      <c r="G23" s="1"/>
      <c r="H23" s="1"/>
      <c r="I23" s="1"/>
      <c r="J23" s="1"/>
      <c r="K23" s="1"/>
      <c r="L23" s="1"/>
    </row>
    <row r="24" customFormat="false" ht="18" hidden="false" customHeight="true" outlineLevel="0" collapsed="false">
      <c r="A24" s="15" t="n">
        <v>1</v>
      </c>
      <c r="B24" s="17" t="n">
        <v>4</v>
      </c>
      <c r="C24" s="17" t="n">
        <v>1</v>
      </c>
      <c r="D24" s="14" t="s">
        <v>23</v>
      </c>
      <c r="E24" s="1"/>
      <c r="F24" s="1"/>
      <c r="G24" s="1"/>
      <c r="H24" s="1"/>
      <c r="I24" s="1"/>
      <c r="J24" s="1"/>
      <c r="K24" s="1"/>
      <c r="L24" s="1"/>
      <c r="M24" s="14"/>
      <c r="P24" s="14"/>
    </row>
    <row r="25" customFormat="false" ht="18" hidden="false" customHeight="true" outlineLevel="0" collapsed="false">
      <c r="A25" s="15" t="n">
        <v>1</v>
      </c>
      <c r="B25" s="17" t="n">
        <v>4</v>
      </c>
      <c r="C25" s="17" t="n">
        <v>2</v>
      </c>
      <c r="D25" s="14" t="s">
        <v>23</v>
      </c>
      <c r="E25" s="1"/>
      <c r="F25" s="1"/>
      <c r="G25" s="1"/>
      <c r="H25" s="1"/>
      <c r="I25" s="1"/>
      <c r="J25" s="1"/>
      <c r="K25" s="1"/>
      <c r="L25" s="1"/>
    </row>
    <row r="26" customFormat="false" ht="18" hidden="false" customHeight="true" outlineLevel="0" collapsed="false">
      <c r="A26" s="15" t="n">
        <v>1</v>
      </c>
      <c r="B26" s="17" t="n">
        <v>5</v>
      </c>
      <c r="C26" s="17" t="n">
        <v>1</v>
      </c>
      <c r="D26" s="14" t="s">
        <v>23</v>
      </c>
      <c r="E26" s="1"/>
      <c r="F26" s="1"/>
      <c r="G26" s="1"/>
      <c r="H26" s="1"/>
      <c r="I26" s="1"/>
      <c r="J26" s="1"/>
      <c r="K26" s="1"/>
      <c r="L26" s="1"/>
      <c r="M26" s="14"/>
      <c r="P26" s="14"/>
    </row>
    <row r="27" customFormat="false" ht="18" hidden="false" customHeight="true" outlineLevel="0" collapsed="false">
      <c r="A27" s="15" t="n">
        <v>1</v>
      </c>
      <c r="B27" s="17" t="n">
        <v>5</v>
      </c>
      <c r="C27" s="17" t="n">
        <v>2</v>
      </c>
      <c r="D27" s="14" t="s">
        <v>23</v>
      </c>
      <c r="E27" s="1"/>
      <c r="F27" s="1"/>
      <c r="G27" s="1"/>
      <c r="H27" s="1"/>
      <c r="I27" s="1"/>
      <c r="J27" s="1"/>
      <c r="K27" s="1"/>
      <c r="L27" s="1"/>
    </row>
    <row r="28" customFormat="false" ht="18" hidden="false" customHeight="true" outlineLevel="0" collapsed="false">
      <c r="A28" s="15" t="n">
        <v>1</v>
      </c>
      <c r="B28" s="17" t="n">
        <v>6</v>
      </c>
      <c r="C28" s="17" t="n">
        <v>1</v>
      </c>
      <c r="D28" s="14" t="s">
        <v>23</v>
      </c>
      <c r="E28" s="1"/>
      <c r="F28" s="1"/>
      <c r="G28" s="1"/>
      <c r="H28" s="1"/>
      <c r="I28" s="1"/>
      <c r="J28" s="1"/>
      <c r="K28" s="1"/>
      <c r="L28" s="1"/>
      <c r="M28" s="14"/>
      <c r="P28" s="14"/>
    </row>
    <row r="29" customFormat="false" ht="18" hidden="false" customHeight="true" outlineLevel="0" collapsed="false">
      <c r="A29" s="15" t="n">
        <v>1</v>
      </c>
      <c r="B29" s="17" t="n">
        <v>6</v>
      </c>
      <c r="C29" s="17" t="n">
        <v>2</v>
      </c>
      <c r="D29" s="14" t="s">
        <v>23</v>
      </c>
      <c r="E29" s="1"/>
      <c r="F29" s="1"/>
      <c r="G29" s="1"/>
      <c r="H29" s="1"/>
      <c r="I29" s="1"/>
      <c r="J29" s="1"/>
      <c r="K29" s="1"/>
      <c r="L29" s="1"/>
    </row>
    <row r="30" customFormat="false" ht="18" hidden="false" customHeight="true" outlineLevel="0" collapsed="false">
      <c r="A30" s="15" t="n">
        <v>2</v>
      </c>
      <c r="B30" s="17" t="n">
        <v>7</v>
      </c>
      <c r="C30" s="17" t="n">
        <v>1</v>
      </c>
      <c r="D30" s="14" t="s">
        <v>22</v>
      </c>
      <c r="E30" s="1" t="n">
        <f aca="false">('2-EB normalised'!E30-0.2482)/0.069</f>
        <v>0.101132790678932</v>
      </c>
      <c r="F30" s="1" t="n">
        <f aca="false">('2-EB normalised'!F30-0.0041)/0.0674</f>
        <v>1.20582219873124</v>
      </c>
      <c r="G30" s="1" t="n">
        <f aca="false">('2-EB normalised'!G30+0.0167)/0.1522</f>
        <v>0.384396553723856</v>
      </c>
      <c r="H30" s="1" t="n">
        <v>0</v>
      </c>
      <c r="I30" s="1" t="n">
        <f aca="false">('2-EB normalised'!I30+0.0334)/0.2161</f>
        <v>0.302504076901101</v>
      </c>
      <c r="J30" s="1" t="n">
        <v>1</v>
      </c>
      <c r="K30" s="1" t="n">
        <v>0</v>
      </c>
      <c r="L30" s="1" t="n">
        <v>0</v>
      </c>
      <c r="M30" s="14"/>
      <c r="P30" s="14"/>
    </row>
    <row r="31" customFormat="false" ht="18" hidden="false" customHeight="true" outlineLevel="0" collapsed="false">
      <c r="A31" s="15" t="n">
        <v>2</v>
      </c>
      <c r="B31" s="17" t="n">
        <v>7</v>
      </c>
      <c r="C31" s="17" t="n">
        <v>2</v>
      </c>
      <c r="D31" s="14" t="s">
        <v>22</v>
      </c>
      <c r="E31" s="1" t="n">
        <f aca="false">('2-EB normalised'!E31-0.2482)/0.069</f>
        <v>0.0528452146012295</v>
      </c>
      <c r="F31" s="1" t="n">
        <f aca="false">('2-EB normalised'!F31-0.0041)/0.0674</f>
        <v>1.22681607618659</v>
      </c>
      <c r="G31" s="1" t="n">
        <f aca="false">('2-EB normalised'!G31+0.0167)/0.1522</f>
        <v>0.387098643729546</v>
      </c>
      <c r="H31" s="1" t="n">
        <v>0</v>
      </c>
      <c r="I31" s="1" t="n">
        <f aca="false">('2-EB normalised'!I31+0.0334)/0.2161</f>
        <v>0.304410942680712</v>
      </c>
      <c r="J31" s="1" t="n">
        <v>1</v>
      </c>
      <c r="K31" s="1" t="n">
        <v>0</v>
      </c>
      <c r="L31" s="1" t="n">
        <v>0</v>
      </c>
    </row>
    <row r="32" customFormat="false" ht="18" hidden="false" customHeight="true" outlineLevel="0" collapsed="false">
      <c r="A32" s="15" t="n">
        <v>2</v>
      </c>
      <c r="B32" s="17" t="n">
        <v>8</v>
      </c>
      <c r="C32" s="17" t="n">
        <v>1</v>
      </c>
      <c r="D32" s="14" t="s">
        <v>22</v>
      </c>
      <c r="E32" s="1" t="n">
        <f aca="false">('2-EB normalised'!E32-0.2482)/0.069</f>
        <v>0.174909920316717</v>
      </c>
      <c r="F32" s="1" t="n">
        <f aca="false">('2-EB normalised'!F32-0.0041)/0.0674</f>
        <v>1.39657483608826</v>
      </c>
      <c r="G32" s="1" t="n">
        <f aca="false">('2-EB normalised'!G32+0.0167)/0.1522</f>
        <v>0.356827675328847</v>
      </c>
      <c r="H32" s="1" t="n">
        <v>0</v>
      </c>
      <c r="I32" s="1" t="n">
        <v>0</v>
      </c>
      <c r="J32" s="9" t="n">
        <v>1</v>
      </c>
      <c r="K32" s="1" t="n">
        <v>0</v>
      </c>
      <c r="L32" s="1" t="n">
        <v>0</v>
      </c>
      <c r="M32" s="14"/>
      <c r="P32" s="14"/>
    </row>
    <row r="33" customFormat="false" ht="18" hidden="false" customHeight="true" outlineLevel="0" collapsed="false">
      <c r="A33" s="15" t="n">
        <v>2</v>
      </c>
      <c r="B33" s="17" t="n">
        <v>8</v>
      </c>
      <c r="C33" s="17" t="n">
        <v>2</v>
      </c>
      <c r="D33" s="14" t="s">
        <v>22</v>
      </c>
      <c r="E33" s="1" t="n">
        <f aca="false">('2-EB normalised'!E33-0.2482)/0.069</f>
        <v>0.138889833078402</v>
      </c>
      <c r="F33" s="1" t="n">
        <f aca="false">('2-EB normalised'!F33-0.0041)/0.0674</f>
        <v>1.38259247154604</v>
      </c>
      <c r="G33" s="1" t="n">
        <f aca="false">('2-EB normalised'!G33+0.0167)/0.1522</f>
        <v>0.430458736719272</v>
      </c>
      <c r="H33" s="1" t="n">
        <v>0</v>
      </c>
      <c r="I33" s="1" t="n">
        <f aca="false">('2-EB normalised'!I33+0.0334)/0.2161</f>
        <v>0.314854915133118</v>
      </c>
      <c r="J33" s="1" t="n">
        <v>1</v>
      </c>
      <c r="K33" s="1" t="n">
        <v>0</v>
      </c>
      <c r="L33" s="1" t="n">
        <v>0</v>
      </c>
    </row>
    <row r="34" customFormat="false" ht="18" hidden="false" customHeight="true" outlineLevel="0" collapsed="false">
      <c r="A34" s="15" t="n">
        <v>1</v>
      </c>
      <c r="B34" s="17" t="n">
        <v>9</v>
      </c>
      <c r="C34" s="17" t="n">
        <v>1</v>
      </c>
      <c r="D34" s="14" t="s">
        <v>23</v>
      </c>
      <c r="E34" s="1" t="n">
        <f aca="false">('2-EB normalised'!E34-0.2482)/0.069</f>
        <v>0.682291428940375</v>
      </c>
      <c r="F34" s="1" t="n">
        <f aca="false">('2-EB normalised'!F34-0.0041)/0.0674</f>
        <v>1.05973297302519</v>
      </c>
      <c r="G34" s="1" t="n">
        <f aca="false">('2-EB normalised'!G34+0.0167)/0.1522</f>
        <v>0.43851447932782</v>
      </c>
      <c r="H34" s="1" t="n">
        <v>0</v>
      </c>
      <c r="I34" s="1" t="n">
        <v>0</v>
      </c>
      <c r="J34" s="9" t="n">
        <v>1</v>
      </c>
      <c r="K34" s="1" t="n">
        <v>0</v>
      </c>
      <c r="L34" s="1" t="n">
        <v>0</v>
      </c>
      <c r="M34" s="14"/>
      <c r="P34" s="14"/>
    </row>
    <row r="35" customFormat="false" ht="18" hidden="false" customHeight="true" outlineLevel="0" collapsed="false">
      <c r="A35" s="15" t="n">
        <v>1</v>
      </c>
      <c r="B35" s="17" t="n">
        <v>9</v>
      </c>
      <c r="C35" s="17" t="n">
        <v>2</v>
      </c>
      <c r="D35" s="14" t="s">
        <v>23</v>
      </c>
      <c r="E35" s="1" t="n">
        <f aca="false">('2-EB normalised'!E35-0.2482)/0.069</f>
        <v>0.682188025391107</v>
      </c>
      <c r="F35" s="1" t="n">
        <f aca="false">('2-EB normalised'!F35-0.0041)/0.0674</f>
        <v>1.05983539929752</v>
      </c>
      <c r="G35" s="1" t="n">
        <f aca="false">('2-EB normalised'!G35+0.0167)/0.1522</f>
        <v>0.431092438669078</v>
      </c>
      <c r="H35" s="1" t="n">
        <v>0</v>
      </c>
      <c r="I35" s="1" t="n">
        <v>0</v>
      </c>
      <c r="J35" s="1" t="n">
        <v>1</v>
      </c>
      <c r="K35" s="1" t="n">
        <v>0</v>
      </c>
      <c r="L35" s="1" t="n">
        <v>0</v>
      </c>
    </row>
    <row r="36" customFormat="false" ht="18" hidden="false" customHeight="true" outlineLevel="0" collapsed="false">
      <c r="A36" s="15" t="n">
        <v>2</v>
      </c>
      <c r="B36" s="17" t="n">
        <v>10</v>
      </c>
      <c r="C36" s="17" t="n">
        <v>1</v>
      </c>
      <c r="D36" s="14" t="s">
        <v>22</v>
      </c>
      <c r="E36" s="1" t="n">
        <f aca="false">('2-EB normalised'!E36-0.2482)/0.069</f>
        <v>1.10988182516702</v>
      </c>
      <c r="F36" s="1" t="n">
        <f aca="false">('2-EB normalised'!F36-0.0041)/0.0674</f>
        <v>1.29655792840465</v>
      </c>
      <c r="G36" s="1" t="n">
        <f aca="false">('2-EB normalised'!G36+0.0167)/0.1522</f>
        <v>0.462557256057601</v>
      </c>
      <c r="H36" s="1" t="n">
        <v>0</v>
      </c>
      <c r="I36" s="1" t="n">
        <f aca="false">('2-EB normalised'!I36+0.0334)/0.2161</f>
        <v>0.32540957363658</v>
      </c>
      <c r="J36" s="9" t="n">
        <v>1</v>
      </c>
      <c r="K36" s="1" t="n">
        <v>0</v>
      </c>
      <c r="L36" s="1" t="n">
        <v>0</v>
      </c>
      <c r="M36" s="14"/>
      <c r="P36" s="14"/>
    </row>
    <row r="37" customFormat="false" ht="18" hidden="false" customHeight="true" outlineLevel="0" collapsed="false">
      <c r="A37" s="15" t="n">
        <v>2</v>
      </c>
      <c r="B37" s="17" t="n">
        <v>10</v>
      </c>
      <c r="C37" s="17" t="n">
        <v>2</v>
      </c>
      <c r="D37" s="14" t="s">
        <v>22</v>
      </c>
      <c r="E37" s="1" t="n">
        <f aca="false">('2-EB normalised'!E37-0.2482)/0.069</f>
        <v>1.0823996780448</v>
      </c>
      <c r="F37" s="1" t="n">
        <f aca="false">('2-EB normalised'!F37-0.0041)/0.0674</f>
        <v>1.29924939329275</v>
      </c>
      <c r="G37" s="1" t="n">
        <f aca="false">('2-EB normalised'!G37+0.0167)/0.1522</f>
        <v>0.539338798293429</v>
      </c>
      <c r="H37" s="1" t="n">
        <v>0</v>
      </c>
      <c r="I37" s="1" t="n">
        <f aca="false">('2-EB normalised'!I37+0.0334)/0.2161</f>
        <v>0.328480725103693</v>
      </c>
      <c r="J37" s="1" t="n">
        <v>1</v>
      </c>
      <c r="K37" s="1" t="n">
        <v>0</v>
      </c>
      <c r="L37" s="1" t="n">
        <v>0</v>
      </c>
    </row>
    <row r="38" customFormat="false" ht="18" hidden="false" customHeight="true" outlineLevel="0" collapsed="false">
      <c r="A38" s="15" t="n">
        <v>2</v>
      </c>
      <c r="B38" s="17" t="n">
        <v>11</v>
      </c>
      <c r="C38" s="17" t="n">
        <v>1</v>
      </c>
      <c r="D38" s="14" t="s">
        <v>22</v>
      </c>
      <c r="E38" s="1"/>
      <c r="F38" s="1"/>
      <c r="G38" s="1" t="n">
        <f aca="false">('2-EB normalised'!G38+0.0167)/0.1522</f>
        <v>0.109724047306176</v>
      </c>
      <c r="H38" s="1"/>
      <c r="I38" s="1"/>
      <c r="J38" s="9"/>
      <c r="K38" s="1"/>
      <c r="L38" s="1"/>
      <c r="M38" s="14"/>
      <c r="P38" s="14"/>
    </row>
    <row r="39" customFormat="false" ht="18" hidden="false" customHeight="true" outlineLevel="0" collapsed="false">
      <c r="A39" s="15" t="n">
        <v>2</v>
      </c>
      <c r="B39" s="17" t="n">
        <v>11</v>
      </c>
      <c r="C39" s="17" t="n">
        <v>2</v>
      </c>
      <c r="D39" s="14" t="s">
        <v>22</v>
      </c>
      <c r="E39" s="1"/>
      <c r="F39" s="1"/>
      <c r="G39" s="1" t="n">
        <f aca="false">('2-EB normalised'!G39+0.0167)/0.1522</f>
        <v>0.109724047306176</v>
      </c>
      <c r="H39" s="1"/>
      <c r="I39" s="1"/>
      <c r="J39" s="1"/>
      <c r="K39" s="1"/>
      <c r="L39" s="1"/>
    </row>
    <row r="40" customFormat="false" ht="18" hidden="false" customHeight="true" outlineLevel="0" collapsed="false">
      <c r="A40" s="15" t="n">
        <v>2</v>
      </c>
      <c r="B40" s="17" t="n">
        <v>12</v>
      </c>
      <c r="C40" s="17" t="n">
        <v>1</v>
      </c>
      <c r="D40" s="14" t="s">
        <v>22</v>
      </c>
      <c r="E40" s="1" t="n">
        <f aca="false">('2-EB normalised'!E40-0.2482)/0.069</f>
        <v>0.0396519696399046</v>
      </c>
      <c r="F40" s="1" t="n">
        <f aca="false">('2-EB normalised'!F40-0.0041)/0.0674</f>
        <v>1.57579661457051</v>
      </c>
      <c r="G40" s="1" t="n">
        <f aca="false">('2-EB normalised'!G40+0.0167)/0.1522</f>
        <v>0.420706455565522</v>
      </c>
      <c r="H40" s="1" t="n">
        <v>0</v>
      </c>
      <c r="I40" s="1" t="n">
        <f aca="false">('2-EB normalised'!I40+0.0334)/0.2161</f>
        <v>0.347426662547607</v>
      </c>
      <c r="J40" s="9" t="n">
        <v>1</v>
      </c>
      <c r="K40" s="1" t="n">
        <v>0</v>
      </c>
      <c r="L40" s="1" t="n">
        <v>0</v>
      </c>
      <c r="M40" s="14"/>
      <c r="P40" s="14"/>
    </row>
    <row r="41" customFormat="false" ht="18" hidden="false" customHeight="true" outlineLevel="0" collapsed="false">
      <c r="A41" s="15" t="n">
        <v>2</v>
      </c>
      <c r="B41" s="17" t="n">
        <v>12</v>
      </c>
      <c r="C41" s="17" t="n">
        <v>2</v>
      </c>
      <c r="D41" s="14" t="s">
        <v>22</v>
      </c>
      <c r="E41" s="1" t="n">
        <f aca="false">('2-EB normalised'!E41-0.2482)/0.069</f>
        <v>-0.0525131273082879</v>
      </c>
      <c r="F41" s="1" t="n">
        <f aca="false">('2-EB normalised'!F41-0.0041)/0.0674</f>
        <v>1.56394030014398</v>
      </c>
      <c r="G41" s="1" t="n">
        <f aca="false">('2-EB normalised'!G41+0.0167)/0.1522</f>
        <v>0.428115368756613</v>
      </c>
      <c r="H41" s="1" t="n">
        <v>0</v>
      </c>
      <c r="I41" s="1" t="n">
        <f aca="false">('2-EB normalised'!I41+0.0334)/0.2161</f>
        <v>0.342849900344853</v>
      </c>
      <c r="J41" s="1" t="n">
        <v>1</v>
      </c>
      <c r="K41" s="1" t="n">
        <v>0</v>
      </c>
      <c r="L41" s="1" t="n">
        <v>0</v>
      </c>
    </row>
    <row r="42" customFormat="false" ht="18" hidden="false" customHeight="true" outlineLevel="0" collapsed="false">
      <c r="A42" s="15" t="n">
        <v>2</v>
      </c>
      <c r="B42" s="17" t="n">
        <v>13</v>
      </c>
      <c r="C42" s="17" t="n">
        <v>1</v>
      </c>
      <c r="D42" s="14" t="s">
        <v>22</v>
      </c>
      <c r="E42" s="1" t="n">
        <f aca="false">('2-EB normalised'!E42-0.2482)/0.069</f>
        <v>-0.544320103012602</v>
      </c>
      <c r="F42" s="1" t="n">
        <f aca="false">('2-EB normalised'!F42-0.0041)/0.0674</f>
        <v>1.36040848409741</v>
      </c>
      <c r="G42" s="1" t="n">
        <f aca="false">('2-EB normalised'!G42+0.0167)/0.1522</f>
        <v>0.463856657040342</v>
      </c>
      <c r="H42" s="1" t="n">
        <f aca="false">('2-EB normalised'!H42+0.0383)/0.2272</f>
        <v>0.251398508108563</v>
      </c>
      <c r="I42" s="1" t="n">
        <f aca="false">('2-EB normalised'!I42+0.0334)/0.2161</f>
        <v>0.362919736892985</v>
      </c>
      <c r="J42" s="9" t="n">
        <v>1</v>
      </c>
      <c r="K42" s="1" t="n">
        <v>0</v>
      </c>
      <c r="L42" s="1" t="n">
        <v>0</v>
      </c>
      <c r="M42" s="14"/>
      <c r="P42" s="14"/>
    </row>
    <row r="43" customFormat="false" ht="18" hidden="false" customHeight="true" outlineLevel="0" collapsed="false">
      <c r="A43" s="15" t="n">
        <v>2</v>
      </c>
      <c r="B43" s="17" t="n">
        <v>13</v>
      </c>
      <c r="C43" s="17" t="n">
        <v>2</v>
      </c>
      <c r="D43" s="14" t="s">
        <v>22</v>
      </c>
      <c r="E43" s="1"/>
      <c r="F43" s="1"/>
      <c r="G43" s="1"/>
      <c r="H43" s="1"/>
      <c r="I43" s="1"/>
      <c r="J43" s="1"/>
      <c r="K43" s="1"/>
      <c r="L43" s="1"/>
    </row>
    <row r="44" customFormat="false" ht="18" hidden="false" customHeight="true" outlineLevel="0" collapsed="false">
      <c r="A44" s="15" t="n">
        <v>2</v>
      </c>
      <c r="B44" s="17" t="n">
        <v>14</v>
      </c>
      <c r="C44" s="17" t="n">
        <v>1</v>
      </c>
      <c r="D44" s="14" t="s">
        <v>22</v>
      </c>
      <c r="E44" s="1" t="n">
        <f aca="false">('2-EB normalised'!E44-0.2482)/0.069</f>
        <v>-0.719599934617056</v>
      </c>
      <c r="F44" s="1" t="n">
        <f aca="false">('2-EB normalised'!F44-0.0041)/0.0674</f>
        <v>1.26166102692687</v>
      </c>
      <c r="G44" s="1" t="n">
        <f aca="false">('2-EB normalised'!G44+0.0167)/0.1522</f>
        <v>0.381999995411633</v>
      </c>
      <c r="H44" s="1" t="n">
        <v>0</v>
      </c>
      <c r="I44" s="1" t="n">
        <f aca="false">('2-EB normalised'!I44+0.0334)/0.2161</f>
        <v>0.366693991061336</v>
      </c>
      <c r="J44" s="9" t="n">
        <v>1</v>
      </c>
      <c r="K44" s="1" t="n">
        <v>0</v>
      </c>
      <c r="L44" s="1" t="n">
        <v>0</v>
      </c>
      <c r="M44" s="14"/>
      <c r="P44" s="14"/>
    </row>
    <row r="45" customFormat="false" ht="18" hidden="false" customHeight="true" outlineLevel="0" collapsed="false">
      <c r="A45" s="15" t="n">
        <v>2</v>
      </c>
      <c r="B45" s="17" t="n">
        <v>14</v>
      </c>
      <c r="C45" s="17" t="n">
        <v>2</v>
      </c>
      <c r="D45" s="14" t="s">
        <v>22</v>
      </c>
      <c r="E45" s="1" t="n">
        <f aca="false">('2-EB normalised'!E45-0.2482)/0.069</f>
        <v>-0.674641223023252</v>
      </c>
      <c r="F45" s="1" t="n">
        <f aca="false">('2-EB normalised'!F45-0.0041)/0.0674</f>
        <v>1.25127309950291</v>
      </c>
      <c r="G45" s="1" t="n">
        <f aca="false">('2-EB normalised'!G45+0.0167)/0.1522</f>
        <v>0.378340366887259</v>
      </c>
      <c r="H45" s="1" t="n">
        <v>0</v>
      </c>
      <c r="I45" s="1" t="n">
        <f aca="false">('2-EB normalised'!I45+0.0334)/0.2161</f>
        <v>0.36803175554205</v>
      </c>
      <c r="J45" s="1" t="n">
        <v>1</v>
      </c>
      <c r="K45" s="1" t="n">
        <v>0</v>
      </c>
      <c r="L45" s="1" t="n">
        <v>0</v>
      </c>
    </row>
    <row r="46" customFormat="false" ht="18" hidden="false" customHeight="true" outlineLevel="0" collapsed="false">
      <c r="A46" s="15" t="n">
        <v>1</v>
      </c>
      <c r="B46" s="17" t="n">
        <v>15</v>
      </c>
      <c r="C46" s="17" t="n">
        <v>1</v>
      </c>
      <c r="D46" s="6" t="s">
        <v>23</v>
      </c>
      <c r="E46" s="1" t="n">
        <f aca="false">('2-EB normalised'!E46-0.2482)/0.069</f>
        <v>-0.543876622261873</v>
      </c>
      <c r="F46" s="1" t="n">
        <f aca="false">('2-EB normalised'!F46-0.0041)/0.0674</f>
        <v>1.79043282905083</v>
      </c>
      <c r="G46" s="1" t="n">
        <f aca="false">('2-EB normalised'!G46+0.0167)/0.1522</f>
        <v>0.499980183015793</v>
      </c>
      <c r="H46" s="1" t="n">
        <v>0</v>
      </c>
      <c r="I46" s="1" t="n">
        <f aca="false">('2-EB normalised'!I46+0.0334)/0.2161</f>
        <v>0.394548554932513</v>
      </c>
      <c r="J46" s="1" t="n">
        <v>1</v>
      </c>
      <c r="K46" s="1" t="n">
        <v>0</v>
      </c>
      <c r="L46" s="1" t="n">
        <v>0</v>
      </c>
    </row>
    <row r="47" customFormat="false" ht="18" hidden="false" customHeight="true" outlineLevel="0" collapsed="false">
      <c r="A47" s="15" t="n">
        <v>1</v>
      </c>
      <c r="B47" s="17" t="n">
        <v>15</v>
      </c>
      <c r="C47" s="17" t="n">
        <v>2</v>
      </c>
      <c r="D47" s="6" t="s">
        <v>23</v>
      </c>
      <c r="E47" s="1" t="n">
        <f aca="false">('2-EB normalised'!E47-0.2482)/0.069</f>
        <v>-0.541150324887231</v>
      </c>
      <c r="F47" s="1" t="n">
        <f aca="false">('2-EB normalised'!F47-0.0041)/0.0674</f>
        <v>1.78042018157915</v>
      </c>
      <c r="G47" s="1" t="n">
        <f aca="false">('2-EB normalised'!G47+0.0167)/0.1522</f>
        <v>0.494288488911316</v>
      </c>
      <c r="H47" s="1" t="n">
        <v>0</v>
      </c>
      <c r="I47" s="1" t="n">
        <f aca="false">('2-EB normalised'!I47+0.0334)/0.2161</f>
        <v>0.395427842834379</v>
      </c>
      <c r="J47" s="1" t="n">
        <v>1</v>
      </c>
      <c r="K47" s="1" t="n">
        <v>0</v>
      </c>
      <c r="L47" s="1" t="n">
        <v>0</v>
      </c>
    </row>
    <row r="48" customFormat="false" ht="18" hidden="false" customHeight="true" outlineLevel="0" collapsed="false">
      <c r="A48" s="15" t="n">
        <v>1</v>
      </c>
      <c r="B48" s="17" t="n">
        <v>16</v>
      </c>
      <c r="C48" s="17" t="n">
        <v>1</v>
      </c>
      <c r="D48" s="6" t="s">
        <v>23</v>
      </c>
      <c r="E48" s="1" t="n">
        <f aca="false">('2-EB normalised'!E48-0.2482)/0.069</f>
        <v>-0.610822644884654</v>
      </c>
      <c r="F48" s="1" t="n">
        <f aca="false">('2-EB normalised'!F48-0.0041)/0.0674</f>
        <v>0.994835329164476</v>
      </c>
      <c r="G48" s="1" t="n">
        <f aca="false">('2-EB normalised'!G48+0.0167)/0.1522</f>
        <v>0.360046185954469</v>
      </c>
      <c r="H48" s="1" t="n">
        <v>0</v>
      </c>
      <c r="I48" s="1" t="n">
        <v>0</v>
      </c>
      <c r="J48" s="1" t="n">
        <v>1</v>
      </c>
      <c r="K48" s="1" t="n">
        <v>0</v>
      </c>
      <c r="L48" s="1" t="n">
        <v>0</v>
      </c>
    </row>
    <row r="49" customFormat="false" ht="18" hidden="false" customHeight="true" outlineLevel="0" collapsed="false">
      <c r="A49" s="15" t="n">
        <v>1</v>
      </c>
      <c r="B49" s="17" t="n">
        <v>16</v>
      </c>
      <c r="C49" s="17" t="n">
        <v>2</v>
      </c>
      <c r="D49" s="6" t="s">
        <v>23</v>
      </c>
      <c r="E49" s="1" t="n">
        <f aca="false">('2-EB normalised'!E49-0.2482)/0.069</f>
        <v>-0.573574055297447</v>
      </c>
      <c r="F49" s="1" t="n">
        <f aca="false">('2-EB normalised'!F49-0.0041)/0.0674</f>
        <v>0.997672229216867</v>
      </c>
      <c r="G49" s="1" t="n">
        <f aca="false">('2-EB normalised'!G49+0.0167)/0.1522</f>
        <v>0.361213056629007</v>
      </c>
      <c r="H49" s="1" t="n">
        <v>0</v>
      </c>
      <c r="I49" s="1" t="n">
        <v>0</v>
      </c>
      <c r="J49" s="1" t="n">
        <v>1</v>
      </c>
      <c r="K49" s="1" t="n">
        <v>0</v>
      </c>
      <c r="L49" s="1" t="n">
        <v>0</v>
      </c>
    </row>
    <row r="50" customFormat="false" ht="18" hidden="false" customHeight="true" outlineLevel="0" collapsed="false">
      <c r="A50" s="15" t="n">
        <v>2</v>
      </c>
      <c r="B50" s="17" t="n">
        <v>17</v>
      </c>
      <c r="C50" s="17" t="n">
        <v>1</v>
      </c>
      <c r="D50" s="6" t="s">
        <v>22</v>
      </c>
      <c r="E50" s="1" t="n">
        <f aca="false">('2-EB normalised'!E50-0.2482)/0.069</f>
        <v>-0.854522183807255</v>
      </c>
      <c r="F50" s="1" t="n">
        <f aca="false">('2-EB normalised'!F50-0.0041)/0.0674</f>
        <v>2.01231616856024</v>
      </c>
      <c r="G50" s="1" t="n">
        <f aca="false">('2-EB normalised'!G50+0.0167)/0.1522</f>
        <v>0.369714915152797</v>
      </c>
      <c r="H50" s="1" t="n">
        <v>0</v>
      </c>
      <c r="I50" s="1" t="n">
        <f aca="false">('2-EB normalised'!I50+0.0334)/0.2161</f>
        <v>0.479800050284799</v>
      </c>
      <c r="J50" s="1" t="n">
        <v>1</v>
      </c>
      <c r="K50" s="1" t="n">
        <v>0</v>
      </c>
      <c r="L50" s="1" t="n">
        <v>0</v>
      </c>
    </row>
    <row r="51" customFormat="false" ht="18" hidden="false" customHeight="true" outlineLevel="0" collapsed="false">
      <c r="A51" s="15" t="n">
        <v>2</v>
      </c>
      <c r="B51" s="17" t="n">
        <v>17</v>
      </c>
      <c r="C51" s="17" t="n">
        <v>2</v>
      </c>
      <c r="D51" s="6" t="s">
        <v>22</v>
      </c>
      <c r="E51" s="1" t="n">
        <f aca="false">('2-EB normalised'!E51-0.2482)/0.069</f>
        <v>-0.817339595543297</v>
      </c>
      <c r="F51" s="1" t="n">
        <f aca="false">('2-EB normalised'!F51-0.0041)/0.0674</f>
        <v>2.01643441564947</v>
      </c>
      <c r="G51" s="1" t="n">
        <f aca="false">('2-EB normalised'!G51+0.0167)/0.1522</f>
        <v>0.371897918863126</v>
      </c>
      <c r="H51" s="1" t="n">
        <v>0</v>
      </c>
      <c r="I51" s="1" t="n">
        <f aca="false">('2-EB normalised'!I51+0.0334)/0.2161</f>
        <v>0.4797245496592</v>
      </c>
      <c r="J51" s="1" t="n">
        <v>1</v>
      </c>
      <c r="K51" s="1" t="n">
        <v>0</v>
      </c>
      <c r="L51" s="1" t="n">
        <f aca="false">('2-EB normalised'!L51+0.0044)/0.069</f>
        <v>0.541901593542626</v>
      </c>
    </row>
    <row r="52" customFormat="false" ht="18" hidden="false" customHeight="true" outlineLevel="0" collapsed="false">
      <c r="A52" s="15" t="n">
        <v>2</v>
      </c>
      <c r="B52" s="17" t="n">
        <v>18</v>
      </c>
      <c r="C52" s="17" t="n">
        <v>1</v>
      </c>
      <c r="D52" s="6" t="s">
        <v>22</v>
      </c>
      <c r="E52" s="1" t="n">
        <f aca="false">('2-EB normalised'!E52-0.2482)/0.069</f>
        <v>-1.10038957152905</v>
      </c>
      <c r="F52" s="1" t="n">
        <f aca="false">('2-EB normalised'!F52-0.0041)/0.0674</f>
        <v>0.735921690718961</v>
      </c>
      <c r="G52" s="1" t="n">
        <f aca="false">('2-EB normalised'!G52+0.0167)/0.1522</f>
        <v>0.399527459920197</v>
      </c>
      <c r="H52" s="1" t="n">
        <f aca="false">('2-EB normalised'!H52+0.0383)/0.2272</f>
        <v>0.299158119232557</v>
      </c>
      <c r="I52" s="1" t="n">
        <f aca="false">('2-EB normalised'!I52+0.0334)/0.2161</f>
        <v>0.285613380765155</v>
      </c>
      <c r="J52" s="1" t="n">
        <v>1</v>
      </c>
      <c r="K52" s="1" t="n">
        <f aca="false">('2-EB normalised'!K52+0.023)/0.0249</f>
        <v>1.34508424723257</v>
      </c>
      <c r="L52" s="1" t="n">
        <v>0</v>
      </c>
    </row>
    <row r="53" customFormat="false" ht="18" hidden="false" customHeight="true" outlineLevel="0" collapsed="false">
      <c r="A53" s="15" t="n">
        <v>2</v>
      </c>
      <c r="B53" s="17" t="n">
        <v>18</v>
      </c>
      <c r="C53" s="17" t="n">
        <v>2</v>
      </c>
      <c r="D53" s="6" t="s">
        <v>22</v>
      </c>
      <c r="E53" s="1"/>
      <c r="F53" s="1"/>
      <c r="G53" s="1" t="n">
        <f aca="false">('2-EB normalised'!G53+0.0167)/0.1522</f>
        <v>0.109724047306176</v>
      </c>
      <c r="H53" s="1"/>
      <c r="I53" s="1"/>
      <c r="J53" s="1"/>
      <c r="K53" s="1"/>
      <c r="L53" s="1"/>
    </row>
    <row r="54" customFormat="false" ht="18" hidden="false" customHeight="true" outlineLevel="0" collapsed="false">
      <c r="A54" s="15" t="n">
        <v>1</v>
      </c>
      <c r="B54" s="17" t="n">
        <v>19</v>
      </c>
      <c r="C54" s="17" t="n">
        <v>1</v>
      </c>
      <c r="D54" s="6" t="s">
        <v>23</v>
      </c>
      <c r="E54" s="1" t="n">
        <f aca="false">('2-EB normalised'!E54-0.2482)/0.069</f>
        <v>-1.09152587848937</v>
      </c>
      <c r="F54" s="1" t="n">
        <f aca="false">('2-EB normalised'!F54-0.0041)/0.0674</f>
        <v>0.916394753147276</v>
      </c>
      <c r="G54" s="1" t="n">
        <f aca="false">('2-EB normalised'!G54+0.0167)/0.1522</f>
        <v>0.384973078755698</v>
      </c>
      <c r="H54" s="1" t="n">
        <v>0</v>
      </c>
      <c r="I54" s="1" t="n">
        <v>0</v>
      </c>
      <c r="J54" s="1" t="n">
        <v>1</v>
      </c>
      <c r="K54" s="1" t="n">
        <v>0</v>
      </c>
      <c r="L54" s="1" t="n">
        <f aca="false">('2-EB normalised'!L54+0.0044)/0.069</f>
        <v>1.31733013953039</v>
      </c>
    </row>
    <row r="55" customFormat="false" ht="18" hidden="false" customHeight="true" outlineLevel="0" collapsed="false">
      <c r="A55" s="15" t="n">
        <v>1</v>
      </c>
      <c r="B55" s="17" t="n">
        <v>19</v>
      </c>
      <c r="C55" s="17" t="n">
        <v>2</v>
      </c>
      <c r="D55" s="6" t="s">
        <v>23</v>
      </c>
      <c r="E55" s="1" t="n">
        <f aca="false">('2-EB normalised'!E55-0.2482)/0.069</f>
        <v>-1.08861571020831</v>
      </c>
      <c r="F55" s="1" t="n">
        <f aca="false">('2-EB normalised'!F55-0.0041)/0.0674</f>
        <v>0.928664967714789</v>
      </c>
      <c r="G55" s="1" t="n">
        <f aca="false">('2-EB normalised'!G55+0.0167)/0.1522</f>
        <v>0.383692251878097</v>
      </c>
      <c r="H55" s="1" t="n">
        <v>0</v>
      </c>
      <c r="I55" s="1" t="n">
        <f aca="false">('2-EB normalised'!I55+0.0334)/0.2161</f>
        <v>0.286715433641223</v>
      </c>
      <c r="J55" s="1" t="n">
        <v>1</v>
      </c>
      <c r="K55" s="1" t="n">
        <v>0</v>
      </c>
      <c r="L55" s="1" t="n">
        <v>0</v>
      </c>
    </row>
    <row r="56" customFormat="false" ht="18" hidden="false" customHeight="true" outlineLevel="0" collapsed="false">
      <c r="A56" s="15" t="n">
        <v>2</v>
      </c>
      <c r="B56" s="17" t="n">
        <v>20</v>
      </c>
      <c r="C56" s="17" t="n">
        <v>1</v>
      </c>
      <c r="D56" s="6" t="s">
        <v>22</v>
      </c>
      <c r="E56" s="1" t="n">
        <f aca="false">('2-EB normalised'!E56-0.2482)/0.069</f>
        <v>-0.0573051483902943</v>
      </c>
      <c r="F56" s="1" t="n">
        <f aca="false">('2-EB normalised'!F56-0.0041)/0.0674</f>
        <v>1.00623457617241</v>
      </c>
      <c r="G56" s="1" t="n">
        <f aca="false">('2-EB normalised'!G56+0.0167)/0.1522</f>
        <v>0.339151742584718</v>
      </c>
      <c r="H56" s="1" t="n">
        <v>0</v>
      </c>
      <c r="I56" s="1" t="n">
        <f aca="false">('2-EB normalised'!I56+0.0334)/0.2161</f>
        <v>0.319137165336408</v>
      </c>
      <c r="J56" s="1" t="n">
        <v>1</v>
      </c>
      <c r="K56" s="1" t="n">
        <v>0</v>
      </c>
      <c r="L56" s="1" t="n">
        <v>0</v>
      </c>
    </row>
    <row r="57" customFormat="false" ht="18" hidden="false" customHeight="true" outlineLevel="0" collapsed="false">
      <c r="A57" s="15" t="n">
        <v>2</v>
      </c>
      <c r="B57" s="17" t="n">
        <v>20</v>
      </c>
      <c r="C57" s="17" t="n">
        <v>2</v>
      </c>
      <c r="D57" s="6" t="s">
        <v>22</v>
      </c>
      <c r="E57" s="1" t="n">
        <f aca="false">('2-EB normalised'!E57-0.2482)/0.069</f>
        <v>-0.0589711259974667</v>
      </c>
      <c r="F57" s="1" t="n">
        <f aca="false">('2-EB normalised'!F57-0.0041)/0.0674</f>
        <v>0.985234590218454</v>
      </c>
      <c r="G57" s="1" t="n">
        <f aca="false">('2-EB normalised'!G57+0.0167)/0.1522</f>
        <v>0.333385943565596</v>
      </c>
      <c r="H57" s="1" t="n">
        <v>0</v>
      </c>
      <c r="I57" s="1" t="n">
        <f aca="false">('2-EB normalised'!I57+0.0334)/0.2161</f>
        <v>0.320198607156862</v>
      </c>
      <c r="J57" s="1" t="n">
        <v>1</v>
      </c>
      <c r="K57" s="1" t="n">
        <v>0</v>
      </c>
      <c r="L57" s="1" t="n">
        <v>0</v>
      </c>
    </row>
    <row r="58" customFormat="false" ht="18" hidden="false" customHeight="true" outlineLevel="0" collapsed="false">
      <c r="A58" s="15" t="n">
        <v>1</v>
      </c>
      <c r="B58" s="17" t="n">
        <v>21</v>
      </c>
      <c r="C58" s="17" t="n">
        <v>1</v>
      </c>
      <c r="D58" s="6" t="s">
        <v>22</v>
      </c>
      <c r="E58" s="1" t="n">
        <f aca="false">('2-EB normalised'!E58-0.2482)/0.069</f>
        <v>-0.972313741660987</v>
      </c>
      <c r="F58" s="1" t="n">
        <f aca="false">('2-EB normalised'!F58-0.0041)/0.0674</f>
        <v>0.950901486395503</v>
      </c>
      <c r="G58" s="1" t="n">
        <f aca="false">('2-EB normalised'!G58+0.0167)/0.1522</f>
        <v>0.343332979314439</v>
      </c>
      <c r="H58" s="1" t="n">
        <v>0</v>
      </c>
      <c r="I58" s="1" t="n">
        <f aca="false">('2-EB normalised'!I58+0.0334)/0.2161</f>
        <v>0.299205981215359</v>
      </c>
      <c r="J58" s="1" t="n">
        <v>1</v>
      </c>
      <c r="K58" s="1" t="n">
        <v>0</v>
      </c>
      <c r="L58" s="1" t="n">
        <f aca="false">('2-EB normalised'!L58+0.0044)/0.069</f>
        <v>0.656941327021358</v>
      </c>
    </row>
    <row r="59" customFormat="false" ht="18" hidden="false" customHeight="true" outlineLevel="0" collapsed="false">
      <c r="A59" s="15" t="n">
        <v>1</v>
      </c>
      <c r="B59" s="17" t="n">
        <v>21</v>
      </c>
      <c r="C59" s="17" t="n">
        <v>2</v>
      </c>
      <c r="D59" s="6" t="s">
        <v>22</v>
      </c>
      <c r="E59" s="1" t="n">
        <f aca="false">('2-EB normalised'!E59-0.2482)/0.069</f>
        <v>-0.996129442554415</v>
      </c>
      <c r="F59" s="1" t="n">
        <f aca="false">('2-EB normalised'!F59-0.0041)/0.0674</f>
        <v>0.941477357603177</v>
      </c>
      <c r="G59" s="1" t="n">
        <f aca="false">('2-EB normalised'!G59+0.0167)/0.1522</f>
        <v>0.348402491271353</v>
      </c>
      <c r="H59" s="1" t="n">
        <v>0</v>
      </c>
      <c r="I59" s="1" t="n">
        <f aca="false">('2-EB normalised'!I59+0.0334)/0.2161</f>
        <v>0.303748669665461</v>
      </c>
      <c r="J59" s="1" t="n">
        <v>1</v>
      </c>
      <c r="K59" s="1" t="n">
        <v>0</v>
      </c>
      <c r="L59" s="1" t="n">
        <v>0</v>
      </c>
    </row>
    <row r="60" customFormat="false" ht="18" hidden="false" customHeight="true" outlineLevel="0" collapsed="false">
      <c r="A60" s="15" t="n">
        <v>2</v>
      </c>
      <c r="B60" s="17" t="n">
        <v>22</v>
      </c>
      <c r="C60" s="17" t="n">
        <v>1</v>
      </c>
      <c r="D60" s="6" t="s">
        <v>22</v>
      </c>
      <c r="E60" s="1" t="n">
        <f aca="false">('2-EB normalised'!E60-0.2482)/0.069</f>
        <v>-1.35796348203632</v>
      </c>
      <c r="F60" s="1" t="n">
        <f aca="false">('2-EB normalised'!F60-0.0041)/0.0674</f>
        <v>1.19752225298966</v>
      </c>
      <c r="G60" s="1" t="n">
        <f aca="false">('2-EB normalised'!G60+0.0167)/0.1522</f>
        <v>0.366394989917006</v>
      </c>
      <c r="H60" s="1" t="n">
        <v>0</v>
      </c>
      <c r="I60" s="1" t="n">
        <f aca="false">('2-EB normalised'!I60+0.0334)/0.2161</f>
        <v>0.427020174927638</v>
      </c>
      <c r="J60" s="1" t="n">
        <v>1</v>
      </c>
      <c r="K60" s="1" t="n">
        <v>0</v>
      </c>
      <c r="L60" s="1" t="n">
        <v>0</v>
      </c>
    </row>
    <row r="61" customFormat="false" ht="18" hidden="false" customHeight="true" outlineLevel="0" collapsed="false">
      <c r="A61" s="15" t="n">
        <v>2</v>
      </c>
      <c r="B61" s="17" t="n">
        <v>22</v>
      </c>
      <c r="C61" s="17" t="n">
        <v>2</v>
      </c>
      <c r="D61" s="6" t="s">
        <v>22</v>
      </c>
      <c r="E61" s="1" t="n">
        <f aca="false">('2-EB normalised'!E61-0.2482)/0.069</f>
        <v>-1.33481646174766</v>
      </c>
      <c r="F61" s="1" t="n">
        <f aca="false">('2-EB normalised'!F61-0.0041)/0.0674</f>
        <v>1.19772925444386</v>
      </c>
      <c r="G61" s="1" t="n">
        <f aca="false">('2-EB normalised'!G61+0.0167)/0.1522</f>
        <v>0.364840943994213</v>
      </c>
      <c r="H61" s="1" t="n">
        <v>0</v>
      </c>
      <c r="I61" s="1" t="n">
        <f aca="false">('2-EB normalised'!I61+0.0334)/0.2161</f>
        <v>0.422805441843611</v>
      </c>
      <c r="J61" s="1" t="n">
        <v>1</v>
      </c>
      <c r="K61" s="1" t="n">
        <v>0</v>
      </c>
      <c r="L61" s="1" t="n">
        <v>0</v>
      </c>
    </row>
    <row r="62" customFormat="false" ht="18" hidden="false" customHeight="true" outlineLevel="0" collapsed="false">
      <c r="A62" s="15" t="n">
        <v>2</v>
      </c>
      <c r="B62" s="17" t="n">
        <v>23</v>
      </c>
      <c r="C62" s="17" t="n">
        <v>1</v>
      </c>
      <c r="D62" s="6" t="s">
        <v>22</v>
      </c>
      <c r="E62" s="1" t="n">
        <f aca="false">('2-EB normalised'!E62-0.2482)/0.069</f>
        <v>-1.30498543105241</v>
      </c>
      <c r="F62" s="1" t="n">
        <f aca="false">('2-EB normalised'!F62-0.0041)/0.0674</f>
        <v>0.88325997692731</v>
      </c>
      <c r="G62" s="1" t="n">
        <f aca="false">('2-EB normalised'!G62+0.0167)/0.1522</f>
        <v>0.330825233700314</v>
      </c>
      <c r="H62" s="1" t="n">
        <v>0</v>
      </c>
      <c r="I62" s="1" t="n">
        <v>0</v>
      </c>
      <c r="J62" s="1" t="n">
        <v>1</v>
      </c>
      <c r="K62" s="1" t="n">
        <v>0</v>
      </c>
      <c r="L62" s="1" t="n">
        <v>0</v>
      </c>
    </row>
    <row r="63" customFormat="false" ht="18" hidden="false" customHeight="true" outlineLevel="0" collapsed="false">
      <c r="A63" s="15" t="n">
        <v>2</v>
      </c>
      <c r="B63" s="17" t="n">
        <v>23</v>
      </c>
      <c r="C63" s="17" t="n">
        <v>2</v>
      </c>
      <c r="D63" s="6" t="s">
        <v>22</v>
      </c>
      <c r="E63" s="1" t="n">
        <f aca="false">('2-EB normalised'!E63-0.2482)/0.069</f>
        <v>-1.24424541004324</v>
      </c>
      <c r="F63" s="1" t="n">
        <f aca="false">('2-EB normalised'!F63-0.0041)/0.0674</f>
        <v>0.86490536996929</v>
      </c>
      <c r="G63" s="1" t="n">
        <f aca="false">('2-EB normalised'!G63+0.0167)/0.1522</f>
        <v>0.340299588284541</v>
      </c>
      <c r="H63" s="1" t="n">
        <v>0</v>
      </c>
      <c r="I63" s="1" t="n">
        <v>0</v>
      </c>
      <c r="J63" s="1" t="n">
        <v>1</v>
      </c>
      <c r="K63" s="1" t="n">
        <v>0</v>
      </c>
      <c r="L63" s="1" t="n">
        <v>0</v>
      </c>
    </row>
    <row r="64" customFormat="false" ht="18" hidden="false" customHeight="true" outlineLevel="0" collapsed="false">
      <c r="A64" s="15" t="n">
        <v>1</v>
      </c>
      <c r="B64" s="17" t="n">
        <v>24</v>
      </c>
      <c r="C64" s="17" t="n">
        <v>1</v>
      </c>
      <c r="D64" s="6" t="s">
        <v>23</v>
      </c>
      <c r="E64" s="1" t="n">
        <f aca="false">('2-EB normalised'!E64-0.2482)/0.069</f>
        <v>-1.56185029146851</v>
      </c>
      <c r="F64" s="1" t="n">
        <f aca="false">('2-EB normalised'!F64-0.0041)/0.0674</f>
        <v>0.882760973705396</v>
      </c>
      <c r="G64" s="1" t="n">
        <f aca="false">('2-EB normalised'!G64+0.0167)/0.1522</f>
        <v>0.38487793547684</v>
      </c>
      <c r="H64" s="1" t="n">
        <f aca="false">('2-EB normalised'!H64+0.0383)/0.2272</f>
        <v>0.290025951266148</v>
      </c>
      <c r="I64" s="1" t="n">
        <f aca="false">('2-EB normalised'!I64+0.0334)/0.2161</f>
        <v>0.268341297581376</v>
      </c>
      <c r="J64" s="1" t="n">
        <v>1</v>
      </c>
      <c r="K64" s="1" t="n">
        <f aca="false">('2-EB normalised'!K64+0.023)/0.0249</f>
        <v>1.46956888843711</v>
      </c>
      <c r="L64" s="1" t="n">
        <v>0</v>
      </c>
    </row>
    <row r="65" customFormat="false" ht="18" hidden="false" customHeight="true" outlineLevel="0" collapsed="false">
      <c r="A65" s="15" t="n">
        <v>1</v>
      </c>
      <c r="B65" s="17" t="n">
        <v>24</v>
      </c>
      <c r="C65" s="17" t="n">
        <v>2</v>
      </c>
      <c r="D65" s="6" t="s">
        <v>23</v>
      </c>
      <c r="E65" s="1" t="n">
        <f aca="false">('2-EB normalised'!E65-0.2482)/0.069</f>
        <v>-1.56955481936221</v>
      </c>
      <c r="F65" s="1" t="n">
        <f aca="false">('2-EB normalised'!F65-0.0041)/0.0674</f>
        <v>0.875507437114496</v>
      </c>
      <c r="G65" s="1" t="n">
        <f aca="false">('2-EB normalised'!G65+0.0167)/0.1522</f>
        <v>0.352840191917205</v>
      </c>
      <c r="H65" s="1" t="n">
        <f aca="false">('2-EB normalised'!H65+0.0383)/0.2272</f>
        <v>0.249260630647145</v>
      </c>
      <c r="I65" s="1" t="n">
        <f aca="false">('2-EB normalised'!I65+0.0334)/0.2161</f>
        <v>0.254115650886113</v>
      </c>
      <c r="J65" s="1" t="n">
        <v>1</v>
      </c>
      <c r="K65" s="1" t="n">
        <v>0</v>
      </c>
      <c r="L65" s="1" t="n">
        <v>0</v>
      </c>
    </row>
    <row r="66" customFormat="false" ht="18" hidden="false" customHeight="true" outlineLevel="0" collapsed="false">
      <c r="A66" s="15" t="n">
        <v>1</v>
      </c>
      <c r="B66" s="17" t="n">
        <v>25</v>
      </c>
      <c r="C66" s="17" t="n">
        <v>1</v>
      </c>
      <c r="D66" s="6" t="s">
        <v>23</v>
      </c>
      <c r="E66" s="1" t="n">
        <f aca="false">('2-EB normalised'!E66-0.2482)/0.069</f>
        <v>-1.2348579716297</v>
      </c>
      <c r="F66" s="1" t="n">
        <f aca="false">('2-EB normalised'!F66-0.0041)/0.0674</f>
        <v>1.78420327684865</v>
      </c>
      <c r="G66" s="1" t="n">
        <f aca="false">('2-EB normalised'!G66+0.0167)/0.1522</f>
        <v>0.452846803254764</v>
      </c>
      <c r="H66" s="1" t="n">
        <v>0</v>
      </c>
      <c r="I66" s="1" t="n">
        <f aca="false">('2-EB normalised'!I66+0.0334)/0.2161</f>
        <v>0.543545941893041</v>
      </c>
      <c r="J66" s="1" t="n">
        <v>1</v>
      </c>
      <c r="K66" s="1" t="n">
        <v>0</v>
      </c>
      <c r="L66" s="1" t="n">
        <f aca="false">('2-EB normalised'!L66+0.0044)/0.069</f>
        <v>1.61040008489865</v>
      </c>
    </row>
    <row r="67" customFormat="false" ht="18" hidden="false" customHeight="true" outlineLevel="0" collapsed="false">
      <c r="A67" s="15" t="n">
        <v>1</v>
      </c>
      <c r="B67" s="17" t="n">
        <v>25</v>
      </c>
      <c r="C67" s="17" t="n">
        <v>2</v>
      </c>
      <c r="D67" s="6" t="s">
        <v>23</v>
      </c>
      <c r="E67" s="1"/>
      <c r="F67" s="1"/>
      <c r="G67" s="1" t="n">
        <f aca="false">('2-EB normalised'!G67+0.0167)/0.1522</f>
        <v>0.109724047306176</v>
      </c>
      <c r="H67" s="1"/>
      <c r="I67" s="1"/>
      <c r="J67" s="1"/>
      <c r="K67" s="1"/>
      <c r="L67" s="1"/>
    </row>
    <row r="68" customFormat="false" ht="18" hidden="false" customHeight="true" outlineLevel="0" collapsed="false">
      <c r="A68" s="15" t="n">
        <v>2</v>
      </c>
      <c r="B68" s="17" t="n">
        <v>26</v>
      </c>
      <c r="C68" s="17" t="n">
        <v>1</v>
      </c>
      <c r="D68" s="6" t="s">
        <v>22</v>
      </c>
      <c r="E68" s="1" t="n">
        <f aca="false">('2-EB normalised'!E68-0.2482)/0.069</f>
        <v>-1.29634293436771</v>
      </c>
      <c r="F68" s="1" t="n">
        <f aca="false">('2-EB normalised'!F68-0.0041)/0.0674</f>
        <v>1.25176398344494</v>
      </c>
      <c r="G68" s="1" t="n">
        <f aca="false">('2-EB normalised'!G68+0.0167)/0.1522</f>
        <v>0.430142417337237</v>
      </c>
      <c r="H68" s="1" t="n">
        <v>0</v>
      </c>
      <c r="I68" s="1" t="n">
        <f aca="false">('2-EB normalised'!I68+0.0334)/0.2161</f>
        <v>0.3670065378608</v>
      </c>
      <c r="J68" s="1" t="n">
        <v>1</v>
      </c>
      <c r="K68" s="1" t="n">
        <v>0</v>
      </c>
      <c r="L68" s="1" t="n">
        <f aca="false">('2-EB normalised'!L68+0.0044)/0.069</f>
        <v>0.969546185241588</v>
      </c>
    </row>
    <row r="69" customFormat="false" ht="18" hidden="false" customHeight="true" outlineLevel="0" collapsed="false">
      <c r="A69" s="15" t="n">
        <v>2</v>
      </c>
      <c r="B69" s="17" t="n">
        <v>26</v>
      </c>
      <c r="C69" s="17" t="n">
        <v>2</v>
      </c>
      <c r="D69" s="6" t="s">
        <v>22</v>
      </c>
      <c r="E69" s="1" t="n">
        <f aca="false">('2-EB normalised'!E69-0.2482)/0.069</f>
        <v>-1.26338358892089</v>
      </c>
      <c r="F69" s="1" t="n">
        <f aca="false">('2-EB normalised'!F69-0.0041)/0.0674</f>
        <v>1.24037531533588</v>
      </c>
      <c r="G69" s="1" t="n">
        <f aca="false">('2-EB normalised'!G69+0.0167)/0.1522</f>
        <v>0.426317045446822</v>
      </c>
      <c r="H69" s="1" t="n">
        <v>0</v>
      </c>
      <c r="I69" s="1" t="n">
        <f aca="false">('2-EB normalised'!I69+0.0334)/0.2161</f>
        <v>0.369444114188048</v>
      </c>
      <c r="J69" s="1" t="n">
        <v>1</v>
      </c>
      <c r="K69" s="1" t="n">
        <v>0</v>
      </c>
      <c r="L69" s="1" t="n">
        <v>0</v>
      </c>
    </row>
    <row r="70" customFormat="false" ht="18" hidden="false" customHeight="true" outlineLevel="0" collapsed="false">
      <c r="A70" s="15" t="n">
        <v>1</v>
      </c>
      <c r="B70" s="17" t="n">
        <v>27</v>
      </c>
      <c r="C70" s="17" t="n">
        <v>1</v>
      </c>
      <c r="D70" s="6" t="s">
        <v>23</v>
      </c>
      <c r="E70" s="1" t="n">
        <f aca="false">('2-EB normalised'!E70-0.2482)/0.069</f>
        <v>-1.25226869653161</v>
      </c>
      <c r="F70" s="1" t="n">
        <f aca="false">('2-EB normalised'!F70-0.0041)/0.0674</f>
        <v>0.797299099722137</v>
      </c>
      <c r="G70" s="1" t="n">
        <v>0</v>
      </c>
      <c r="H70" s="1" t="n">
        <v>0</v>
      </c>
      <c r="I70" s="1" t="n">
        <v>0</v>
      </c>
      <c r="J70" s="1" t="n">
        <v>1</v>
      </c>
      <c r="K70" s="1" t="n">
        <v>0</v>
      </c>
      <c r="L70" s="1" t="n">
        <v>0</v>
      </c>
    </row>
    <row r="71" customFormat="false" ht="18" hidden="false" customHeight="true" outlineLevel="0" collapsed="false">
      <c r="A71" s="15" t="n">
        <v>1</v>
      </c>
      <c r="B71" s="17" t="n">
        <v>27</v>
      </c>
      <c r="C71" s="17" t="n">
        <v>2</v>
      </c>
      <c r="D71" s="6" t="s">
        <v>23</v>
      </c>
      <c r="E71" s="1" t="n">
        <f aca="false">('2-EB normalised'!E71-0.2482)/0.069</f>
        <v>-1.26490637817351</v>
      </c>
      <c r="F71" s="1" t="n">
        <f aca="false">('2-EB normalised'!F71-0.0041)/0.0674</f>
        <v>0.810901481261075</v>
      </c>
      <c r="G71" s="1" t="n">
        <v>0</v>
      </c>
      <c r="H71" s="1" t="n">
        <v>0</v>
      </c>
      <c r="I71" s="1" t="n">
        <v>0</v>
      </c>
      <c r="J71" s="1" t="n">
        <v>1</v>
      </c>
      <c r="K71" s="1" t="n">
        <v>0</v>
      </c>
      <c r="L71" s="1" t="n">
        <v>0</v>
      </c>
    </row>
    <row r="72" customFormat="false" ht="18" hidden="false" customHeight="true" outlineLevel="0" collapsed="false">
      <c r="A72" s="15" t="n">
        <v>1</v>
      </c>
      <c r="B72" s="6" t="n">
        <v>28</v>
      </c>
      <c r="C72" s="6" t="n">
        <v>1</v>
      </c>
      <c r="D72" s="6" t="s">
        <v>23</v>
      </c>
      <c r="E72" s="1" t="n">
        <f aca="false">('2-EB normalised'!E72-0.2482)/0.069</f>
        <v>-1.34645301843475</v>
      </c>
      <c r="F72" s="1" t="n">
        <f aca="false">('2-EB normalised'!F72-0.0041)/0.0674</f>
        <v>1.54769378885177</v>
      </c>
      <c r="G72" s="1" t="n">
        <f aca="false">('2-EB normalised'!G72+0.0167)/0.1522</f>
        <v>0.385501602777328</v>
      </c>
      <c r="H72" s="1" t="n">
        <v>0</v>
      </c>
      <c r="I72" s="1" t="n">
        <f aca="false">('2-EB normalised'!I72+0.0334)/0.2161</f>
        <v>0.416192194010025</v>
      </c>
      <c r="J72" s="1" t="n">
        <v>1</v>
      </c>
      <c r="K72" s="1" t="n">
        <v>0</v>
      </c>
      <c r="L72" s="1" t="n">
        <f aca="false">('2-EB normalised'!L72+0.0044)/0.069</f>
        <v>0.96261803010923</v>
      </c>
    </row>
    <row r="73" customFormat="false" ht="18" hidden="false" customHeight="true" outlineLevel="0" collapsed="false">
      <c r="A73" s="15" t="n">
        <v>1</v>
      </c>
      <c r="B73" s="6" t="n">
        <v>28</v>
      </c>
      <c r="C73" s="6" t="n">
        <v>2</v>
      </c>
      <c r="D73" s="6" t="s">
        <v>23</v>
      </c>
      <c r="E73" s="1" t="n">
        <f aca="false">('2-EB normalised'!E73-0.2482)/0.069</f>
        <v>-1.3269094034262</v>
      </c>
      <c r="F73" s="1" t="n">
        <f aca="false">('2-EB normalised'!F73-0.0041)/0.0674</f>
        <v>1.55638877365358</v>
      </c>
      <c r="G73" s="1" t="n">
        <f aca="false">('2-EB normalised'!G73+0.0167)/0.1522</f>
        <v>0.383604621161651</v>
      </c>
      <c r="H73" s="1" t="n">
        <v>0</v>
      </c>
      <c r="I73" s="1" t="n">
        <f aca="false">('2-EB normalised'!I73+0.0334)/0.2161</f>
        <v>0.417800757357174</v>
      </c>
      <c r="J73" s="1" t="n">
        <v>1</v>
      </c>
      <c r="K73" s="1" t="n">
        <v>0</v>
      </c>
      <c r="L73" s="1" t="n">
        <f aca="false">('2-EB normalised'!L73+0.0044)/0.069</f>
        <v>0.852144183036908</v>
      </c>
    </row>
    <row r="74" customFormat="false" ht="18" hidden="false" customHeight="true" outlineLevel="0" collapsed="false">
      <c r="A74" s="15" t="n">
        <v>1</v>
      </c>
      <c r="B74" s="6" t="n">
        <v>29</v>
      </c>
      <c r="C74" s="6" t="n">
        <v>1</v>
      </c>
      <c r="D74" s="6" t="s">
        <v>23</v>
      </c>
      <c r="E74" s="1" t="n">
        <f aca="false">('2-EB normalised'!E74-0.2482)/0.069</f>
        <v>-1.37394642733207</v>
      </c>
      <c r="F74" s="1" t="n">
        <f aca="false">('2-EB normalised'!F74-0.0041)/0.0674</f>
        <v>0.971938729968505</v>
      </c>
      <c r="G74" s="1" t="n">
        <f aca="false">('2-EB normalised'!G74+0.0167)/0.1522</f>
        <v>0.391319743193365</v>
      </c>
      <c r="H74" s="1" t="n">
        <v>0</v>
      </c>
      <c r="I74" s="1" t="n">
        <v>0</v>
      </c>
      <c r="J74" s="1" t="n">
        <v>1</v>
      </c>
      <c r="K74" s="1" t="n">
        <v>0</v>
      </c>
      <c r="L74" s="1" t="n">
        <v>0</v>
      </c>
    </row>
    <row r="75" customFormat="false" ht="18" hidden="false" customHeight="true" outlineLevel="0" collapsed="false">
      <c r="A75" s="15" t="n">
        <v>1</v>
      </c>
      <c r="B75" s="6" t="n">
        <v>29</v>
      </c>
      <c r="C75" s="6" t="n">
        <v>2</v>
      </c>
      <c r="D75" s="6" t="s">
        <v>23</v>
      </c>
      <c r="E75" s="1"/>
      <c r="F75" s="1"/>
      <c r="G75" s="1"/>
      <c r="H75" s="1"/>
      <c r="I75" s="1"/>
      <c r="J75" s="1"/>
      <c r="K75" s="1"/>
      <c r="L75" s="1"/>
    </row>
    <row r="76" customFormat="false" ht="18" hidden="false" customHeight="true" outlineLevel="0" collapsed="false">
      <c r="A76" s="15" t="n">
        <v>2</v>
      </c>
      <c r="B76" s="6" t="n">
        <v>30</v>
      </c>
      <c r="C76" s="6" t="n">
        <v>1</v>
      </c>
      <c r="D76" s="6" t="s">
        <v>22</v>
      </c>
      <c r="E76" s="1" t="n">
        <f aca="false">('2-EB normalised'!E76-0.2482)/0.069</f>
        <v>-1.16098133659266</v>
      </c>
      <c r="F76" s="1" t="n">
        <v>0</v>
      </c>
      <c r="G76" s="1" t="n">
        <v>0</v>
      </c>
      <c r="H76" s="1" t="n">
        <v>0</v>
      </c>
      <c r="I76" s="1" t="n">
        <v>0</v>
      </c>
      <c r="J76" s="1" t="n">
        <v>1</v>
      </c>
      <c r="K76" s="1" t="n">
        <v>0</v>
      </c>
      <c r="L76" s="1" t="n">
        <v>0</v>
      </c>
    </row>
    <row r="77" customFormat="false" ht="18" hidden="false" customHeight="true" outlineLevel="0" collapsed="false">
      <c r="A77" s="15" t="n">
        <v>2</v>
      </c>
      <c r="B77" s="6" t="n">
        <v>30</v>
      </c>
      <c r="C77" s="6" t="n">
        <v>2</v>
      </c>
      <c r="D77" s="6" t="s">
        <v>22</v>
      </c>
      <c r="E77" s="1" t="n">
        <f aca="false">('2-EB normalised'!E77-0.2482)/0.069</f>
        <v>-1.17544981087824</v>
      </c>
      <c r="F77" s="1" t="n">
        <f aca="false">('2-EB normalised'!F77-0.0041)/0.0674</f>
        <v>0.474433892704901</v>
      </c>
      <c r="G77" s="1" t="n">
        <v>0</v>
      </c>
      <c r="H77" s="1" t="n">
        <v>0</v>
      </c>
      <c r="I77" s="1" t="n">
        <v>0</v>
      </c>
      <c r="J77" s="1" t="n">
        <v>1</v>
      </c>
      <c r="K77" s="1" t="n">
        <v>0</v>
      </c>
      <c r="L77" s="1" t="n">
        <f aca="false">('2-EB normalised'!L77+0.0044)/0.069</f>
        <v>1.05248979079056</v>
      </c>
    </row>
    <row r="78" customFormat="false" ht="18" hidden="false" customHeight="true" outlineLevel="0" collapsed="false">
      <c r="A78" s="15" t="n">
        <v>2</v>
      </c>
      <c r="B78" s="6" t="n">
        <v>31</v>
      </c>
      <c r="C78" s="6" t="n">
        <v>1</v>
      </c>
      <c r="D78" s="6" t="s">
        <v>22</v>
      </c>
      <c r="E78" s="1" t="n">
        <f aca="false">('2-EB normalised'!E78-0.2482)/0.069</f>
        <v>-0.99184642488967</v>
      </c>
      <c r="F78" s="1" t="n">
        <f aca="false">('2-EB normalised'!F78-0.0041)/0.0674</f>
        <v>1.3470959031288</v>
      </c>
      <c r="G78" s="1" t="n">
        <f aca="false">('2-EB normalised'!G78+0.0167)/0.1522</f>
        <v>0.386950440351543</v>
      </c>
      <c r="H78" s="1" t="n">
        <v>0</v>
      </c>
      <c r="I78" s="1" t="n">
        <f aca="false">('2-EB normalised'!I78+0.0334)/0.2161</f>
        <v>0.434582397669006</v>
      </c>
      <c r="J78" s="1" t="n">
        <v>1</v>
      </c>
      <c r="K78" s="1" t="n">
        <v>0</v>
      </c>
      <c r="L78" s="1" t="n">
        <v>0</v>
      </c>
    </row>
    <row r="79" customFormat="false" ht="18" hidden="false" customHeight="true" outlineLevel="0" collapsed="false">
      <c r="A79" s="15" t="n">
        <v>2</v>
      </c>
      <c r="B79" s="6" t="n">
        <v>31</v>
      </c>
      <c r="C79" s="6" t="n">
        <v>2</v>
      </c>
      <c r="D79" s="6" t="s">
        <v>22</v>
      </c>
      <c r="E79" s="1" t="n">
        <f aca="false">('2-EB normalised'!E79-0.2482)/0.069</f>
        <v>-0.975713705888816</v>
      </c>
      <c r="F79" s="1" t="n">
        <f aca="false">('2-EB normalised'!F79-0.0041)/0.0674</f>
        <v>1.34804322278766</v>
      </c>
      <c r="G79" s="1" t="n">
        <f aca="false">('2-EB normalised'!G79+0.0167)/0.1522</f>
        <v>0.385731637667401</v>
      </c>
      <c r="H79" s="1" t="n">
        <v>0</v>
      </c>
      <c r="I79" s="1" t="n">
        <f aca="false">('2-EB normalised'!I79+0.0334)/0.2161</f>
        <v>0.429909984576304</v>
      </c>
      <c r="J79" s="1" t="n">
        <v>1</v>
      </c>
      <c r="K79" s="1" t="n">
        <v>0</v>
      </c>
      <c r="L79" s="1" t="n">
        <v>0</v>
      </c>
    </row>
    <row r="80" customFormat="false" ht="18" hidden="false" customHeight="true" outlineLevel="0" collapsed="false">
      <c r="A80" s="15" t="n">
        <v>2</v>
      </c>
      <c r="B80" s="6" t="n">
        <v>32</v>
      </c>
      <c r="C80" s="6" t="n">
        <v>1</v>
      </c>
      <c r="D80" s="6" t="s">
        <v>22</v>
      </c>
      <c r="E80" s="1" t="n">
        <f aca="false">('2-EB normalised'!E80-0.2482)/0.069</f>
        <v>-1.29465585344713</v>
      </c>
      <c r="F80" s="1" t="n">
        <f aca="false">('2-EB normalised'!F80-0.0041)/0.0674</f>
        <v>1.42162907563588</v>
      </c>
      <c r="G80" s="1" t="n">
        <f aca="false">('2-EB normalised'!G80+0.0167)/0.1522</f>
        <v>0.391368901129943</v>
      </c>
      <c r="H80" s="1" t="n">
        <v>0</v>
      </c>
      <c r="I80" s="1" t="n">
        <f aca="false">('2-EB normalised'!I80+0.0334)/0.2161</f>
        <v>0.380679070701204</v>
      </c>
      <c r="J80" s="1" t="n">
        <v>1</v>
      </c>
      <c r="K80" s="1" t="n">
        <v>0</v>
      </c>
      <c r="L80" s="1" t="n">
        <v>0</v>
      </c>
    </row>
    <row r="81" customFormat="false" ht="18" hidden="false" customHeight="true" outlineLevel="0" collapsed="false">
      <c r="A81" s="15" t="n">
        <v>2</v>
      </c>
      <c r="B81" s="6" t="n">
        <v>32</v>
      </c>
      <c r="C81" s="6" t="n">
        <v>2</v>
      </c>
      <c r="D81" s="6" t="s">
        <v>22</v>
      </c>
      <c r="E81" s="1" t="n">
        <f aca="false">('2-EB normalised'!E81-0.2482)/0.069</f>
        <v>-1.29420795470718</v>
      </c>
      <c r="F81" s="1" t="n">
        <f aca="false">('2-EB normalised'!F81-0.0041)/0.0674</f>
        <v>1.38221644790151</v>
      </c>
      <c r="G81" s="1" t="n">
        <f aca="false">('2-EB normalised'!G81+0.0167)/0.1522</f>
        <v>0.397312540819514</v>
      </c>
      <c r="H81" s="1" t="n">
        <v>0</v>
      </c>
      <c r="I81" s="1" t="n">
        <f aca="false">('2-EB normalised'!I81+0.0334)/0.2161</f>
        <v>0.384186499295948</v>
      </c>
      <c r="J81" s="1" t="n">
        <v>1</v>
      </c>
      <c r="K81" s="1" t="n">
        <v>0</v>
      </c>
      <c r="L81" s="1" t="n">
        <v>0</v>
      </c>
    </row>
    <row r="82" customFormat="false" ht="18" hidden="false" customHeight="true" outlineLevel="0" collapsed="false">
      <c r="A82" s="15" t="n">
        <v>1</v>
      </c>
      <c r="B82" s="6" t="n">
        <v>33</v>
      </c>
      <c r="C82" s="6" t="n">
        <v>1</v>
      </c>
      <c r="D82" s="6" t="s">
        <v>23</v>
      </c>
      <c r="E82" s="1" t="n">
        <f aca="false">('2-EB normalised'!E82-0.2482)/0.069</f>
        <v>-1.39114962000097</v>
      </c>
      <c r="F82" s="1" t="n">
        <f aca="false">('2-EB normalised'!F82-0.0041)/0.0674</f>
        <v>1.21862442528506</v>
      </c>
      <c r="G82" s="1" t="n">
        <f aca="false">('2-EB normalised'!G82+0.0167)/0.1522</f>
        <v>0.37478174406561</v>
      </c>
      <c r="H82" s="1" t="n">
        <v>0</v>
      </c>
      <c r="I82" s="1" t="n">
        <f aca="false">('2-EB normalised'!I82+0.0334)/0.2161</f>
        <v>0.424643278249098</v>
      </c>
      <c r="J82" s="1" t="n">
        <v>1</v>
      </c>
      <c r="K82" s="1" t="n">
        <v>0</v>
      </c>
      <c r="L82" s="1" t="n">
        <v>0</v>
      </c>
    </row>
    <row r="83" customFormat="false" ht="18" hidden="false" customHeight="true" outlineLevel="0" collapsed="false">
      <c r="A83" s="15" t="n">
        <v>1</v>
      </c>
      <c r="B83" s="6" t="n">
        <v>33</v>
      </c>
      <c r="C83" s="6" t="n">
        <v>2</v>
      </c>
      <c r="D83" s="6" t="s">
        <v>23</v>
      </c>
      <c r="E83" s="1" t="n">
        <f aca="false">('2-EB normalised'!E83-0.2482)/0.069</f>
        <v>-1.39462226525233</v>
      </c>
      <c r="F83" s="1" t="n">
        <f aca="false">('2-EB normalised'!F83-0.0041)/0.0674</f>
        <v>1.25627238939716</v>
      </c>
      <c r="G83" s="1" t="n">
        <f aca="false">('2-EB normalised'!G83+0.0167)/0.1522</f>
        <v>0.375148832155003</v>
      </c>
      <c r="H83" s="1" t="n">
        <v>0</v>
      </c>
      <c r="I83" s="1" t="n">
        <f aca="false">('2-EB normalised'!I83+0.0334)/0.2161</f>
        <v>0.423492361858076</v>
      </c>
      <c r="J83" s="1" t="n">
        <v>1</v>
      </c>
      <c r="K83" s="1" t="n">
        <v>0</v>
      </c>
      <c r="L83" s="1" t="n">
        <v>0</v>
      </c>
    </row>
    <row r="84" customFormat="false" ht="18" hidden="false" customHeight="true" outlineLevel="0" collapsed="false">
      <c r="A84" s="15" t="n">
        <v>1</v>
      </c>
      <c r="B84" s="6" t="n">
        <v>34</v>
      </c>
      <c r="C84" s="6" t="n">
        <v>1</v>
      </c>
      <c r="D84" s="6" t="s">
        <v>23</v>
      </c>
      <c r="E84" s="1" t="n">
        <f aca="false">('2-EB normalised'!E84-0.2482)/0.069</f>
        <v>-1.39657052339608</v>
      </c>
      <c r="F84" s="1" t="n">
        <f aca="false">('2-EB normalised'!F84-0.0041)/0.0674</f>
        <v>1.34429739789435</v>
      </c>
      <c r="G84" s="1" t="n">
        <f aca="false">('2-EB normalised'!G84+0.0167)/0.1522</f>
        <v>0.337349363820433</v>
      </c>
      <c r="H84" s="1" t="n">
        <v>0</v>
      </c>
      <c r="I84" s="1" t="n">
        <f aca="false">('2-EB normalised'!I84+0.0334)/0.2161</f>
        <v>0.395969154988906</v>
      </c>
      <c r="J84" s="1" t="n">
        <v>1</v>
      </c>
      <c r="K84" s="1" t="n">
        <v>0</v>
      </c>
      <c r="L84" s="1" t="n">
        <v>0</v>
      </c>
    </row>
    <row r="85" customFormat="false" ht="18" hidden="false" customHeight="true" outlineLevel="0" collapsed="false">
      <c r="A85" s="15" t="n">
        <v>1</v>
      </c>
      <c r="B85" s="6" t="n">
        <v>34</v>
      </c>
      <c r="C85" s="6" t="n">
        <v>2</v>
      </c>
      <c r="D85" s="6" t="s">
        <v>23</v>
      </c>
      <c r="E85" s="1" t="n">
        <f aca="false">('2-EB normalised'!E85-0.2482)/0.069</f>
        <v>-1.42471712661954</v>
      </c>
      <c r="F85" s="1" t="n">
        <f aca="false">('2-EB normalised'!F85-0.0041)/0.0674</f>
        <v>1.34915385676541</v>
      </c>
      <c r="G85" s="1" t="n">
        <f aca="false">('2-EB normalised'!G85+0.0167)/0.1522</f>
        <v>0.340497776320952</v>
      </c>
      <c r="H85" s="1" t="n">
        <v>0</v>
      </c>
      <c r="I85" s="1" t="n">
        <f aca="false">('2-EB normalised'!I85+0.0334)/0.2161</f>
        <v>0.398615772208495</v>
      </c>
      <c r="J85" s="1" t="n">
        <v>1</v>
      </c>
      <c r="K85" s="1" t="n">
        <v>0</v>
      </c>
      <c r="L85" s="1" t="n">
        <v>0</v>
      </c>
    </row>
    <row r="86" customFormat="false" ht="18" hidden="false" customHeight="true" outlineLevel="0" collapsed="false">
      <c r="A86" s="15" t="n">
        <v>1</v>
      </c>
      <c r="B86" s="6" t="n">
        <v>35</v>
      </c>
      <c r="C86" s="6" t="n">
        <v>1</v>
      </c>
      <c r="D86" s="6" t="s">
        <v>23</v>
      </c>
      <c r="E86" s="1" t="n">
        <f aca="false">('2-EB normalised'!E86-0.2482)/0.069</f>
        <v>-1.49148377953603</v>
      </c>
      <c r="F86" s="1" t="n">
        <f aca="false">('2-EB normalised'!F86-0.0041)/0.0674</f>
        <v>1.3165331314544</v>
      </c>
      <c r="G86" s="1" t="n">
        <f aca="false">('2-EB normalised'!G86+0.0167)/0.1522</f>
        <v>0.385459555115715</v>
      </c>
      <c r="H86" s="1" t="n">
        <v>0</v>
      </c>
      <c r="I86" s="1" t="n">
        <f aca="false">('2-EB normalised'!I86+0.0334)/0.2161</f>
        <v>0.348709652341772</v>
      </c>
      <c r="J86" s="1" t="n">
        <v>1</v>
      </c>
      <c r="K86" s="1" t="n">
        <v>0</v>
      </c>
      <c r="L86" s="1" t="n">
        <v>0</v>
      </c>
    </row>
    <row r="87" customFormat="false" ht="18" hidden="false" customHeight="true" outlineLevel="0" collapsed="false">
      <c r="A87" s="15" t="n">
        <v>1</v>
      </c>
      <c r="B87" s="6" t="n">
        <v>35</v>
      </c>
      <c r="C87" s="6" t="n">
        <v>2</v>
      </c>
      <c r="D87" s="6" t="s">
        <v>23</v>
      </c>
      <c r="E87" s="1" t="n">
        <f aca="false">('2-EB normalised'!E87-0.2482)/0.069</f>
        <v>-1.48354888418899</v>
      </c>
      <c r="F87" s="1" t="n">
        <f aca="false">('2-EB normalised'!F87-0.0041)/0.0674</f>
        <v>1.33151583123736</v>
      </c>
      <c r="G87" s="1" t="n">
        <f aca="false">('2-EB normalised'!G87+0.0167)/0.1522</f>
        <v>0.388177019724483</v>
      </c>
      <c r="H87" s="1" t="n">
        <v>0</v>
      </c>
      <c r="I87" s="1" t="n">
        <f aca="false">('2-EB normalised'!I87+0.0334)/0.2161</f>
        <v>0.349179472601909</v>
      </c>
      <c r="J87" s="1" t="n">
        <v>1</v>
      </c>
      <c r="K87" s="1" t="n">
        <v>0</v>
      </c>
      <c r="L87" s="1" t="n">
        <v>0</v>
      </c>
    </row>
    <row r="88" customFormat="false" ht="18" hidden="false" customHeight="true" outlineLevel="0" collapsed="false">
      <c r="A88" s="15" t="n">
        <v>1</v>
      </c>
      <c r="B88" s="6" t="n">
        <v>36</v>
      </c>
      <c r="C88" s="6" t="n">
        <v>1</v>
      </c>
      <c r="D88" s="6" t="s">
        <v>23</v>
      </c>
      <c r="E88" s="1" t="n">
        <f aca="false">('2-EB normalised'!E88-0.2482)/0.069</f>
        <v>-1.56070120448916</v>
      </c>
      <c r="F88" s="1" t="n">
        <f aca="false">('2-EB normalised'!F88-0.0041)/0.0674</f>
        <v>1.79452730202266</v>
      </c>
      <c r="G88" s="1" t="n">
        <f aca="false">('2-EB normalised'!G88+0.0167)/0.1522</f>
        <v>0.463627086390342</v>
      </c>
      <c r="H88" s="1" t="n">
        <v>0</v>
      </c>
      <c r="I88" s="1" t="n">
        <f aca="false">('2-EB normalised'!I88+0.0334)/0.2161</f>
        <v>0.481285121600603</v>
      </c>
      <c r="J88" s="1" t="n">
        <v>1</v>
      </c>
      <c r="K88" s="1" t="n">
        <v>0</v>
      </c>
      <c r="L88" s="1" t="n">
        <f aca="false">('2-EB normalised'!L88+0.0044)/0.069</f>
        <v>0.8085185847463</v>
      </c>
    </row>
    <row r="89" customFormat="false" ht="18" hidden="false" customHeight="true" outlineLevel="0" collapsed="false">
      <c r="A89" s="15" t="n">
        <v>1</v>
      </c>
      <c r="B89" s="6" t="n">
        <v>36</v>
      </c>
      <c r="C89" s="6" t="n">
        <v>2</v>
      </c>
      <c r="D89" s="6" t="s">
        <v>23</v>
      </c>
      <c r="E89" s="1" t="n">
        <f aca="false">('2-EB normalised'!E89-0.2482)/0.069</f>
        <v>-1.55447804428567</v>
      </c>
      <c r="F89" s="1" t="n">
        <f aca="false">('2-EB normalised'!F89-0.0041)/0.0674</f>
        <v>1.77518043978088</v>
      </c>
      <c r="G89" s="1" t="n">
        <f aca="false">('2-EB normalised'!G89+0.0167)/0.1522</f>
        <v>0.464174106035387</v>
      </c>
      <c r="H89" s="1" t="n">
        <v>0</v>
      </c>
      <c r="I89" s="1" t="n">
        <f aca="false">('2-EB normalised'!I89+0.0334)/0.2161</f>
        <v>0.482198933471336</v>
      </c>
      <c r="J89" s="1" t="n">
        <v>1</v>
      </c>
      <c r="K89" s="1" t="n">
        <v>0</v>
      </c>
      <c r="L89" s="1" t="n">
        <f aca="false">('2-EB normalised'!L89+0.0044)/0.069</f>
        <v>0.844541588317633</v>
      </c>
    </row>
    <row r="90" customFormat="false" ht="18" hidden="false" customHeight="true" outlineLevel="0" collapsed="false">
      <c r="A90" s="15" t="n">
        <v>1</v>
      </c>
      <c r="B90" s="6" t="n">
        <v>37</v>
      </c>
      <c r="C90" s="6" t="n">
        <v>1</v>
      </c>
      <c r="D90" s="6" t="s">
        <v>23</v>
      </c>
      <c r="E90" s="1" t="n">
        <f aca="false">('2-EB normalised'!E90-0.2482)/0.069</f>
        <v>-1.81114319201679</v>
      </c>
      <c r="F90" s="1" t="n">
        <f aca="false">('2-EB normalised'!F90-0.0041)/0.0674</f>
        <v>1.26341227248991</v>
      </c>
      <c r="G90" s="1" t="n">
        <f aca="false">('2-EB normalised'!G90+0.0167)/0.1522</f>
        <v>0.449493862457938</v>
      </c>
      <c r="H90" s="1" t="n">
        <v>0</v>
      </c>
      <c r="I90" s="1" t="n">
        <f aca="false">('2-EB normalised'!I90+0.0334)/0.2161</f>
        <v>0.381139646009073</v>
      </c>
      <c r="J90" s="1" t="n">
        <v>1</v>
      </c>
      <c r="K90" s="1" t="n">
        <v>0</v>
      </c>
      <c r="L90" s="1" t="n">
        <v>0</v>
      </c>
    </row>
    <row r="91" customFormat="false" ht="18" hidden="false" customHeight="true" outlineLevel="0" collapsed="false">
      <c r="A91" s="15" t="n">
        <v>1</v>
      </c>
      <c r="B91" s="6" t="n">
        <v>37</v>
      </c>
      <c r="C91" s="6" t="n">
        <v>2</v>
      </c>
      <c r="D91" s="6" t="s">
        <v>23</v>
      </c>
      <c r="E91" s="1" t="n">
        <f aca="false">('2-EB normalised'!E91-0.2482)/0.069</f>
        <v>-1.76199594990204</v>
      </c>
      <c r="F91" s="1" t="n">
        <f aca="false">('2-EB normalised'!F91-0.0041)/0.0674</f>
        <v>1.26740860263924</v>
      </c>
      <c r="G91" s="1" t="n">
        <f aca="false">('2-EB normalised'!G91+0.0167)/0.1522</f>
        <v>0.407482216330347</v>
      </c>
      <c r="H91" s="1" t="n">
        <v>0</v>
      </c>
      <c r="I91" s="1" t="n">
        <f aca="false">('2-EB normalised'!I91+0.0334)/0.2161</f>
        <v>0.384218648429267</v>
      </c>
      <c r="J91" s="1" t="n">
        <v>1</v>
      </c>
      <c r="K91" s="1" t="n">
        <v>0</v>
      </c>
      <c r="L91" s="1" t="n">
        <v>0</v>
      </c>
    </row>
    <row r="92" customFormat="false" ht="18" hidden="false" customHeight="true" outlineLevel="0" collapsed="false">
      <c r="A92" s="15" t="n">
        <v>2</v>
      </c>
      <c r="B92" s="6" t="n">
        <v>38</v>
      </c>
      <c r="C92" s="6" t="n">
        <v>1</v>
      </c>
      <c r="D92" s="6" t="s">
        <v>22</v>
      </c>
      <c r="E92" s="1" t="n">
        <f aca="false">('2-EB normalised'!E92-0.2482)/0.069</f>
        <v>0.22840518225899</v>
      </c>
      <c r="F92" s="1" t="n">
        <f aca="false">('2-EB normalised'!F92-0.0041)/0.0674</f>
        <v>1.56715011563717</v>
      </c>
      <c r="G92" s="1" t="n">
        <f aca="false">('2-EB normalised'!G92+0.0167)/0.1522</f>
        <v>0.660112017033028</v>
      </c>
      <c r="H92" s="1" t="n">
        <v>0</v>
      </c>
      <c r="I92" s="1" t="n">
        <f aca="false">('2-EB normalised'!I92+0.0334)/0.2161</f>
        <v>0.430263083108881</v>
      </c>
      <c r="J92" s="1" t="n">
        <v>1</v>
      </c>
      <c r="K92" s="1" t="n">
        <v>0</v>
      </c>
      <c r="L92" s="1" t="n">
        <v>0</v>
      </c>
    </row>
    <row r="93" customFormat="false" ht="18" hidden="false" customHeight="true" outlineLevel="0" collapsed="false">
      <c r="A93" s="15" t="n">
        <v>2</v>
      </c>
      <c r="B93" s="6" t="n">
        <v>38</v>
      </c>
      <c r="C93" s="6" t="n">
        <v>2</v>
      </c>
      <c r="D93" s="6" t="s">
        <v>22</v>
      </c>
      <c r="E93" s="1" t="n">
        <f aca="false">('2-EB normalised'!E93-0.2482)/0.069</f>
        <v>0.221483565354229</v>
      </c>
      <c r="F93" s="1" t="n">
        <f aca="false">('2-EB normalised'!F93-0.0041)/0.0674</f>
        <v>1.53532978392913</v>
      </c>
      <c r="G93" s="1" t="n">
        <f aca="false">('2-EB normalised'!G93+0.0167)/0.1522</f>
        <v>0.627539035915341</v>
      </c>
      <c r="H93" s="1" t="n">
        <v>0</v>
      </c>
      <c r="I93" s="1" t="n">
        <f aca="false">('2-EB normalised'!I93+0.0334)/0.2161</f>
        <v>0.432986912174078</v>
      </c>
      <c r="J93" s="1" t="n">
        <v>1</v>
      </c>
      <c r="K93" s="1" t="n">
        <v>0</v>
      </c>
      <c r="L93" s="1" t="n">
        <v>0</v>
      </c>
    </row>
    <row r="94" customFormat="false" ht="18" hidden="false" customHeight="true" outlineLevel="0" collapsed="false">
      <c r="A94" s="15" t="n">
        <v>2</v>
      </c>
      <c r="B94" s="6" t="n">
        <v>39</v>
      </c>
      <c r="C94" s="6" t="n">
        <v>1</v>
      </c>
      <c r="D94" s="6" t="s">
        <v>22</v>
      </c>
      <c r="E94" s="1" t="n">
        <f aca="false">('2-EB normalised'!E94-0.2482)/0.069</f>
        <v>-1.85942525384517</v>
      </c>
      <c r="F94" s="1" t="n">
        <f aca="false">('2-EB normalised'!F94-0.0041)/0.0674</f>
        <v>0.922037933925622</v>
      </c>
      <c r="G94" s="1" t="n">
        <f aca="false">('2-EB normalised'!G94+0.0167)/0.1522</f>
        <v>0.332675014131744</v>
      </c>
      <c r="H94" s="1" t="n">
        <v>0</v>
      </c>
      <c r="I94" s="1" t="n">
        <v>0</v>
      </c>
      <c r="J94" s="1" t="n">
        <v>1</v>
      </c>
      <c r="K94" s="1" t="n">
        <v>0</v>
      </c>
      <c r="L94" s="1" t="n">
        <v>0</v>
      </c>
    </row>
    <row r="95" customFormat="false" ht="18" hidden="false" customHeight="true" outlineLevel="0" collapsed="false">
      <c r="A95" s="15" t="n">
        <v>2</v>
      </c>
      <c r="B95" s="6" t="n">
        <v>39</v>
      </c>
      <c r="C95" s="6" t="n">
        <v>2</v>
      </c>
      <c r="D95" s="6" t="s">
        <v>22</v>
      </c>
      <c r="E95" s="1" t="n">
        <f aca="false">('2-EB normalised'!E95-0.2482)/0.069</f>
        <v>-1.87337336786308</v>
      </c>
      <c r="F95" s="1" t="n">
        <f aca="false">('2-EB normalised'!F95-0.0041)/0.0674</f>
        <v>0.92092553230165</v>
      </c>
      <c r="G95" s="1" t="n">
        <f aca="false">('2-EB normalised'!G95+0.0167)/0.1522</f>
        <v>0.323820066675117</v>
      </c>
      <c r="H95" s="1" t="n">
        <v>0</v>
      </c>
      <c r="I95" s="1" t="n">
        <f aca="false">('2-EB normalised'!I95+0.0334)/0.2161</f>
        <v>0.294069457470805</v>
      </c>
      <c r="J95" s="1" t="n">
        <v>1</v>
      </c>
      <c r="K95" s="1" t="n">
        <v>0</v>
      </c>
      <c r="L95" s="1" t="n">
        <v>0</v>
      </c>
    </row>
    <row r="96" customFormat="false" ht="18" hidden="false" customHeight="true" outlineLevel="0" collapsed="false">
      <c r="A96" s="15" t="n">
        <v>1</v>
      </c>
      <c r="B96" s="6" t="n">
        <v>40</v>
      </c>
      <c r="C96" s="6" t="n">
        <v>1</v>
      </c>
      <c r="D96" s="6" t="s">
        <v>23</v>
      </c>
      <c r="E96" s="1" t="n">
        <f aca="false">('2-EB normalised'!E96-0.2482)/0.069</f>
        <v>-1.39075933088954</v>
      </c>
      <c r="F96" s="1" t="n">
        <f aca="false">('2-EB normalised'!F96-0.0041)/0.0674</f>
        <v>1.05840613997223</v>
      </c>
      <c r="G96" s="1" t="n">
        <f aca="false">('2-EB normalised'!G96+0.0167)/0.1522</f>
        <v>0.349900099688351</v>
      </c>
      <c r="H96" s="1" t="n">
        <v>0</v>
      </c>
      <c r="I96" s="1" t="n">
        <f aca="false">('2-EB normalised'!I96+0.0334)/0.2161</f>
        <v>0.335168252795201</v>
      </c>
      <c r="J96" s="1" t="n">
        <v>1</v>
      </c>
      <c r="K96" s="1" t="n">
        <v>0</v>
      </c>
      <c r="L96" s="1" t="n">
        <v>0</v>
      </c>
    </row>
    <row r="97" customFormat="false" ht="18" hidden="false" customHeight="true" outlineLevel="0" collapsed="false">
      <c r="A97" s="15" t="n">
        <v>1</v>
      </c>
      <c r="B97" s="6" t="n">
        <v>40</v>
      </c>
      <c r="C97" s="6" t="n">
        <v>2</v>
      </c>
      <c r="D97" s="6" t="s">
        <v>23</v>
      </c>
      <c r="E97" s="1" t="n">
        <f aca="false">('2-EB normalised'!E97-0.2482)/0.069</f>
        <v>-1.39886338635258</v>
      </c>
      <c r="F97" s="1" t="n">
        <f aca="false">('2-EB normalised'!F97-0.0041)/0.0674</f>
        <v>1.06390417403431</v>
      </c>
      <c r="G97" s="1" t="n">
        <f aca="false">('2-EB normalised'!G97+0.0167)/0.1522</f>
        <v>0.472024869654588</v>
      </c>
      <c r="H97" s="1" t="n">
        <v>0</v>
      </c>
      <c r="I97" s="1" t="n">
        <f aca="false">('2-EB normalised'!I97+0.0334)/0.2161</f>
        <v>0.332306223104647</v>
      </c>
      <c r="J97" s="1" t="n">
        <v>1</v>
      </c>
      <c r="K97" s="1" t="n">
        <v>0</v>
      </c>
      <c r="L97" s="1" t="n">
        <v>0</v>
      </c>
    </row>
    <row r="98" customFormat="false" ht="18" hidden="false" customHeight="true" outlineLevel="0" collapsed="false">
      <c r="A98" s="15"/>
    </row>
    <row r="99" customFormat="false" ht="18" hidden="false" customHeight="true" outlineLevel="0" collapsed="false">
      <c r="A99" s="15"/>
    </row>
    <row r="100" customFormat="false" ht="18" hidden="false" customHeight="true" outlineLevel="0" collapsed="false">
      <c r="A100" s="15"/>
    </row>
    <row r="101" customFormat="false" ht="18" hidden="false" customHeight="true" outlineLevel="0" collapsed="false">
      <c r="A101" s="1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:I7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2.42"/>
  </cols>
  <sheetData>
    <row r="1" customFormat="false" ht="12.75" hidden="false" customHeight="false" outlineLevel="0" collapsed="false">
      <c r="A1" s="0" t="s">
        <v>3</v>
      </c>
      <c r="B1" s="0" t="s">
        <v>4</v>
      </c>
      <c r="C1" s="0" t="s">
        <v>5</v>
      </c>
      <c r="D1" s="0" t="s">
        <v>6</v>
      </c>
      <c r="E1" s="0" t="s">
        <v>7</v>
      </c>
      <c r="F1" s="0" t="s">
        <v>8</v>
      </c>
      <c r="G1" s="0" t="s">
        <v>9</v>
      </c>
      <c r="H1" s="0" t="s">
        <v>10</v>
      </c>
      <c r="I1" s="0" t="s">
        <v>11</v>
      </c>
    </row>
    <row r="2" customFormat="false" ht="12.75" hidden="false" customHeight="false" outlineLevel="0" collapsed="false">
      <c r="A2" s="18" t="s">
        <v>23</v>
      </c>
      <c r="B2" s="18" t="n">
        <v>0.682291428940375</v>
      </c>
      <c r="C2" s="18" t="n">
        <v>1.05973297302519</v>
      </c>
      <c r="D2" s="18" t="n">
        <v>0.43851447932782</v>
      </c>
      <c r="E2" s="18"/>
      <c r="F2" s="18"/>
      <c r="G2" s="18" t="n">
        <v>1</v>
      </c>
      <c r="H2" s="18"/>
      <c r="I2" s="18"/>
    </row>
    <row r="3" customFormat="false" ht="12.75" hidden="false" customHeight="false" outlineLevel="0" collapsed="false">
      <c r="A3" s="18" t="s">
        <v>23</v>
      </c>
      <c r="B3" s="18" t="n">
        <v>0.682188025391107</v>
      </c>
      <c r="C3" s="18" t="n">
        <v>1.05983539929752</v>
      </c>
      <c r="D3" s="18" t="n">
        <v>0.431092438669078</v>
      </c>
      <c r="E3" s="18"/>
      <c r="F3" s="18"/>
      <c r="G3" s="18" t="n">
        <v>1</v>
      </c>
      <c r="H3" s="18"/>
      <c r="I3" s="18"/>
    </row>
    <row r="4" customFormat="false" ht="12.75" hidden="false" customHeight="false" outlineLevel="0" collapsed="false">
      <c r="A4" s="18" t="s">
        <v>23</v>
      </c>
      <c r="B4" s="18"/>
      <c r="C4" s="18" t="n">
        <v>1.79043282905083</v>
      </c>
      <c r="D4" s="18" t="n">
        <v>0.499980183015793</v>
      </c>
      <c r="E4" s="18"/>
      <c r="F4" s="18" t="n">
        <v>0.394548554932513</v>
      </c>
      <c r="G4" s="18" t="n">
        <v>1</v>
      </c>
      <c r="H4" s="18"/>
      <c r="I4" s="18"/>
    </row>
    <row r="5" customFormat="false" ht="12.75" hidden="false" customHeight="false" outlineLevel="0" collapsed="false">
      <c r="A5" s="18" t="s">
        <v>23</v>
      </c>
      <c r="B5" s="18"/>
      <c r="C5" s="18" t="n">
        <v>1.78042018157915</v>
      </c>
      <c r="D5" s="18" t="n">
        <v>0.494288488911316</v>
      </c>
      <c r="E5" s="18"/>
      <c r="F5" s="18" t="n">
        <v>0.395427842834379</v>
      </c>
      <c r="G5" s="18" t="n">
        <v>1</v>
      </c>
      <c r="H5" s="18"/>
      <c r="I5" s="18"/>
    </row>
    <row r="6" customFormat="false" ht="12.75" hidden="false" customHeight="false" outlineLevel="0" collapsed="false">
      <c r="A6" s="18" t="s">
        <v>23</v>
      </c>
      <c r="B6" s="18"/>
      <c r="C6" s="18" t="n">
        <v>0.994835329164476</v>
      </c>
      <c r="D6" s="18" t="n">
        <v>0.360046185954469</v>
      </c>
      <c r="E6" s="18"/>
      <c r="F6" s="18"/>
      <c r="G6" s="18" t="n">
        <v>1</v>
      </c>
      <c r="H6" s="18"/>
      <c r="I6" s="18"/>
    </row>
    <row r="7" customFormat="false" ht="12.75" hidden="false" customHeight="false" outlineLevel="0" collapsed="false">
      <c r="A7" s="18" t="s">
        <v>23</v>
      </c>
      <c r="B7" s="18"/>
      <c r="C7" s="18" t="n">
        <v>0.997672229216867</v>
      </c>
      <c r="D7" s="18" t="n">
        <v>0.361213056629007</v>
      </c>
      <c r="E7" s="18"/>
      <c r="F7" s="18"/>
      <c r="G7" s="18" t="n">
        <v>1</v>
      </c>
      <c r="H7" s="18"/>
      <c r="I7" s="18"/>
    </row>
    <row r="8" customFormat="false" ht="12.75" hidden="false" customHeight="false" outlineLevel="0" collapsed="false">
      <c r="A8" s="18" t="s">
        <v>23</v>
      </c>
      <c r="B8" s="18"/>
      <c r="C8" s="18" t="n">
        <v>0.916394753147276</v>
      </c>
      <c r="D8" s="18" t="n">
        <v>0.384973078755698</v>
      </c>
      <c r="E8" s="18"/>
      <c r="F8" s="18"/>
      <c r="G8" s="18" t="n">
        <v>1</v>
      </c>
      <c r="H8" s="18"/>
      <c r="I8" s="18" t="n">
        <v>1.31733013953039</v>
      </c>
    </row>
    <row r="9" customFormat="false" ht="12.75" hidden="false" customHeight="false" outlineLevel="0" collapsed="false">
      <c r="A9" s="18" t="s">
        <v>23</v>
      </c>
      <c r="B9" s="18"/>
      <c r="C9" s="18" t="n">
        <v>0.928664967714789</v>
      </c>
      <c r="D9" s="18" t="n">
        <v>0.383692251878097</v>
      </c>
      <c r="E9" s="18"/>
      <c r="F9" s="18" t="n">
        <v>0.286715433641223</v>
      </c>
      <c r="G9" s="18" t="n">
        <v>1</v>
      </c>
      <c r="H9" s="18"/>
      <c r="I9" s="18"/>
    </row>
    <row r="10" customFormat="false" ht="12.75" hidden="false" customHeight="false" outlineLevel="0" collapsed="false">
      <c r="A10" s="18" t="s">
        <v>23</v>
      </c>
      <c r="B10" s="18"/>
      <c r="C10" s="18" t="n">
        <v>0.882760973705396</v>
      </c>
      <c r="D10" s="18" t="n">
        <v>0.38487793547684</v>
      </c>
      <c r="E10" s="18" t="n">
        <v>0.290025951266148</v>
      </c>
      <c r="F10" s="18" t="n">
        <v>0.268341297581376</v>
      </c>
      <c r="G10" s="18" t="n">
        <v>1</v>
      </c>
      <c r="H10" s="18" t="n">
        <v>1.46956888843711</v>
      </c>
      <c r="I10" s="18"/>
    </row>
    <row r="11" customFormat="false" ht="12.75" hidden="false" customHeight="false" outlineLevel="0" collapsed="false">
      <c r="A11" s="18" t="s">
        <v>23</v>
      </c>
      <c r="B11" s="18"/>
      <c r="C11" s="18" t="n">
        <v>0.875507437114496</v>
      </c>
      <c r="D11" s="18" t="n">
        <v>0.352840191917205</v>
      </c>
      <c r="E11" s="18" t="n">
        <v>0.249260630647145</v>
      </c>
      <c r="F11" s="18" t="n">
        <v>0.254115650886113</v>
      </c>
      <c r="G11" s="18" t="n">
        <v>1</v>
      </c>
      <c r="H11" s="18"/>
      <c r="I11" s="18"/>
    </row>
    <row r="12" customFormat="false" ht="12.75" hidden="false" customHeight="false" outlineLevel="0" collapsed="false">
      <c r="A12" s="18" t="s">
        <v>23</v>
      </c>
      <c r="B12" s="18"/>
      <c r="C12" s="18" t="n">
        <v>1.78420327684865</v>
      </c>
      <c r="D12" s="18" t="n">
        <v>0.452846803254764</v>
      </c>
      <c r="E12" s="18"/>
      <c r="F12" s="18" t="n">
        <v>0.543545941893041</v>
      </c>
      <c r="G12" s="18" t="n">
        <v>1</v>
      </c>
      <c r="H12" s="18"/>
      <c r="I12" s="18" t="n">
        <v>1.61040008489865</v>
      </c>
    </row>
    <row r="13" customFormat="false" ht="12.75" hidden="false" customHeight="false" outlineLevel="0" collapsed="false">
      <c r="A13" s="18" t="s">
        <v>23</v>
      </c>
      <c r="B13" s="18"/>
      <c r="C13" s="18"/>
      <c r="D13" s="18" t="n">
        <v>0.109724047306176</v>
      </c>
      <c r="E13" s="18"/>
      <c r="F13" s="18"/>
      <c r="G13" s="18"/>
      <c r="H13" s="18"/>
      <c r="I13" s="18"/>
    </row>
    <row r="14" customFormat="false" ht="12.75" hidden="false" customHeight="false" outlineLevel="0" collapsed="false">
      <c r="A14" s="18" t="s">
        <v>23</v>
      </c>
      <c r="B14" s="18"/>
      <c r="C14" s="18" t="n">
        <v>0.797299099722137</v>
      </c>
      <c r="D14" s="18"/>
      <c r="E14" s="18"/>
      <c r="F14" s="18"/>
      <c r="G14" s="18" t="n">
        <v>1</v>
      </c>
      <c r="H14" s="18"/>
      <c r="I14" s="18"/>
    </row>
    <row r="15" customFormat="false" ht="12.75" hidden="false" customHeight="false" outlineLevel="0" collapsed="false">
      <c r="A15" s="18" t="s">
        <v>23</v>
      </c>
      <c r="B15" s="18"/>
      <c r="C15" s="18" t="n">
        <v>0.810901481261075</v>
      </c>
      <c r="D15" s="18"/>
      <c r="E15" s="18"/>
      <c r="F15" s="18"/>
      <c r="G15" s="18" t="n">
        <v>1</v>
      </c>
      <c r="H15" s="18"/>
      <c r="I15" s="18"/>
    </row>
    <row r="16" customFormat="false" ht="12.75" hidden="false" customHeight="false" outlineLevel="0" collapsed="false">
      <c r="A16" s="18" t="s">
        <v>23</v>
      </c>
      <c r="B16" s="18"/>
      <c r="C16" s="18" t="n">
        <v>1.54769378885177</v>
      </c>
      <c r="D16" s="18" t="n">
        <v>0.385501602777328</v>
      </c>
      <c r="E16" s="18"/>
      <c r="F16" s="18" t="n">
        <v>0.416192194010025</v>
      </c>
      <c r="G16" s="18" t="n">
        <v>1</v>
      </c>
      <c r="H16" s="18"/>
      <c r="I16" s="18" t="n">
        <v>0.96261803010923</v>
      </c>
    </row>
    <row r="17" customFormat="false" ht="12.75" hidden="false" customHeight="false" outlineLevel="0" collapsed="false">
      <c r="A17" s="18" t="s">
        <v>23</v>
      </c>
      <c r="B17" s="18"/>
      <c r="C17" s="18" t="n">
        <v>1.55638877365358</v>
      </c>
      <c r="D17" s="18" t="n">
        <v>0.383604621161651</v>
      </c>
      <c r="E17" s="18"/>
      <c r="F17" s="18" t="n">
        <v>0.417800757357174</v>
      </c>
      <c r="G17" s="18" t="n">
        <v>1</v>
      </c>
      <c r="H17" s="18"/>
      <c r="I17" s="18" t="n">
        <v>0.852144183036908</v>
      </c>
    </row>
    <row r="18" customFormat="false" ht="12.75" hidden="false" customHeight="false" outlineLevel="0" collapsed="false">
      <c r="A18" s="18" t="s">
        <v>23</v>
      </c>
      <c r="B18" s="18"/>
      <c r="C18" s="18" t="n">
        <v>0.971938729968505</v>
      </c>
      <c r="D18" s="18" t="n">
        <v>0.391319743193365</v>
      </c>
      <c r="E18" s="18"/>
      <c r="F18" s="18"/>
      <c r="G18" s="18" t="n">
        <v>1</v>
      </c>
      <c r="H18" s="18"/>
      <c r="I18" s="18"/>
    </row>
    <row r="19" customFormat="false" ht="12.75" hidden="false" customHeight="false" outlineLevel="0" collapsed="false">
      <c r="A19" s="18" t="s">
        <v>23</v>
      </c>
      <c r="B19" s="18"/>
      <c r="C19" s="18" t="n">
        <v>1.21862442528506</v>
      </c>
      <c r="D19" s="18" t="n">
        <v>0.37478174406561</v>
      </c>
      <c r="E19" s="18"/>
      <c r="F19" s="18" t="n">
        <v>0.424643278249098</v>
      </c>
      <c r="G19" s="18" t="n">
        <v>1</v>
      </c>
      <c r="H19" s="18"/>
      <c r="I19" s="18"/>
    </row>
    <row r="20" customFormat="false" ht="12.75" hidden="false" customHeight="false" outlineLevel="0" collapsed="false">
      <c r="A20" s="18" t="s">
        <v>23</v>
      </c>
      <c r="B20" s="18"/>
      <c r="C20" s="18" t="n">
        <v>1.25627238939716</v>
      </c>
      <c r="D20" s="18" t="n">
        <v>0.375148832155003</v>
      </c>
      <c r="E20" s="18"/>
      <c r="F20" s="18" t="n">
        <v>0.423492361858076</v>
      </c>
      <c r="G20" s="18" t="n">
        <v>1</v>
      </c>
      <c r="H20" s="18"/>
      <c r="I20" s="18"/>
    </row>
    <row r="21" customFormat="false" ht="12.75" hidden="false" customHeight="false" outlineLevel="0" collapsed="false">
      <c r="A21" s="18" t="s">
        <v>23</v>
      </c>
      <c r="B21" s="18"/>
      <c r="C21" s="18" t="n">
        <v>1.34429739789435</v>
      </c>
      <c r="D21" s="18" t="n">
        <v>0.337349363820433</v>
      </c>
      <c r="E21" s="18"/>
      <c r="F21" s="18" t="n">
        <v>0.395969154988906</v>
      </c>
      <c r="G21" s="18" t="n">
        <v>1</v>
      </c>
      <c r="H21" s="18"/>
      <c r="I21" s="18"/>
    </row>
    <row r="22" customFormat="false" ht="12.75" hidden="false" customHeight="false" outlineLevel="0" collapsed="false">
      <c r="A22" s="18" t="s">
        <v>23</v>
      </c>
      <c r="B22" s="18"/>
      <c r="C22" s="18" t="n">
        <v>1.34915385676541</v>
      </c>
      <c r="D22" s="18" t="n">
        <v>0.340497776320952</v>
      </c>
      <c r="E22" s="18"/>
      <c r="F22" s="18" t="n">
        <v>0.398615772208495</v>
      </c>
      <c r="G22" s="18" t="n">
        <v>1</v>
      </c>
      <c r="H22" s="18"/>
      <c r="I22" s="18"/>
    </row>
    <row r="23" customFormat="false" ht="12.75" hidden="false" customHeight="false" outlineLevel="0" collapsed="false">
      <c r="A23" s="18" t="s">
        <v>23</v>
      </c>
      <c r="B23" s="18"/>
      <c r="C23" s="18" t="n">
        <v>1.3165331314544</v>
      </c>
      <c r="D23" s="18" t="n">
        <v>0.385459555115715</v>
      </c>
      <c r="E23" s="18"/>
      <c r="F23" s="18" t="n">
        <v>0.348709652341772</v>
      </c>
      <c r="G23" s="18" t="n">
        <v>1</v>
      </c>
      <c r="H23" s="18"/>
      <c r="I23" s="18"/>
    </row>
    <row r="24" customFormat="false" ht="12.75" hidden="false" customHeight="false" outlineLevel="0" collapsed="false">
      <c r="A24" s="18" t="s">
        <v>23</v>
      </c>
      <c r="B24" s="18"/>
      <c r="C24" s="18" t="n">
        <v>1.33151583123736</v>
      </c>
      <c r="D24" s="18" t="n">
        <v>0.388177019724483</v>
      </c>
      <c r="E24" s="18"/>
      <c r="F24" s="18" t="n">
        <v>0.349179472601909</v>
      </c>
      <c r="G24" s="18" t="n">
        <v>1</v>
      </c>
      <c r="H24" s="18"/>
      <c r="I24" s="18"/>
    </row>
    <row r="25" customFormat="false" ht="12.75" hidden="false" customHeight="false" outlineLevel="0" collapsed="false">
      <c r="A25" s="18" t="s">
        <v>23</v>
      </c>
      <c r="B25" s="18"/>
      <c r="C25" s="18" t="n">
        <v>1.79452730202266</v>
      </c>
      <c r="D25" s="18" t="n">
        <v>0.463627086390342</v>
      </c>
      <c r="E25" s="18"/>
      <c r="F25" s="18" t="n">
        <v>0.481285121600603</v>
      </c>
      <c r="G25" s="18" t="n">
        <v>1</v>
      </c>
      <c r="H25" s="18"/>
      <c r="I25" s="18" t="n">
        <v>0.8085185847463</v>
      </c>
    </row>
    <row r="26" customFormat="false" ht="12.75" hidden="false" customHeight="false" outlineLevel="0" collapsed="false">
      <c r="A26" s="18" t="s">
        <v>23</v>
      </c>
      <c r="B26" s="18"/>
      <c r="C26" s="18" t="n">
        <v>1.77518043978088</v>
      </c>
      <c r="D26" s="18" t="n">
        <v>0.464174106035387</v>
      </c>
      <c r="E26" s="18"/>
      <c r="F26" s="18" t="n">
        <v>0.482198933471336</v>
      </c>
      <c r="G26" s="18" t="n">
        <v>1</v>
      </c>
      <c r="H26" s="18"/>
      <c r="I26" s="18" t="n">
        <v>0.844541588317633</v>
      </c>
    </row>
    <row r="27" customFormat="false" ht="12.75" hidden="false" customHeight="false" outlineLevel="0" collapsed="false">
      <c r="A27" s="18" t="s">
        <v>23</v>
      </c>
      <c r="B27" s="18"/>
      <c r="C27" s="18" t="n">
        <v>1.26341227248991</v>
      </c>
      <c r="D27" s="18" t="n">
        <v>0.449493862457938</v>
      </c>
      <c r="E27" s="18"/>
      <c r="F27" s="18" t="n">
        <v>0.381139646009073</v>
      </c>
      <c r="G27" s="18" t="n">
        <v>1</v>
      </c>
      <c r="H27" s="18"/>
      <c r="I27" s="18"/>
    </row>
    <row r="28" customFormat="false" ht="12.75" hidden="false" customHeight="false" outlineLevel="0" collapsed="false">
      <c r="A28" s="18" t="s">
        <v>23</v>
      </c>
      <c r="B28" s="18"/>
      <c r="C28" s="18" t="n">
        <v>1.26740860263924</v>
      </c>
      <c r="D28" s="18" t="n">
        <v>0.407482216330347</v>
      </c>
      <c r="E28" s="18"/>
      <c r="F28" s="18" t="n">
        <v>0.384218648429267</v>
      </c>
      <c r="G28" s="18" t="n">
        <v>1</v>
      </c>
      <c r="H28" s="18"/>
      <c r="I28" s="18"/>
    </row>
    <row r="29" customFormat="false" ht="12.75" hidden="false" customHeight="false" outlineLevel="0" collapsed="false">
      <c r="A29" s="18" t="s">
        <v>23</v>
      </c>
      <c r="B29" s="18"/>
      <c r="C29" s="18" t="n">
        <v>1.05840613997223</v>
      </c>
      <c r="D29" s="18" t="n">
        <v>0.349900099688351</v>
      </c>
      <c r="E29" s="18"/>
      <c r="F29" s="18" t="n">
        <v>0.335168252795201</v>
      </c>
      <c r="G29" s="18" t="n">
        <v>1</v>
      </c>
      <c r="H29" s="18"/>
      <c r="I29" s="18"/>
    </row>
    <row r="30" customFormat="false" ht="12.75" hidden="false" customHeight="false" outlineLevel="0" collapsed="false">
      <c r="A30" s="18" t="s">
        <v>23</v>
      </c>
      <c r="B30" s="18"/>
      <c r="C30" s="18" t="n">
        <v>1.06390417403431</v>
      </c>
      <c r="D30" s="18" t="n">
        <v>0.472024869654588</v>
      </c>
      <c r="E30" s="18"/>
      <c r="F30" s="18" t="n">
        <v>0.332306223104647</v>
      </c>
      <c r="G30" s="18" t="n">
        <v>1</v>
      </c>
      <c r="H30" s="18"/>
      <c r="I30" s="18"/>
    </row>
    <row r="31" customFormat="false" ht="12.75" hidden="false" customHeight="false" outlineLevel="0" collapsed="false">
      <c r="A31" s="19" t="s">
        <v>24</v>
      </c>
      <c r="B31" s="0" t="n">
        <f aca="false">AVERAGE(B2:B30)</f>
        <v>0.682239727165741</v>
      </c>
      <c r="C31" s="0" t="n">
        <f aca="false">AVERAGE(C2:C30)</f>
        <v>1.24263993522481</v>
      </c>
      <c r="D31" s="0" t="n">
        <f aca="false">AVERAGE(D2:D30)</f>
        <v>0.393430801481028</v>
      </c>
      <c r="E31" s="0" t="n">
        <f aca="false">AVERAGE(E2:E30)</f>
        <v>0.269643290956647</v>
      </c>
      <c r="F31" s="0" t="n">
        <f aca="false">AVERAGE(F2:F30)</f>
        <v>0.385680709539711</v>
      </c>
      <c r="G31" s="0" t="n">
        <f aca="false">AVERAGE(G2:G30)</f>
        <v>1</v>
      </c>
      <c r="H31" s="0" t="n">
        <f aca="false">AVERAGE(H2:H30)</f>
        <v>1.46956888843711</v>
      </c>
      <c r="I31" s="0" t="n">
        <f aca="false">AVERAGE(I2:I30)</f>
        <v>1.06592543510652</v>
      </c>
    </row>
    <row r="32" customFormat="false" ht="12.75" hidden="false" customHeight="false" outlineLevel="0" collapsed="false">
      <c r="A32" s="19" t="s">
        <v>25</v>
      </c>
      <c r="B32" s="0" t="n">
        <f aca="false">STDEV(B2:B30)</f>
        <v>7.31173508862933E-005</v>
      </c>
      <c r="C32" s="0" t="n">
        <f aca="false">STDEV(C2:C30)</f>
        <v>0.326632381611343</v>
      </c>
      <c r="D32" s="0" t="n">
        <f aca="false">STDEV(D2:D30)</f>
        <v>0.0737104704553251</v>
      </c>
      <c r="E32" s="0" t="n">
        <f aca="false">STDEV(E2:E30)</f>
        <v>0.0288254346469404</v>
      </c>
      <c r="F32" s="0" t="n">
        <f aca="false">STDEV(F2:F30)</f>
        <v>0.0717191148946341</v>
      </c>
      <c r="G32" s="0" t="n">
        <f aca="false">STDEV(G2:G30)</f>
        <v>0</v>
      </c>
      <c r="H32" s="0" t="n">
        <v>0</v>
      </c>
      <c r="I32" s="0" t="n">
        <f aca="false">STDEV(I2:I30)</f>
        <v>0.32597573761489</v>
      </c>
    </row>
    <row r="33" customFormat="false" ht="12.75" hidden="false" customHeight="false" outlineLevel="0" collapsed="false">
      <c r="A33" s="19" t="s">
        <v>26</v>
      </c>
      <c r="B33" s="0" t="n">
        <f aca="false">B32/SQRT(2)</f>
        <v>5.17017746340942E-005</v>
      </c>
      <c r="C33" s="0" t="n">
        <f aca="false">C32/SQRT(28)</f>
        <v>0.0617277179917399</v>
      </c>
      <c r="D33" s="0" t="n">
        <f aca="false">D32/SQRT(27)</f>
        <v>0.0141855866531586</v>
      </c>
      <c r="E33" s="0" t="n">
        <f aca="false">E32/SQRT(2)</f>
        <v>0.0203826603095012</v>
      </c>
      <c r="F33" s="0" t="n">
        <f aca="false">F32/SQRT(20)</f>
        <v>0.016036881619052</v>
      </c>
      <c r="G33" s="0" t="n">
        <f aca="false">G32/SQRT(2)</f>
        <v>0</v>
      </c>
      <c r="H33" s="0" t="n">
        <f aca="false">H32/SQRT(2)</f>
        <v>0</v>
      </c>
      <c r="I33" s="0" t="n">
        <f aca="false">I32/SQRT(6)</f>
        <v>0.133079037613976</v>
      </c>
    </row>
    <row r="36" customFormat="false" ht="12.75" hidden="false" customHeight="false" outlineLevel="0" collapsed="false">
      <c r="A36" s="18" t="s">
        <v>22</v>
      </c>
      <c r="B36" s="18" t="n">
        <v>2.63948648750725</v>
      </c>
      <c r="C36" s="18" t="n">
        <v>1.53553941469704</v>
      </c>
      <c r="D36" s="18"/>
      <c r="E36" s="18"/>
      <c r="F36" s="18" t="n">
        <v>0.440078753891458</v>
      </c>
      <c r="G36" s="18" t="n">
        <v>1</v>
      </c>
      <c r="H36" s="18"/>
      <c r="I36" s="18"/>
    </row>
    <row r="37" customFormat="false" ht="12.75" hidden="false" customHeight="false" outlineLevel="0" collapsed="false">
      <c r="A37" s="18" t="s">
        <v>22</v>
      </c>
      <c r="B37" s="18" t="n">
        <v>2.57478053774004</v>
      </c>
      <c r="C37" s="18" t="n">
        <v>1.54162249638892</v>
      </c>
      <c r="D37" s="18"/>
      <c r="E37" s="18"/>
      <c r="F37" s="18" t="n">
        <v>0.441937120052306</v>
      </c>
      <c r="G37" s="18" t="n">
        <v>1</v>
      </c>
      <c r="H37" s="18"/>
      <c r="I37" s="18"/>
    </row>
    <row r="38" customFormat="false" ht="12.75" hidden="false" customHeight="false" outlineLevel="0" collapsed="false">
      <c r="A38" s="18" t="s">
        <v>22</v>
      </c>
      <c r="B38" s="18" t="n">
        <v>0.101132790678932</v>
      </c>
      <c r="C38" s="18" t="n">
        <v>1.20582219873124</v>
      </c>
      <c r="D38" s="18" t="n">
        <v>0.384396553723856</v>
      </c>
      <c r="E38" s="18"/>
      <c r="F38" s="18" t="n">
        <v>0.302504076901101</v>
      </c>
      <c r="G38" s="18" t="n">
        <v>1</v>
      </c>
      <c r="H38" s="18"/>
      <c r="I38" s="18"/>
    </row>
    <row r="39" customFormat="false" ht="12.75" hidden="false" customHeight="false" outlineLevel="0" collapsed="false">
      <c r="A39" s="18" t="s">
        <v>22</v>
      </c>
      <c r="B39" s="18" t="n">
        <v>0.0528452146012295</v>
      </c>
      <c r="C39" s="18" t="n">
        <v>1.22681607618659</v>
      </c>
      <c r="D39" s="18" t="n">
        <v>0.387098643729546</v>
      </c>
      <c r="E39" s="18"/>
      <c r="F39" s="18" t="n">
        <v>0.304410942680712</v>
      </c>
      <c r="G39" s="18" t="n">
        <v>1</v>
      </c>
      <c r="H39" s="18"/>
      <c r="I39" s="18"/>
    </row>
    <row r="40" customFormat="false" ht="12.75" hidden="false" customHeight="false" outlineLevel="0" collapsed="false">
      <c r="A40" s="18" t="s">
        <v>22</v>
      </c>
      <c r="B40" s="18" t="n">
        <v>0.174909920316717</v>
      </c>
      <c r="C40" s="18" t="n">
        <v>1.39657483608826</v>
      </c>
      <c r="D40" s="18" t="n">
        <v>0.356827675328847</v>
      </c>
      <c r="E40" s="18"/>
      <c r="F40" s="18"/>
      <c r="G40" s="18" t="n">
        <v>1</v>
      </c>
      <c r="H40" s="18"/>
      <c r="I40" s="18"/>
    </row>
    <row r="41" customFormat="false" ht="12.75" hidden="false" customHeight="false" outlineLevel="0" collapsed="false">
      <c r="A41" s="18" t="s">
        <v>22</v>
      </c>
      <c r="B41" s="18" t="n">
        <v>0.138889833078402</v>
      </c>
      <c r="C41" s="18" t="n">
        <v>1.38259247154604</v>
      </c>
      <c r="D41" s="18" t="n">
        <v>0.430458736719272</v>
      </c>
      <c r="E41" s="18"/>
      <c r="F41" s="18" t="n">
        <v>0.314854915133118</v>
      </c>
      <c r="G41" s="18" t="n">
        <v>1</v>
      </c>
      <c r="H41" s="18"/>
      <c r="I41" s="18"/>
    </row>
    <row r="42" customFormat="false" ht="12.75" hidden="false" customHeight="false" outlineLevel="0" collapsed="false">
      <c r="A42" s="18" t="s">
        <v>22</v>
      </c>
      <c r="B42" s="18" t="n">
        <v>1.10988182516702</v>
      </c>
      <c r="C42" s="18" t="n">
        <v>1.29655792840465</v>
      </c>
      <c r="D42" s="18" t="n">
        <v>0.462557256057601</v>
      </c>
      <c r="E42" s="18"/>
      <c r="F42" s="18" t="n">
        <v>0.32540957363658</v>
      </c>
      <c r="G42" s="18" t="n">
        <v>1</v>
      </c>
      <c r="H42" s="18"/>
      <c r="I42" s="18"/>
    </row>
    <row r="43" customFormat="false" ht="12.75" hidden="false" customHeight="false" outlineLevel="0" collapsed="false">
      <c r="A43" s="18" t="s">
        <v>22</v>
      </c>
      <c r="B43" s="18" t="n">
        <v>1.0823996780448</v>
      </c>
      <c r="C43" s="18" t="n">
        <v>1.29924939329275</v>
      </c>
      <c r="D43" s="18" t="n">
        <v>0.539338798293429</v>
      </c>
      <c r="E43" s="18"/>
      <c r="F43" s="18" t="n">
        <v>0.328480725103693</v>
      </c>
      <c r="G43" s="18" t="n">
        <v>1</v>
      </c>
      <c r="H43" s="18"/>
      <c r="I43" s="18"/>
    </row>
    <row r="44" customFormat="false" ht="12.75" hidden="false" customHeight="false" outlineLevel="0" collapsed="false">
      <c r="A44" s="18" t="s">
        <v>22</v>
      </c>
      <c r="B44" s="18"/>
      <c r="C44" s="18"/>
      <c r="D44" s="18" t="n">
        <v>0.109724047306176</v>
      </c>
      <c r="E44" s="18"/>
      <c r="F44" s="18"/>
      <c r="G44" s="18"/>
      <c r="H44" s="18"/>
      <c r="I44" s="18"/>
    </row>
    <row r="45" customFormat="false" ht="12.75" hidden="false" customHeight="false" outlineLevel="0" collapsed="false">
      <c r="A45" s="18" t="s">
        <v>22</v>
      </c>
      <c r="B45" s="18"/>
      <c r="C45" s="18"/>
      <c r="D45" s="18" t="n">
        <v>0.109724047306176</v>
      </c>
      <c r="E45" s="18"/>
      <c r="F45" s="18"/>
      <c r="G45" s="18"/>
      <c r="H45" s="18"/>
      <c r="I45" s="18"/>
    </row>
    <row r="46" customFormat="false" ht="12.75" hidden="false" customHeight="false" outlineLevel="0" collapsed="false">
      <c r="A46" s="18" t="s">
        <v>22</v>
      </c>
      <c r="B46" s="18" t="n">
        <v>0.0396519696399046</v>
      </c>
      <c r="C46" s="18" t="n">
        <v>1.57579661457051</v>
      </c>
      <c r="D46" s="18" t="n">
        <v>0.420706455565522</v>
      </c>
      <c r="E46" s="18"/>
      <c r="F46" s="18" t="n">
        <v>0.347426662547607</v>
      </c>
      <c r="G46" s="18" t="n">
        <v>1</v>
      </c>
      <c r="H46" s="18"/>
      <c r="I46" s="18"/>
    </row>
    <row r="47" customFormat="false" ht="12.75" hidden="false" customHeight="false" outlineLevel="0" collapsed="false">
      <c r="A47" s="18" t="s">
        <v>22</v>
      </c>
      <c r="B47" s="18"/>
      <c r="C47" s="18" t="n">
        <v>1.56394030014398</v>
      </c>
      <c r="D47" s="18" t="n">
        <v>0.428115368756613</v>
      </c>
      <c r="E47" s="18"/>
      <c r="F47" s="18" t="n">
        <v>0.342849900344853</v>
      </c>
      <c r="G47" s="18" t="n">
        <v>1</v>
      </c>
      <c r="H47" s="18"/>
      <c r="I47" s="18"/>
    </row>
    <row r="48" customFormat="false" ht="12.75" hidden="false" customHeight="false" outlineLevel="0" collapsed="false">
      <c r="A48" s="18" t="s">
        <v>22</v>
      </c>
      <c r="B48" s="18"/>
      <c r="C48" s="18" t="n">
        <v>1.36040848409741</v>
      </c>
      <c r="D48" s="18" t="n">
        <v>0.463856657040342</v>
      </c>
      <c r="E48" s="18" t="n">
        <v>0.251398508108563</v>
      </c>
      <c r="F48" s="18" t="n">
        <v>0.362919736892985</v>
      </c>
      <c r="G48" s="18" t="n">
        <v>1</v>
      </c>
      <c r="H48" s="18"/>
      <c r="I48" s="18"/>
    </row>
    <row r="49" customFormat="false" ht="12.75" hidden="false" customHeight="false" outlineLevel="0" collapsed="false">
      <c r="A49" s="18" t="s">
        <v>22</v>
      </c>
      <c r="B49" s="18"/>
      <c r="C49" s="18" t="n">
        <v>1.26166102692687</v>
      </c>
      <c r="D49" s="18" t="n">
        <v>0.381999995411633</v>
      </c>
      <c r="E49" s="18"/>
      <c r="F49" s="18" t="n">
        <v>0.366693991061336</v>
      </c>
      <c r="G49" s="18" t="n">
        <v>1</v>
      </c>
      <c r="H49" s="18"/>
      <c r="I49" s="18"/>
    </row>
    <row r="50" customFormat="false" ht="12.75" hidden="false" customHeight="false" outlineLevel="0" collapsed="false">
      <c r="A50" s="18" t="s">
        <v>22</v>
      </c>
      <c r="B50" s="18"/>
      <c r="C50" s="18" t="n">
        <v>1.25127309950291</v>
      </c>
      <c r="D50" s="18" t="n">
        <v>0.378340366887259</v>
      </c>
      <c r="E50" s="18"/>
      <c r="F50" s="18" t="n">
        <v>0.36803175554205</v>
      </c>
      <c r="G50" s="18" t="n">
        <v>1</v>
      </c>
      <c r="H50" s="18"/>
      <c r="I50" s="18"/>
    </row>
    <row r="51" customFormat="false" ht="12.75" hidden="false" customHeight="false" outlineLevel="0" collapsed="false">
      <c r="A51" s="18" t="s">
        <v>22</v>
      </c>
      <c r="B51" s="18"/>
      <c r="C51" s="18" t="n">
        <v>2.01231616856024</v>
      </c>
      <c r="D51" s="18" t="n">
        <v>0.369714915152797</v>
      </c>
      <c r="E51" s="18"/>
      <c r="F51" s="18" t="n">
        <v>0.479800050284799</v>
      </c>
      <c r="G51" s="18" t="n">
        <v>1</v>
      </c>
      <c r="H51" s="18"/>
      <c r="I51" s="18"/>
    </row>
    <row r="52" customFormat="false" ht="12.75" hidden="false" customHeight="false" outlineLevel="0" collapsed="false">
      <c r="A52" s="18" t="s">
        <v>22</v>
      </c>
      <c r="B52" s="18"/>
      <c r="C52" s="18" t="n">
        <v>2.01643441564947</v>
      </c>
      <c r="D52" s="18" t="n">
        <v>0.371897918863126</v>
      </c>
      <c r="E52" s="18"/>
      <c r="F52" s="18" t="n">
        <v>0.4797245496592</v>
      </c>
      <c r="G52" s="18" t="n">
        <v>1</v>
      </c>
      <c r="H52" s="18"/>
      <c r="I52" s="18" t="n">
        <v>0.541901593542626</v>
      </c>
    </row>
    <row r="53" customFormat="false" ht="12.75" hidden="false" customHeight="false" outlineLevel="0" collapsed="false">
      <c r="A53" s="18" t="s">
        <v>22</v>
      </c>
      <c r="B53" s="18"/>
      <c r="C53" s="18" t="n">
        <v>0.735921690718961</v>
      </c>
      <c r="D53" s="18" t="n">
        <v>0.399527459920197</v>
      </c>
      <c r="E53" s="18" t="n">
        <v>0.299158119232557</v>
      </c>
      <c r="F53" s="18" t="n">
        <v>0.285613380765155</v>
      </c>
      <c r="G53" s="18" t="n">
        <v>1</v>
      </c>
      <c r="H53" s="18" t="n">
        <v>1.34508424723257</v>
      </c>
      <c r="I53" s="18"/>
    </row>
    <row r="54" customFormat="false" ht="12.75" hidden="false" customHeight="false" outlineLevel="0" collapsed="false">
      <c r="A54" s="18" t="s">
        <v>22</v>
      </c>
      <c r="B54" s="18"/>
      <c r="C54" s="18"/>
      <c r="D54" s="18" t="n">
        <v>0.109724047306176</v>
      </c>
      <c r="E54" s="18"/>
      <c r="F54" s="18"/>
      <c r="G54" s="18"/>
      <c r="H54" s="18"/>
      <c r="I54" s="18"/>
    </row>
    <row r="55" customFormat="false" ht="12.75" hidden="false" customHeight="false" outlineLevel="0" collapsed="false">
      <c r="A55" s="18" t="s">
        <v>22</v>
      </c>
      <c r="B55" s="18"/>
      <c r="C55" s="18" t="n">
        <v>1.00623457617241</v>
      </c>
      <c r="D55" s="18" t="n">
        <v>0.339151742584718</v>
      </c>
      <c r="E55" s="18"/>
      <c r="F55" s="18" t="n">
        <v>0.319137165336408</v>
      </c>
      <c r="G55" s="18" t="n">
        <v>1</v>
      </c>
      <c r="H55" s="18"/>
      <c r="I55" s="18"/>
    </row>
    <row r="56" customFormat="false" ht="12.75" hidden="false" customHeight="false" outlineLevel="0" collapsed="false">
      <c r="A56" s="18" t="s">
        <v>22</v>
      </c>
      <c r="B56" s="18"/>
      <c r="C56" s="18" t="n">
        <v>0.985234590218454</v>
      </c>
      <c r="D56" s="18" t="n">
        <v>0.333385943565596</v>
      </c>
      <c r="E56" s="18"/>
      <c r="F56" s="18" t="n">
        <v>0.320198607156862</v>
      </c>
      <c r="G56" s="18" t="n">
        <v>1</v>
      </c>
      <c r="H56" s="18"/>
      <c r="I56" s="18"/>
    </row>
    <row r="57" customFormat="false" ht="12.75" hidden="false" customHeight="false" outlineLevel="0" collapsed="false">
      <c r="A57" s="18" t="s">
        <v>22</v>
      </c>
      <c r="B57" s="18"/>
      <c r="C57" s="18" t="n">
        <v>0.950901486395503</v>
      </c>
      <c r="D57" s="18" t="n">
        <v>0.343332979314439</v>
      </c>
      <c r="E57" s="18"/>
      <c r="F57" s="18" t="n">
        <v>0.299205981215359</v>
      </c>
      <c r="G57" s="18" t="n">
        <v>1</v>
      </c>
      <c r="H57" s="18"/>
      <c r="I57" s="18" t="n">
        <v>0.656941327021358</v>
      </c>
    </row>
    <row r="58" customFormat="false" ht="12.75" hidden="false" customHeight="false" outlineLevel="0" collapsed="false">
      <c r="A58" s="18" t="s">
        <v>22</v>
      </c>
      <c r="B58" s="18"/>
      <c r="C58" s="18" t="n">
        <v>0.941477357603177</v>
      </c>
      <c r="D58" s="18" t="n">
        <v>0.348402491271353</v>
      </c>
      <c r="E58" s="18"/>
      <c r="F58" s="18" t="n">
        <v>0.303748669665461</v>
      </c>
      <c r="G58" s="18" t="n">
        <v>1</v>
      </c>
      <c r="H58" s="18"/>
      <c r="I58" s="18"/>
    </row>
    <row r="59" customFormat="false" ht="12.75" hidden="false" customHeight="false" outlineLevel="0" collapsed="false">
      <c r="A59" s="18" t="s">
        <v>22</v>
      </c>
      <c r="B59" s="18"/>
      <c r="C59" s="18" t="n">
        <v>1.19752225298966</v>
      </c>
      <c r="D59" s="18" t="n">
        <v>0.366394989917006</v>
      </c>
      <c r="E59" s="18"/>
      <c r="F59" s="18" t="n">
        <v>0.427020174927638</v>
      </c>
      <c r="G59" s="18" t="n">
        <v>1</v>
      </c>
      <c r="H59" s="18"/>
      <c r="I59" s="18"/>
    </row>
    <row r="60" customFormat="false" ht="12.75" hidden="false" customHeight="false" outlineLevel="0" collapsed="false">
      <c r="A60" s="18" t="s">
        <v>22</v>
      </c>
      <c r="B60" s="18"/>
      <c r="C60" s="18" t="n">
        <v>1.19772925444386</v>
      </c>
      <c r="D60" s="18" t="n">
        <v>0.364840943994213</v>
      </c>
      <c r="E60" s="18"/>
      <c r="F60" s="18" t="n">
        <v>0.422805441843611</v>
      </c>
      <c r="G60" s="18" t="n">
        <v>1</v>
      </c>
      <c r="H60" s="18"/>
      <c r="I60" s="18"/>
    </row>
    <row r="61" customFormat="false" ht="12.75" hidden="false" customHeight="false" outlineLevel="0" collapsed="false">
      <c r="A61" s="18" t="s">
        <v>22</v>
      </c>
      <c r="B61" s="18"/>
      <c r="C61" s="18" t="n">
        <v>0.88325997692731</v>
      </c>
      <c r="D61" s="18" t="n">
        <v>0.330825233700314</v>
      </c>
      <c r="E61" s="18"/>
      <c r="F61" s="18"/>
      <c r="G61" s="18" t="n">
        <v>1</v>
      </c>
      <c r="H61" s="18"/>
      <c r="I61" s="18"/>
    </row>
    <row r="62" customFormat="false" ht="12.75" hidden="false" customHeight="false" outlineLevel="0" collapsed="false">
      <c r="A62" s="18" t="s">
        <v>22</v>
      </c>
      <c r="B62" s="18"/>
      <c r="C62" s="18" t="n">
        <v>0.86490536996929</v>
      </c>
      <c r="D62" s="18" t="n">
        <v>0.340299588284541</v>
      </c>
      <c r="E62" s="18"/>
      <c r="F62" s="18"/>
      <c r="G62" s="18" t="n">
        <v>1</v>
      </c>
      <c r="H62" s="18"/>
      <c r="I62" s="18"/>
    </row>
    <row r="63" customFormat="false" ht="12.75" hidden="false" customHeight="false" outlineLevel="0" collapsed="false">
      <c r="A63" s="18" t="s">
        <v>22</v>
      </c>
      <c r="B63" s="18"/>
      <c r="C63" s="18" t="n">
        <v>1.25176398344494</v>
      </c>
      <c r="D63" s="18" t="n">
        <v>0.430142417337237</v>
      </c>
      <c r="E63" s="18"/>
      <c r="F63" s="18" t="n">
        <v>0.3670065378608</v>
      </c>
      <c r="G63" s="18" t="n">
        <v>1</v>
      </c>
      <c r="H63" s="18"/>
      <c r="I63" s="18" t="n">
        <v>0.969546185241588</v>
      </c>
    </row>
    <row r="64" customFormat="false" ht="12.75" hidden="false" customHeight="false" outlineLevel="0" collapsed="false">
      <c r="A64" s="18" t="s">
        <v>22</v>
      </c>
      <c r="B64" s="18"/>
      <c r="C64" s="18" t="n">
        <v>1.24037531533588</v>
      </c>
      <c r="D64" s="18" t="n">
        <v>0.426317045446822</v>
      </c>
      <c r="E64" s="18"/>
      <c r="F64" s="18" t="n">
        <v>0.369444114188048</v>
      </c>
      <c r="G64" s="18" t="n">
        <v>1</v>
      </c>
      <c r="H64" s="18"/>
      <c r="I64" s="18"/>
    </row>
    <row r="65" customFormat="false" ht="12.75" hidden="false" customHeight="false" outlineLevel="0" collapsed="false">
      <c r="A65" s="18" t="s">
        <v>22</v>
      </c>
      <c r="B65" s="18"/>
      <c r="C65" s="18" t="n">
        <v>0.474433892704901</v>
      </c>
      <c r="D65" s="18"/>
      <c r="E65" s="18"/>
      <c r="F65" s="18"/>
      <c r="G65" s="18" t="n">
        <v>1</v>
      </c>
      <c r="H65" s="18"/>
      <c r="I65" s="18" t="n">
        <v>1.05248979079056</v>
      </c>
    </row>
    <row r="66" customFormat="false" ht="12.75" hidden="false" customHeight="false" outlineLevel="0" collapsed="false">
      <c r="A66" s="18" t="s">
        <v>22</v>
      </c>
      <c r="B66" s="18"/>
      <c r="C66" s="18" t="n">
        <v>1.3470959031288</v>
      </c>
      <c r="D66" s="18" t="n">
        <v>0.386950440351543</v>
      </c>
      <c r="E66" s="18"/>
      <c r="F66" s="18" t="n">
        <v>0.434582397669006</v>
      </c>
      <c r="G66" s="18" t="n">
        <v>1</v>
      </c>
      <c r="H66" s="18"/>
      <c r="I66" s="18"/>
    </row>
    <row r="67" customFormat="false" ht="12.75" hidden="false" customHeight="false" outlineLevel="0" collapsed="false">
      <c r="A67" s="18" t="s">
        <v>22</v>
      </c>
      <c r="B67" s="18"/>
      <c r="C67" s="18" t="n">
        <v>1.34804322278766</v>
      </c>
      <c r="D67" s="18" t="n">
        <v>0.385731637667401</v>
      </c>
      <c r="E67" s="18"/>
      <c r="F67" s="18" t="n">
        <v>0.429909984576304</v>
      </c>
      <c r="G67" s="18" t="n">
        <v>1</v>
      </c>
      <c r="H67" s="18"/>
      <c r="I67" s="18"/>
    </row>
    <row r="68" customFormat="false" ht="12.75" hidden="false" customHeight="false" outlineLevel="0" collapsed="false">
      <c r="A68" s="18" t="s">
        <v>22</v>
      </c>
      <c r="B68" s="18"/>
      <c r="C68" s="18" t="n">
        <v>1.42162907563588</v>
      </c>
      <c r="D68" s="18" t="n">
        <v>0.391368901129943</v>
      </c>
      <c r="E68" s="18"/>
      <c r="F68" s="18" t="n">
        <v>0.380679070701204</v>
      </c>
      <c r="G68" s="18" t="n">
        <v>1</v>
      </c>
      <c r="H68" s="18"/>
      <c r="I68" s="18"/>
    </row>
    <row r="69" customFormat="false" ht="12.75" hidden="false" customHeight="false" outlineLevel="0" collapsed="false">
      <c r="A69" s="18" t="s">
        <v>22</v>
      </c>
      <c r="B69" s="18"/>
      <c r="C69" s="18" t="n">
        <v>1.38221644790151</v>
      </c>
      <c r="D69" s="18" t="n">
        <v>0.397312540819514</v>
      </c>
      <c r="E69" s="18"/>
      <c r="F69" s="18" t="n">
        <v>0.384186499295948</v>
      </c>
      <c r="G69" s="18" t="n">
        <v>1</v>
      </c>
      <c r="H69" s="18"/>
      <c r="I69" s="18"/>
    </row>
    <row r="70" customFormat="false" ht="12.75" hidden="false" customHeight="false" outlineLevel="0" collapsed="false">
      <c r="A70" s="18" t="s">
        <v>22</v>
      </c>
      <c r="B70" s="18" t="n">
        <v>0.22840518225899</v>
      </c>
      <c r="C70" s="18" t="n">
        <v>1.56715011563717</v>
      </c>
      <c r="D70" s="18" t="n">
        <v>0.660112017033028</v>
      </c>
      <c r="E70" s="18"/>
      <c r="F70" s="18" t="n">
        <v>0.430263083108881</v>
      </c>
      <c r="G70" s="18" t="n">
        <v>1</v>
      </c>
      <c r="H70" s="18"/>
      <c r="I70" s="18"/>
    </row>
    <row r="71" customFormat="false" ht="12.75" hidden="false" customHeight="false" outlineLevel="0" collapsed="false">
      <c r="A71" s="18" t="s">
        <v>22</v>
      </c>
      <c r="B71" s="18" t="n">
        <v>0.221483565354229</v>
      </c>
      <c r="C71" s="18" t="n">
        <v>1.53532978392913</v>
      </c>
      <c r="D71" s="18" t="n">
        <v>0.627539035915341</v>
      </c>
      <c r="E71" s="18"/>
      <c r="F71" s="18" t="n">
        <v>0.432986912174078</v>
      </c>
      <c r="G71" s="18" t="n">
        <v>1</v>
      </c>
      <c r="H71" s="18"/>
      <c r="I71" s="18"/>
    </row>
    <row r="72" customFormat="false" ht="12.75" hidden="false" customHeight="false" outlineLevel="0" collapsed="false">
      <c r="A72" s="18" t="s">
        <v>22</v>
      </c>
      <c r="B72" s="18"/>
      <c r="C72" s="18" t="n">
        <v>0.922037933925622</v>
      </c>
      <c r="D72" s="18" t="n">
        <v>0.332675014131744</v>
      </c>
      <c r="E72" s="18"/>
      <c r="F72" s="18"/>
      <c r="G72" s="18" t="n">
        <v>1</v>
      </c>
      <c r="H72" s="18"/>
      <c r="I72" s="18"/>
    </row>
    <row r="73" customFormat="false" ht="12.75" hidden="false" customHeight="false" outlineLevel="0" collapsed="false">
      <c r="A73" s="18" t="s">
        <v>22</v>
      </c>
      <c r="B73" s="18"/>
      <c r="C73" s="18" t="n">
        <v>0.92092553230165</v>
      </c>
      <c r="D73" s="18" t="n">
        <v>0.323820066675117</v>
      </c>
      <c r="E73" s="18"/>
      <c r="F73" s="18" t="n">
        <v>0.294069457470805</v>
      </c>
      <c r="G73" s="18" t="n">
        <v>1</v>
      </c>
      <c r="H73" s="18"/>
      <c r="I73" s="18"/>
    </row>
    <row r="74" customFormat="false" ht="12.75" hidden="false" customHeight="false" outlineLevel="0" collapsed="false">
      <c r="A74" s="19" t="s">
        <v>24</v>
      </c>
      <c r="B74" s="0" t="n">
        <f aca="false">AVERAGE(B45:B73)</f>
        <v>0.163180239084375</v>
      </c>
      <c r="C74" s="0" t="n">
        <f aca="false">AVERAGE(C45:C73)</f>
        <v>1.23022288413419</v>
      </c>
      <c r="D74" s="0" t="n">
        <f aca="false">AVERAGE(D45:D73)</f>
        <v>0.377221795048204</v>
      </c>
      <c r="E74" s="0" t="n">
        <f aca="false">AVERAGE(E45:E73)</f>
        <v>0.27527831367056</v>
      </c>
      <c r="F74" s="0" t="n">
        <f aca="false">AVERAGE(F45:F73)</f>
        <v>0.376013222795148</v>
      </c>
      <c r="G74" s="0" t="n">
        <f aca="false">AVERAGE(G45:G73)</f>
        <v>1</v>
      </c>
      <c r="H74" s="0" t="n">
        <f aca="false">AVERAGE(H45:H73)</f>
        <v>1.34508424723257</v>
      </c>
      <c r="I74" s="0" t="n">
        <f aca="false">AVERAGE(I45:I73)</f>
        <v>0.805219724149033</v>
      </c>
    </row>
    <row r="75" customFormat="false" ht="12.75" hidden="false" customHeight="false" outlineLevel="0" collapsed="false">
      <c r="A75" s="19" t="s">
        <v>25</v>
      </c>
      <c r="B75" s="0" t="n">
        <f aca="false">STDEV(B45:B73)</f>
        <v>0.107034584173076</v>
      </c>
      <c r="C75" s="0" t="n">
        <f aca="false">STDEV(C45:C73)</f>
        <v>0.356649287875536</v>
      </c>
      <c r="D75" s="0" t="n">
        <f aca="false">STDEV(D45:D73)</f>
        <v>0.108583971741725</v>
      </c>
      <c r="E75" s="0" t="n">
        <f aca="false">STDEV(E45:E73)</f>
        <v>0.0337711448926084</v>
      </c>
      <c r="F75" s="0" t="n">
        <f aca="false">STDEV(F45:F73)</f>
        <v>0.0578609798478082</v>
      </c>
      <c r="G75" s="0" t="n">
        <f aca="false">STDEV(G45:G73)</f>
        <v>0</v>
      </c>
      <c r="H75" s="0" t="n">
        <v>0</v>
      </c>
      <c r="I75" s="0" t="n">
        <f aca="false">STDEV(I45:I73)</f>
        <v>0.244587130100852</v>
      </c>
    </row>
    <row r="76" customFormat="false" ht="12.75" hidden="false" customHeight="false" outlineLevel="0" collapsed="false">
      <c r="A76" s="19" t="s">
        <v>26</v>
      </c>
      <c r="B76" s="0" t="n">
        <f aca="false">B75/SQRT(11)</f>
        <v>0.0322721413903459</v>
      </c>
      <c r="C76" s="0" t="n">
        <f aca="false">C75/SQRT(35)</f>
        <v>0.0602847326187809</v>
      </c>
      <c r="D76" s="0" t="n">
        <f aca="false">D75/SQRT(35)</f>
        <v>0.018354041142568</v>
      </c>
      <c r="E76" s="0" t="n">
        <f aca="false">E75/SQRT(2)</f>
        <v>0.0238798055619968</v>
      </c>
      <c r="F76" s="0" t="n">
        <f aca="false">F75/SQRT(30)</f>
        <v>0.0105639212873321</v>
      </c>
      <c r="G76" s="0" t="n">
        <f aca="false">G75/SQRT(2)</f>
        <v>0</v>
      </c>
      <c r="H76" s="0" t="n">
        <f aca="false">H75/SQRT(2)</f>
        <v>0</v>
      </c>
      <c r="I76" s="0" t="n">
        <f aca="false">I75/SQRT(4)</f>
        <v>0.12229356505042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T26" activeCellId="0" sqref="T2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2.7"/>
    <col collapsed="false" customWidth="true" hidden="false" outlineLevel="0" max="9" min="3" style="0" width="9.28"/>
  </cols>
  <sheetData>
    <row r="1" customFormat="false" ht="12.75" hidden="false" customHeight="false" outlineLevel="0" collapsed="false">
      <c r="A1" s="0" t="s">
        <v>3</v>
      </c>
      <c r="B1" s="0" t="s">
        <v>4</v>
      </c>
      <c r="C1" s="0" t="s">
        <v>5</v>
      </c>
      <c r="D1" s="0" t="s">
        <v>6</v>
      </c>
      <c r="E1" s="0" t="s">
        <v>7</v>
      </c>
      <c r="F1" s="0" t="s">
        <v>8</v>
      </c>
      <c r="G1" s="0" t="s">
        <v>9</v>
      </c>
      <c r="H1" s="0" t="s">
        <v>10</v>
      </c>
      <c r="I1" s="0" t="s">
        <v>11</v>
      </c>
    </row>
    <row r="2" customFormat="false" ht="12.75" hidden="false" customHeight="false" outlineLevel="0" collapsed="false">
      <c r="A2" s="18" t="s">
        <v>23</v>
      </c>
      <c r="B2" s="18" t="n">
        <v>0.682291428940375</v>
      </c>
      <c r="C2" s="18" t="n">
        <v>1.05973297302519</v>
      </c>
      <c r="D2" s="18" t="n">
        <v>0.43851447932782</v>
      </c>
      <c r="E2" s="18" t="n">
        <v>0</v>
      </c>
      <c r="F2" s="18" t="n">
        <v>0</v>
      </c>
      <c r="G2" s="18" t="n">
        <v>1</v>
      </c>
      <c r="H2" s="18" t="n">
        <v>0</v>
      </c>
      <c r="I2" s="18" t="n">
        <v>0</v>
      </c>
    </row>
    <row r="3" customFormat="false" ht="12.75" hidden="false" customHeight="false" outlineLevel="0" collapsed="false">
      <c r="A3" s="18" t="s">
        <v>23</v>
      </c>
      <c r="B3" s="18" t="n">
        <v>0.682188025391107</v>
      </c>
      <c r="C3" s="18" t="n">
        <v>1.05983539929752</v>
      </c>
      <c r="D3" s="18" t="n">
        <v>0.431092438669078</v>
      </c>
      <c r="E3" s="18" t="n">
        <v>0</v>
      </c>
      <c r="F3" s="18" t="n">
        <v>0</v>
      </c>
      <c r="G3" s="18" t="n">
        <v>1</v>
      </c>
      <c r="H3" s="18" t="n">
        <v>0</v>
      </c>
      <c r="I3" s="18" t="n">
        <v>0</v>
      </c>
    </row>
    <row r="4" customFormat="false" ht="12.75" hidden="false" customHeight="false" outlineLevel="0" collapsed="false">
      <c r="A4" s="18" t="s">
        <v>23</v>
      </c>
      <c r="B4" s="18" t="n">
        <v>0</v>
      </c>
      <c r="C4" s="18" t="n">
        <v>1.79043282905083</v>
      </c>
      <c r="D4" s="18" t="n">
        <v>0.499980183015793</v>
      </c>
      <c r="E4" s="18" t="n">
        <v>0</v>
      </c>
      <c r="F4" s="18" t="n">
        <v>0.394548554932513</v>
      </c>
      <c r="G4" s="18" t="n">
        <v>1</v>
      </c>
      <c r="H4" s="18" t="n">
        <v>0</v>
      </c>
      <c r="I4" s="18" t="n">
        <v>0</v>
      </c>
    </row>
    <row r="5" customFormat="false" ht="12.75" hidden="false" customHeight="false" outlineLevel="0" collapsed="false">
      <c r="A5" s="18" t="s">
        <v>23</v>
      </c>
      <c r="B5" s="18" t="n">
        <v>0</v>
      </c>
      <c r="C5" s="18" t="n">
        <v>1.78042018157915</v>
      </c>
      <c r="D5" s="18" t="n">
        <v>0.494288488911316</v>
      </c>
      <c r="E5" s="18" t="n">
        <v>0</v>
      </c>
      <c r="F5" s="18" t="n">
        <v>0.395427842834379</v>
      </c>
      <c r="G5" s="18" t="n">
        <v>1</v>
      </c>
      <c r="H5" s="18" t="n">
        <v>0</v>
      </c>
      <c r="I5" s="18" t="n">
        <v>0</v>
      </c>
    </row>
    <row r="6" customFormat="false" ht="12.75" hidden="false" customHeight="false" outlineLevel="0" collapsed="false">
      <c r="A6" s="18" t="s">
        <v>23</v>
      </c>
      <c r="B6" s="18" t="n">
        <v>0</v>
      </c>
      <c r="C6" s="18" t="n">
        <v>0.994835329164476</v>
      </c>
      <c r="D6" s="18" t="n">
        <v>0.360046185954469</v>
      </c>
      <c r="E6" s="18" t="n">
        <v>0</v>
      </c>
      <c r="F6" s="18" t="n">
        <v>0</v>
      </c>
      <c r="G6" s="18" t="n">
        <v>1</v>
      </c>
      <c r="H6" s="18" t="n">
        <v>0</v>
      </c>
      <c r="I6" s="18" t="n">
        <v>0</v>
      </c>
    </row>
    <row r="7" customFormat="false" ht="12.75" hidden="false" customHeight="false" outlineLevel="0" collapsed="false">
      <c r="A7" s="18" t="s">
        <v>23</v>
      </c>
      <c r="B7" s="18" t="n">
        <v>0</v>
      </c>
      <c r="C7" s="18" t="n">
        <v>0.997672229216867</v>
      </c>
      <c r="D7" s="18" t="n">
        <v>0.361213056629007</v>
      </c>
      <c r="E7" s="18" t="n">
        <v>0</v>
      </c>
      <c r="F7" s="18" t="n">
        <v>0</v>
      </c>
      <c r="G7" s="18" t="n">
        <v>1</v>
      </c>
      <c r="H7" s="18" t="n">
        <v>0</v>
      </c>
      <c r="I7" s="18" t="n">
        <v>0</v>
      </c>
    </row>
    <row r="8" customFormat="false" ht="12.75" hidden="false" customHeight="false" outlineLevel="0" collapsed="false">
      <c r="A8" s="18" t="s">
        <v>23</v>
      </c>
      <c r="B8" s="18" t="n">
        <v>0</v>
      </c>
      <c r="C8" s="18" t="n">
        <v>0.916394753147276</v>
      </c>
      <c r="D8" s="18" t="n">
        <v>0.384973078755698</v>
      </c>
      <c r="E8" s="18" t="n">
        <v>0</v>
      </c>
      <c r="F8" s="18" t="n">
        <v>0</v>
      </c>
      <c r="G8" s="18" t="n">
        <v>1</v>
      </c>
      <c r="H8" s="18" t="n">
        <v>0</v>
      </c>
      <c r="I8" s="18" t="n">
        <v>1.31733013953039</v>
      </c>
    </row>
    <row r="9" customFormat="false" ht="12.75" hidden="false" customHeight="false" outlineLevel="0" collapsed="false">
      <c r="A9" s="18" t="s">
        <v>23</v>
      </c>
      <c r="B9" s="18" t="n">
        <v>0</v>
      </c>
      <c r="C9" s="18" t="n">
        <v>0.928664967714789</v>
      </c>
      <c r="D9" s="18" t="n">
        <v>0.383692251878097</v>
      </c>
      <c r="E9" s="18" t="n">
        <v>0</v>
      </c>
      <c r="F9" s="18" t="n">
        <v>0.286715433641223</v>
      </c>
      <c r="G9" s="18" t="n">
        <v>1</v>
      </c>
      <c r="H9" s="18" t="n">
        <v>0</v>
      </c>
      <c r="I9" s="18" t="n">
        <v>0</v>
      </c>
    </row>
    <row r="10" customFormat="false" ht="12.75" hidden="false" customHeight="false" outlineLevel="0" collapsed="false">
      <c r="A10" s="18" t="s">
        <v>23</v>
      </c>
      <c r="B10" s="18" t="n">
        <v>0</v>
      </c>
      <c r="C10" s="18" t="n">
        <v>0.882760973705396</v>
      </c>
      <c r="D10" s="18" t="n">
        <v>0.38487793547684</v>
      </c>
      <c r="E10" s="18" t="n">
        <v>0.290025951266148</v>
      </c>
      <c r="F10" s="18" t="n">
        <v>0.268341297581376</v>
      </c>
      <c r="G10" s="18" t="n">
        <v>1</v>
      </c>
      <c r="H10" s="18" t="n">
        <v>1.46956888843711</v>
      </c>
      <c r="I10" s="18" t="n">
        <v>0</v>
      </c>
    </row>
    <row r="11" customFormat="false" ht="12.75" hidden="false" customHeight="false" outlineLevel="0" collapsed="false">
      <c r="A11" s="18" t="s">
        <v>23</v>
      </c>
      <c r="B11" s="18" t="n">
        <v>0</v>
      </c>
      <c r="C11" s="18" t="n">
        <v>0.875507437114496</v>
      </c>
      <c r="D11" s="18" t="n">
        <v>0.352840191917205</v>
      </c>
      <c r="E11" s="18" t="n">
        <v>0.249260630647145</v>
      </c>
      <c r="F11" s="18" t="n">
        <v>0.254115650886113</v>
      </c>
      <c r="G11" s="18" t="n">
        <v>1</v>
      </c>
      <c r="H11" s="18" t="n">
        <v>0</v>
      </c>
      <c r="I11" s="18" t="n">
        <v>0</v>
      </c>
    </row>
    <row r="12" customFormat="false" ht="12.75" hidden="false" customHeight="false" outlineLevel="0" collapsed="false">
      <c r="A12" s="18" t="s">
        <v>23</v>
      </c>
      <c r="B12" s="18" t="n">
        <v>0</v>
      </c>
      <c r="C12" s="18" t="n">
        <v>1.78420327684865</v>
      </c>
      <c r="D12" s="18" t="n">
        <v>0.452846803254764</v>
      </c>
      <c r="E12" s="18" t="n">
        <v>0</v>
      </c>
      <c r="F12" s="18" t="n">
        <v>0.543545941893041</v>
      </c>
      <c r="G12" s="18" t="n">
        <v>1</v>
      </c>
      <c r="H12" s="18" t="n">
        <v>0</v>
      </c>
      <c r="I12" s="18" t="n">
        <v>1.61040008489865</v>
      </c>
    </row>
    <row r="13" customFormat="false" ht="12.75" hidden="false" customHeight="false" outlineLevel="0" collapsed="false">
      <c r="A13" s="18" t="s">
        <v>23</v>
      </c>
      <c r="B13" s="18" t="n">
        <v>0</v>
      </c>
      <c r="C13" s="18" t="n">
        <v>0</v>
      </c>
      <c r="D13" s="18" t="n">
        <v>0.109724047306176</v>
      </c>
      <c r="E13" s="18" t="n">
        <v>0</v>
      </c>
      <c r="F13" s="18" t="n">
        <v>0</v>
      </c>
      <c r="G13" s="18"/>
      <c r="H13" s="18" t="n">
        <v>0</v>
      </c>
      <c r="I13" s="18" t="n">
        <v>0</v>
      </c>
    </row>
    <row r="14" customFormat="false" ht="12.75" hidden="false" customHeight="false" outlineLevel="0" collapsed="false">
      <c r="A14" s="18" t="s">
        <v>23</v>
      </c>
      <c r="B14" s="18" t="n">
        <v>0</v>
      </c>
      <c r="C14" s="18" t="n">
        <v>0.797299099722137</v>
      </c>
      <c r="D14" s="18" t="n">
        <v>0</v>
      </c>
      <c r="E14" s="18" t="n">
        <v>0</v>
      </c>
      <c r="F14" s="18" t="n">
        <v>0</v>
      </c>
      <c r="G14" s="18" t="n">
        <v>1</v>
      </c>
      <c r="H14" s="18" t="n">
        <v>0</v>
      </c>
      <c r="I14" s="18" t="n">
        <v>0</v>
      </c>
    </row>
    <row r="15" customFormat="false" ht="12.75" hidden="false" customHeight="false" outlineLevel="0" collapsed="false">
      <c r="A15" s="18" t="s">
        <v>23</v>
      </c>
      <c r="B15" s="18" t="n">
        <v>0</v>
      </c>
      <c r="C15" s="18" t="n">
        <v>0.810901481261075</v>
      </c>
      <c r="D15" s="18" t="n">
        <v>0</v>
      </c>
      <c r="E15" s="18" t="n">
        <v>0</v>
      </c>
      <c r="F15" s="18" t="n">
        <v>0</v>
      </c>
      <c r="G15" s="18" t="n">
        <v>1</v>
      </c>
      <c r="H15" s="18" t="n">
        <v>0</v>
      </c>
      <c r="I15" s="18" t="n">
        <v>0</v>
      </c>
    </row>
    <row r="16" customFormat="false" ht="12.75" hidden="false" customHeight="false" outlineLevel="0" collapsed="false">
      <c r="A16" s="18" t="s">
        <v>23</v>
      </c>
      <c r="B16" s="18" t="n">
        <v>0</v>
      </c>
      <c r="C16" s="18" t="n">
        <v>1.54769378885177</v>
      </c>
      <c r="D16" s="18" t="n">
        <v>0.385501602777328</v>
      </c>
      <c r="E16" s="18" t="n">
        <v>0</v>
      </c>
      <c r="F16" s="18" t="n">
        <v>0.416192194010025</v>
      </c>
      <c r="G16" s="18" t="n">
        <v>1</v>
      </c>
      <c r="H16" s="18" t="n">
        <v>0</v>
      </c>
      <c r="I16" s="18" t="n">
        <v>0.96261803010923</v>
      </c>
    </row>
    <row r="17" customFormat="false" ht="12.75" hidden="false" customHeight="false" outlineLevel="0" collapsed="false">
      <c r="A17" s="18" t="s">
        <v>23</v>
      </c>
      <c r="B17" s="18" t="n">
        <v>0</v>
      </c>
      <c r="C17" s="18" t="n">
        <v>1.55638877365358</v>
      </c>
      <c r="D17" s="18" t="n">
        <v>0.383604621161651</v>
      </c>
      <c r="E17" s="18" t="n">
        <v>0</v>
      </c>
      <c r="F17" s="18" t="n">
        <v>0.417800757357174</v>
      </c>
      <c r="G17" s="18" t="n">
        <v>1</v>
      </c>
      <c r="H17" s="18" t="n">
        <v>0</v>
      </c>
      <c r="I17" s="18" t="n">
        <v>0.852144183036908</v>
      </c>
    </row>
    <row r="18" customFormat="false" ht="12.75" hidden="false" customHeight="false" outlineLevel="0" collapsed="false">
      <c r="A18" s="18" t="s">
        <v>23</v>
      </c>
      <c r="B18" s="18" t="n">
        <v>0</v>
      </c>
      <c r="C18" s="18" t="n">
        <v>0.971938729968505</v>
      </c>
      <c r="D18" s="18" t="n">
        <v>0.391319743193365</v>
      </c>
      <c r="E18" s="18" t="n">
        <v>0</v>
      </c>
      <c r="F18" s="18" t="n">
        <v>0</v>
      </c>
      <c r="G18" s="18" t="n">
        <v>1</v>
      </c>
      <c r="H18" s="18" t="n">
        <v>0</v>
      </c>
      <c r="I18" s="18" t="n">
        <v>0</v>
      </c>
    </row>
    <row r="19" customFormat="false" ht="12.75" hidden="false" customHeight="false" outlineLevel="0" collapsed="false">
      <c r="A19" s="18" t="s">
        <v>23</v>
      </c>
      <c r="B19" s="18" t="n">
        <v>0</v>
      </c>
      <c r="C19" s="18" t="n">
        <v>1.21862442528506</v>
      </c>
      <c r="D19" s="18" t="n">
        <v>0.37478174406561</v>
      </c>
      <c r="E19" s="18" t="n">
        <v>0</v>
      </c>
      <c r="F19" s="18" t="n">
        <v>0.424643278249098</v>
      </c>
      <c r="G19" s="18" t="n">
        <v>1</v>
      </c>
      <c r="H19" s="18" t="n">
        <v>0</v>
      </c>
      <c r="I19" s="18" t="n">
        <v>0</v>
      </c>
    </row>
    <row r="20" customFormat="false" ht="12.75" hidden="false" customHeight="false" outlineLevel="0" collapsed="false">
      <c r="A20" s="18" t="s">
        <v>23</v>
      </c>
      <c r="B20" s="18" t="n">
        <v>0</v>
      </c>
      <c r="C20" s="18" t="n">
        <v>1.25627238939716</v>
      </c>
      <c r="D20" s="18" t="n">
        <v>0.375148832155003</v>
      </c>
      <c r="E20" s="18" t="n">
        <v>0</v>
      </c>
      <c r="F20" s="18" t="n">
        <v>0.423492361858076</v>
      </c>
      <c r="G20" s="18" t="n">
        <v>1</v>
      </c>
      <c r="H20" s="18" t="n">
        <v>0</v>
      </c>
      <c r="I20" s="18" t="n">
        <v>0</v>
      </c>
    </row>
    <row r="21" customFormat="false" ht="12.75" hidden="false" customHeight="false" outlineLevel="0" collapsed="false">
      <c r="A21" s="18" t="s">
        <v>23</v>
      </c>
      <c r="B21" s="18" t="n">
        <v>0</v>
      </c>
      <c r="C21" s="18" t="n">
        <v>1.34429739789435</v>
      </c>
      <c r="D21" s="18" t="n">
        <v>0.337349363820433</v>
      </c>
      <c r="E21" s="18" t="n">
        <v>0</v>
      </c>
      <c r="F21" s="18" t="n">
        <v>0.395969154988906</v>
      </c>
      <c r="G21" s="18" t="n">
        <v>1</v>
      </c>
      <c r="H21" s="18" t="n">
        <v>0</v>
      </c>
      <c r="I21" s="18" t="n">
        <v>0</v>
      </c>
    </row>
    <row r="22" customFormat="false" ht="12.75" hidden="false" customHeight="false" outlineLevel="0" collapsed="false">
      <c r="A22" s="18" t="s">
        <v>23</v>
      </c>
      <c r="B22" s="18" t="n">
        <v>0</v>
      </c>
      <c r="C22" s="18" t="n">
        <v>1.34915385676541</v>
      </c>
      <c r="D22" s="18" t="n">
        <v>0.340497776320952</v>
      </c>
      <c r="E22" s="18" t="n">
        <v>0</v>
      </c>
      <c r="F22" s="18" t="n">
        <v>0.398615772208495</v>
      </c>
      <c r="G22" s="18" t="n">
        <v>1</v>
      </c>
      <c r="H22" s="18" t="n">
        <v>0</v>
      </c>
      <c r="I22" s="18" t="n">
        <v>0</v>
      </c>
    </row>
    <row r="23" customFormat="false" ht="12.75" hidden="false" customHeight="false" outlineLevel="0" collapsed="false">
      <c r="A23" s="18" t="s">
        <v>23</v>
      </c>
      <c r="B23" s="18" t="n">
        <v>0</v>
      </c>
      <c r="C23" s="18" t="n">
        <v>1.3165331314544</v>
      </c>
      <c r="D23" s="18" t="n">
        <v>0.385459555115715</v>
      </c>
      <c r="E23" s="18" t="n">
        <v>0</v>
      </c>
      <c r="F23" s="18" t="n">
        <v>0.348709652341772</v>
      </c>
      <c r="G23" s="18" t="n">
        <v>1</v>
      </c>
      <c r="H23" s="18" t="n">
        <v>0</v>
      </c>
      <c r="I23" s="18" t="n">
        <v>0</v>
      </c>
    </row>
    <row r="24" customFormat="false" ht="12.75" hidden="false" customHeight="false" outlineLevel="0" collapsed="false">
      <c r="A24" s="18" t="s">
        <v>23</v>
      </c>
      <c r="B24" s="18" t="n">
        <v>0</v>
      </c>
      <c r="C24" s="18" t="n">
        <v>1.33151583123736</v>
      </c>
      <c r="D24" s="18" t="n">
        <v>0.388177019724483</v>
      </c>
      <c r="E24" s="18" t="n">
        <v>0</v>
      </c>
      <c r="F24" s="18" t="n">
        <v>0.349179472601909</v>
      </c>
      <c r="G24" s="18" t="n">
        <v>1</v>
      </c>
      <c r="H24" s="18" t="n">
        <v>0</v>
      </c>
      <c r="I24" s="18" t="n">
        <v>0</v>
      </c>
    </row>
    <row r="25" customFormat="false" ht="12.75" hidden="false" customHeight="false" outlineLevel="0" collapsed="false">
      <c r="A25" s="18" t="s">
        <v>23</v>
      </c>
      <c r="B25" s="18" t="n">
        <v>0</v>
      </c>
      <c r="C25" s="18" t="n">
        <v>1.79452730202266</v>
      </c>
      <c r="D25" s="18" t="n">
        <v>0.463627086390342</v>
      </c>
      <c r="E25" s="18" t="n">
        <v>0</v>
      </c>
      <c r="F25" s="18" t="n">
        <v>0.481285121600603</v>
      </c>
      <c r="G25" s="18" t="n">
        <v>1</v>
      </c>
      <c r="H25" s="18" t="n">
        <v>0</v>
      </c>
      <c r="I25" s="18" t="n">
        <v>0.8085185847463</v>
      </c>
    </row>
    <row r="26" customFormat="false" ht="12.75" hidden="false" customHeight="false" outlineLevel="0" collapsed="false">
      <c r="A26" s="18" t="s">
        <v>23</v>
      </c>
      <c r="B26" s="18" t="n">
        <v>0</v>
      </c>
      <c r="C26" s="18" t="n">
        <v>1.77518043978088</v>
      </c>
      <c r="D26" s="18" t="n">
        <v>0.464174106035387</v>
      </c>
      <c r="E26" s="18" t="n">
        <v>0</v>
      </c>
      <c r="F26" s="18" t="n">
        <v>0.482198933471336</v>
      </c>
      <c r="G26" s="18" t="n">
        <v>1</v>
      </c>
      <c r="H26" s="18" t="n">
        <v>0</v>
      </c>
      <c r="I26" s="18" t="n">
        <v>0.844541588317633</v>
      </c>
    </row>
    <row r="27" customFormat="false" ht="12.75" hidden="false" customHeight="false" outlineLevel="0" collapsed="false">
      <c r="A27" s="18" t="s">
        <v>23</v>
      </c>
      <c r="B27" s="18" t="n">
        <v>0</v>
      </c>
      <c r="C27" s="18" t="n">
        <v>1.26341227248991</v>
      </c>
      <c r="D27" s="18" t="n">
        <v>0.449493862457938</v>
      </c>
      <c r="E27" s="18" t="n">
        <v>0</v>
      </c>
      <c r="F27" s="18" t="n">
        <v>0.381139646009073</v>
      </c>
      <c r="G27" s="18" t="n">
        <v>1</v>
      </c>
      <c r="H27" s="18" t="n">
        <v>0</v>
      </c>
      <c r="I27" s="18" t="n">
        <v>0</v>
      </c>
      <c r="L27" s="0" t="s">
        <v>27</v>
      </c>
    </row>
    <row r="28" customFormat="false" ht="12.75" hidden="false" customHeight="false" outlineLevel="0" collapsed="false">
      <c r="A28" s="18" t="s">
        <v>23</v>
      </c>
      <c r="B28" s="18" t="n">
        <v>0</v>
      </c>
      <c r="C28" s="18" t="n">
        <v>1.26740860263924</v>
      </c>
      <c r="D28" s="18" t="n">
        <v>0.407482216330347</v>
      </c>
      <c r="E28" s="18" t="n">
        <v>0</v>
      </c>
      <c r="F28" s="18" t="n">
        <v>0.384218648429267</v>
      </c>
      <c r="G28" s="18" t="n">
        <v>1</v>
      </c>
      <c r="H28" s="18" t="n">
        <v>0</v>
      </c>
      <c r="I28" s="18" t="n">
        <v>0</v>
      </c>
    </row>
    <row r="29" customFormat="false" ht="12.75" hidden="false" customHeight="false" outlineLevel="0" collapsed="false">
      <c r="A29" s="18" t="s">
        <v>23</v>
      </c>
      <c r="B29" s="18" t="n">
        <v>0</v>
      </c>
      <c r="C29" s="18" t="n">
        <v>1.05840613997223</v>
      </c>
      <c r="D29" s="18" t="n">
        <v>0.349900099688351</v>
      </c>
      <c r="E29" s="18" t="n">
        <v>0</v>
      </c>
      <c r="F29" s="18" t="n">
        <v>0.335168252795201</v>
      </c>
      <c r="G29" s="18" t="n">
        <v>1</v>
      </c>
      <c r="H29" s="18" t="n">
        <v>0</v>
      </c>
      <c r="I29" s="18" t="n">
        <v>0</v>
      </c>
    </row>
    <row r="30" customFormat="false" ht="12.75" hidden="false" customHeight="false" outlineLevel="0" collapsed="false">
      <c r="A30" s="18" t="s">
        <v>23</v>
      </c>
      <c r="B30" s="18" t="n">
        <v>0</v>
      </c>
      <c r="C30" s="18" t="n">
        <v>1.06390417403431</v>
      </c>
      <c r="D30" s="18" t="n">
        <v>0.472024869654588</v>
      </c>
      <c r="E30" s="18" t="n">
        <v>0</v>
      </c>
      <c r="F30" s="18" t="n">
        <v>0.332306223104647</v>
      </c>
      <c r="G30" s="18" t="n">
        <v>1</v>
      </c>
      <c r="H30" s="18" t="n">
        <v>0</v>
      </c>
      <c r="I30" s="18" t="n">
        <v>0</v>
      </c>
      <c r="L30" s="0" t="s">
        <v>4</v>
      </c>
      <c r="M30" s="0" t="s">
        <v>5</v>
      </c>
      <c r="N30" s="0" t="s">
        <v>6</v>
      </c>
      <c r="O30" s="0" t="s">
        <v>7</v>
      </c>
      <c r="P30" s="0" t="s">
        <v>8</v>
      </c>
      <c r="Q30" s="0" t="s">
        <v>9</v>
      </c>
      <c r="R30" s="0" t="s">
        <v>10</v>
      </c>
      <c r="S30" s="0" t="s">
        <v>11</v>
      </c>
      <c r="T30" s="0" t="s">
        <v>28</v>
      </c>
    </row>
    <row r="31" customFormat="false" ht="12.75" hidden="false" customHeight="false" outlineLevel="0" collapsed="false">
      <c r="A31" s="19" t="s">
        <v>24</v>
      </c>
      <c r="B31" s="0" t="n">
        <f aca="false">AVERAGE(B2:B30)</f>
        <v>0.0470510156666028</v>
      </c>
      <c r="C31" s="0" t="n">
        <f aca="false">AVERAGE(C2:C30)</f>
        <v>1.19979028228602</v>
      </c>
      <c r="D31" s="0" t="n">
        <f aca="false">AVERAGE(D2:D30)</f>
        <v>0.366297642758199</v>
      </c>
      <c r="E31" s="0" t="n">
        <f aca="false">AVERAGE(E2:E30)</f>
        <v>0.0185960890314929</v>
      </c>
      <c r="F31" s="0" t="n">
        <f aca="false">AVERAGE(F2:F30)</f>
        <v>0.265986696234284</v>
      </c>
      <c r="G31" s="0" t="n">
        <f aca="false">AVERAGE(G2:G30)</f>
        <v>1</v>
      </c>
      <c r="H31" s="0" t="n">
        <f aca="false">AVERAGE(H2:H30)</f>
        <v>0.0506747892564522</v>
      </c>
      <c r="I31" s="0" t="n">
        <f aca="false">AVERAGE(I2:I30)</f>
        <v>0.22053629691859</v>
      </c>
      <c r="J31" s="0" t="n">
        <f aca="false">SUM(B31:I31)</f>
        <v>3.16893281215164</v>
      </c>
      <c r="L31" s="0" t="n">
        <f aca="false">B31*10</f>
        <v>0.470510156666028</v>
      </c>
      <c r="M31" s="0" t="n">
        <f aca="false">C31*10</f>
        <v>11.9979028228602</v>
      </c>
      <c r="N31" s="0" t="n">
        <f aca="false">D31*10</f>
        <v>3.66297642758199</v>
      </c>
      <c r="O31" s="0" t="n">
        <f aca="false">E31*10</f>
        <v>0.185960890314929</v>
      </c>
      <c r="P31" s="0" t="n">
        <f aca="false">F31*10</f>
        <v>2.65986696234284</v>
      </c>
      <c r="Q31" s="0" t="n">
        <f aca="false">G31*10</f>
        <v>10</v>
      </c>
      <c r="R31" s="0" t="n">
        <f aca="false">H31*10</f>
        <v>0.506747892564522</v>
      </c>
      <c r="S31" s="0" t="n">
        <f aca="false">I31*10</f>
        <v>2.2053629691859</v>
      </c>
      <c r="T31" s="0" t="n">
        <f aca="false">J31*10</f>
        <v>31.6893281215164</v>
      </c>
    </row>
    <row r="32" customFormat="false" ht="12.75" hidden="false" customHeight="false" outlineLevel="0" collapsed="false">
      <c r="A32" s="19" t="s">
        <v>25</v>
      </c>
      <c r="B32" s="0" t="n">
        <f aca="false">STDEV(B2:B30)</f>
        <v>0.175936469033773</v>
      </c>
      <c r="C32" s="0" t="n">
        <f aca="false">STDEV(C2:C30)</f>
        <v>0.395126677789401</v>
      </c>
      <c r="D32" s="0" t="n">
        <f aca="false">STDEV(D2:D30)</f>
        <v>0.123850373458881</v>
      </c>
      <c r="E32" s="0" t="n">
        <f aca="false">STDEV(E2:E30)</f>
        <v>0.0697488589532109</v>
      </c>
      <c r="F32" s="0" t="n">
        <f aca="false">STDEV(F2:F30)</f>
        <v>0.190956468203955</v>
      </c>
      <c r="G32" s="0" t="n">
        <f aca="false">STDEV(G2:G30)</f>
        <v>0</v>
      </c>
      <c r="H32" s="0" t="n">
        <v>0</v>
      </c>
      <c r="I32" s="0" t="n">
        <f aca="false">STDEV(I2:I30)</f>
        <v>0.460513363281815</v>
      </c>
      <c r="J32" s="0" t="n">
        <f aca="false">SUM(B32:I32)</f>
        <v>1.41613221072104</v>
      </c>
      <c r="L32" s="0" t="n">
        <f aca="false">B32*10</f>
        <v>1.75936469033773</v>
      </c>
      <c r="M32" s="0" t="n">
        <f aca="false">C32*10</f>
        <v>3.95126677789401</v>
      </c>
      <c r="N32" s="0" t="n">
        <f aca="false">D32*10</f>
        <v>1.23850373458881</v>
      </c>
      <c r="O32" s="0" t="n">
        <f aca="false">E32*10</f>
        <v>0.697488589532109</v>
      </c>
      <c r="P32" s="0" t="n">
        <f aca="false">F32*10</f>
        <v>1.90956468203955</v>
      </c>
      <c r="Q32" s="0" t="n">
        <f aca="false">G32*10</f>
        <v>0</v>
      </c>
      <c r="R32" s="0" t="n">
        <f aca="false">H32*10</f>
        <v>0</v>
      </c>
      <c r="S32" s="0" t="n">
        <f aca="false">I32*10</f>
        <v>4.60513363281816</v>
      </c>
      <c r="T32" s="0" t="n">
        <f aca="false">J32*10</f>
        <v>14.1613221072104</v>
      </c>
    </row>
    <row r="33" customFormat="false" ht="12.75" hidden="false" customHeight="false" outlineLevel="0" collapsed="false">
      <c r="A33" s="19" t="s">
        <v>26</v>
      </c>
      <c r="B33" s="0" t="n">
        <f aca="false">B32/SQRT(29)</f>
        <v>0.0326705821149029</v>
      </c>
      <c r="C33" s="0" t="n">
        <f aca="false">C32/SQRT(29)</f>
        <v>0.0733731820548779</v>
      </c>
      <c r="D33" s="0" t="n">
        <f aca="false">D32/SQRT(29)</f>
        <v>0.022998436982801</v>
      </c>
      <c r="E33" s="0" t="n">
        <f aca="false">E32/SQRT(29)</f>
        <v>0.01295203795078</v>
      </c>
      <c r="F33" s="0" t="n">
        <f aca="false">F32/SQRT(29)</f>
        <v>0.0354597259402289</v>
      </c>
      <c r="G33" s="0" t="n">
        <f aca="false">G32/SQRT(29)</f>
        <v>0</v>
      </c>
      <c r="H33" s="0" t="n">
        <f aca="false">H32/SQRT(29)</f>
        <v>0</v>
      </c>
      <c r="I33" s="0" t="n">
        <f aca="false">I32/SQRT(29)</f>
        <v>0.0855151847296683</v>
      </c>
      <c r="J33" s="0" t="n">
        <f aca="false">SUM(B33:I33)</f>
        <v>0.262969149773259</v>
      </c>
      <c r="L33" s="0" t="n">
        <f aca="false">B33*10</f>
        <v>0.326705821149029</v>
      </c>
      <c r="M33" s="0" t="n">
        <f aca="false">C33*10</f>
        <v>0.733731820548779</v>
      </c>
      <c r="N33" s="0" t="n">
        <f aca="false">D33*10</f>
        <v>0.22998436982801</v>
      </c>
      <c r="O33" s="0" t="n">
        <f aca="false">E33*10</f>
        <v>0.1295203795078</v>
      </c>
      <c r="P33" s="0" t="n">
        <f aca="false">F33*10</f>
        <v>0.354597259402289</v>
      </c>
      <c r="Q33" s="0" t="n">
        <f aca="false">G33*10</f>
        <v>0</v>
      </c>
      <c r="R33" s="0" t="n">
        <f aca="false">H33*10</f>
        <v>0</v>
      </c>
      <c r="S33" s="0" t="n">
        <f aca="false">I33*10</f>
        <v>0.855151847296683</v>
      </c>
      <c r="T33" s="0" t="n">
        <f aca="false">J33*10</f>
        <v>2.62969149773259</v>
      </c>
    </row>
    <row r="34" customFormat="false" ht="12.75" hidden="false" customHeight="false" outlineLevel="0" collapsed="false">
      <c r="L34" s="0" t="n">
        <f aca="false">B34*10</f>
        <v>0</v>
      </c>
      <c r="M34" s="0" t="n">
        <f aca="false">C34*10</f>
        <v>0</v>
      </c>
      <c r="N34" s="0" t="n">
        <f aca="false">D34*10</f>
        <v>0</v>
      </c>
      <c r="O34" s="0" t="n">
        <f aca="false">E34*10</f>
        <v>0</v>
      </c>
      <c r="P34" s="0" t="n">
        <f aca="false">F34*10</f>
        <v>0</v>
      </c>
      <c r="Q34" s="0" t="n">
        <f aca="false">G34*10</f>
        <v>0</v>
      </c>
      <c r="R34" s="0" t="n">
        <f aca="false">H34*10</f>
        <v>0</v>
      </c>
      <c r="S34" s="0" t="n">
        <f aca="false">I34*10</f>
        <v>0</v>
      </c>
      <c r="T34" s="0" t="n">
        <f aca="false">J34*10</f>
        <v>0</v>
      </c>
    </row>
    <row r="36" customFormat="false" ht="12.75" hidden="false" customHeight="false" outlineLevel="0" collapsed="false">
      <c r="A36" s="18" t="s">
        <v>22</v>
      </c>
      <c r="B36" s="18" t="n">
        <v>2.63948648750725</v>
      </c>
      <c r="C36" s="18" t="n">
        <v>1.53553941469704</v>
      </c>
      <c r="D36" s="18" t="n">
        <v>0</v>
      </c>
      <c r="E36" s="18" t="n">
        <v>0</v>
      </c>
      <c r="F36" s="18" t="n">
        <v>0.440078753891458</v>
      </c>
      <c r="G36" s="18" t="n">
        <v>1</v>
      </c>
      <c r="H36" s="18" t="n">
        <v>0</v>
      </c>
      <c r="I36" s="18" t="n">
        <v>0</v>
      </c>
    </row>
    <row r="37" customFormat="false" ht="12.75" hidden="false" customHeight="false" outlineLevel="0" collapsed="false">
      <c r="A37" s="18" t="s">
        <v>22</v>
      </c>
      <c r="B37" s="18" t="n">
        <v>2.57478053774004</v>
      </c>
      <c r="C37" s="18" t="n">
        <v>1.54162249638892</v>
      </c>
      <c r="D37" s="18" t="n">
        <v>0</v>
      </c>
      <c r="E37" s="18" t="n">
        <v>0</v>
      </c>
      <c r="F37" s="18" t="n">
        <v>0.441937120052306</v>
      </c>
      <c r="G37" s="18" t="n">
        <v>1</v>
      </c>
      <c r="H37" s="18" t="n">
        <v>0</v>
      </c>
      <c r="I37" s="18" t="n">
        <v>0</v>
      </c>
    </row>
    <row r="38" customFormat="false" ht="12.75" hidden="false" customHeight="false" outlineLevel="0" collapsed="false">
      <c r="A38" s="18" t="s">
        <v>22</v>
      </c>
      <c r="B38" s="18" t="n">
        <v>0.101132790678932</v>
      </c>
      <c r="C38" s="18" t="n">
        <v>1.20582219873124</v>
      </c>
      <c r="D38" s="18" t="n">
        <v>0.384396553723856</v>
      </c>
      <c r="E38" s="18" t="n">
        <v>0</v>
      </c>
      <c r="F38" s="18" t="n">
        <v>0.302504076901101</v>
      </c>
      <c r="G38" s="18" t="n">
        <v>1</v>
      </c>
      <c r="H38" s="18" t="n">
        <v>0</v>
      </c>
      <c r="I38" s="18" t="n">
        <v>0</v>
      </c>
    </row>
    <row r="39" customFormat="false" ht="12.75" hidden="false" customHeight="false" outlineLevel="0" collapsed="false">
      <c r="A39" s="18" t="s">
        <v>22</v>
      </c>
      <c r="B39" s="18" t="n">
        <v>0.0528452146012295</v>
      </c>
      <c r="C39" s="18" t="n">
        <v>1.22681607618659</v>
      </c>
      <c r="D39" s="18" t="n">
        <v>0.387098643729546</v>
      </c>
      <c r="E39" s="18" t="n">
        <v>0</v>
      </c>
      <c r="F39" s="18" t="n">
        <v>0.304410942680712</v>
      </c>
      <c r="G39" s="18" t="n">
        <v>1</v>
      </c>
      <c r="H39" s="18" t="n">
        <v>0</v>
      </c>
      <c r="I39" s="18" t="n">
        <v>0</v>
      </c>
    </row>
    <row r="40" customFormat="false" ht="12.75" hidden="false" customHeight="false" outlineLevel="0" collapsed="false">
      <c r="A40" s="18" t="s">
        <v>22</v>
      </c>
      <c r="B40" s="18" t="n">
        <v>0.174909920316717</v>
      </c>
      <c r="C40" s="18" t="n">
        <v>1.39657483608826</v>
      </c>
      <c r="D40" s="18" t="n">
        <v>0.356827675328847</v>
      </c>
      <c r="E40" s="18" t="n">
        <v>0</v>
      </c>
      <c r="F40" s="18" t="n">
        <v>0</v>
      </c>
      <c r="G40" s="18" t="n">
        <v>1</v>
      </c>
      <c r="H40" s="18" t="n">
        <v>0</v>
      </c>
      <c r="I40" s="18" t="n">
        <v>0</v>
      </c>
    </row>
    <row r="41" customFormat="false" ht="12.75" hidden="false" customHeight="false" outlineLevel="0" collapsed="false">
      <c r="A41" s="18" t="s">
        <v>22</v>
      </c>
      <c r="B41" s="18" t="n">
        <v>0.138889833078402</v>
      </c>
      <c r="C41" s="18" t="n">
        <v>1.38259247154604</v>
      </c>
      <c r="D41" s="18" t="n">
        <v>0.430458736719272</v>
      </c>
      <c r="E41" s="18" t="n">
        <v>0</v>
      </c>
      <c r="F41" s="18" t="n">
        <v>0.314854915133118</v>
      </c>
      <c r="G41" s="18" t="n">
        <v>1</v>
      </c>
      <c r="H41" s="18" t="n">
        <v>0</v>
      </c>
      <c r="I41" s="18" t="n">
        <v>0</v>
      </c>
    </row>
    <row r="42" customFormat="false" ht="12.75" hidden="false" customHeight="false" outlineLevel="0" collapsed="false">
      <c r="A42" s="18" t="s">
        <v>22</v>
      </c>
      <c r="B42" s="18" t="n">
        <v>1.10988182516702</v>
      </c>
      <c r="C42" s="18" t="n">
        <v>1.29655792840465</v>
      </c>
      <c r="D42" s="18" t="n">
        <v>0.462557256057601</v>
      </c>
      <c r="E42" s="18" t="n">
        <v>0</v>
      </c>
      <c r="F42" s="18" t="n">
        <v>0.32540957363658</v>
      </c>
      <c r="G42" s="18" t="n">
        <v>1</v>
      </c>
      <c r="H42" s="18" t="n">
        <v>0</v>
      </c>
      <c r="I42" s="18" t="n">
        <v>0</v>
      </c>
    </row>
    <row r="43" customFormat="false" ht="12.75" hidden="false" customHeight="false" outlineLevel="0" collapsed="false">
      <c r="A43" s="18" t="s">
        <v>22</v>
      </c>
      <c r="B43" s="18" t="n">
        <v>1.0823996780448</v>
      </c>
      <c r="C43" s="18" t="n">
        <v>1.29924939329275</v>
      </c>
      <c r="D43" s="18" t="n">
        <v>0.539338798293429</v>
      </c>
      <c r="E43" s="18" t="n">
        <v>0</v>
      </c>
      <c r="F43" s="18" t="n">
        <v>0.328480725103693</v>
      </c>
      <c r="G43" s="18" t="n">
        <v>1</v>
      </c>
      <c r="H43" s="18" t="n">
        <v>0</v>
      </c>
      <c r="I43" s="18" t="n">
        <v>0</v>
      </c>
    </row>
    <row r="44" customFormat="false" ht="12.75" hidden="false" customHeight="false" outlineLevel="0" collapsed="false">
      <c r="A44" s="18" t="s">
        <v>22</v>
      </c>
      <c r="B44" s="18" t="n">
        <v>0</v>
      </c>
      <c r="C44" s="18" t="n">
        <v>0</v>
      </c>
      <c r="D44" s="18" t="n">
        <v>0.109724047306176</v>
      </c>
      <c r="E44" s="18" t="n">
        <v>0</v>
      </c>
      <c r="F44" s="18" t="n">
        <v>0</v>
      </c>
      <c r="G44" s="18"/>
      <c r="H44" s="18" t="n">
        <v>0</v>
      </c>
      <c r="I44" s="18" t="n">
        <v>0</v>
      </c>
    </row>
    <row r="45" customFormat="false" ht="12.75" hidden="false" customHeight="false" outlineLevel="0" collapsed="false">
      <c r="A45" s="18" t="s">
        <v>22</v>
      </c>
      <c r="B45" s="18" t="n">
        <v>0</v>
      </c>
      <c r="C45" s="18"/>
      <c r="D45" s="18" t="n">
        <v>0.109724047306176</v>
      </c>
      <c r="E45" s="18" t="n">
        <v>0</v>
      </c>
      <c r="F45" s="18" t="n">
        <v>0</v>
      </c>
      <c r="G45" s="18"/>
      <c r="H45" s="18" t="n">
        <v>0</v>
      </c>
      <c r="I45" s="18" t="n">
        <v>0</v>
      </c>
    </row>
    <row r="46" customFormat="false" ht="12.75" hidden="false" customHeight="false" outlineLevel="0" collapsed="false">
      <c r="A46" s="18" t="s">
        <v>22</v>
      </c>
      <c r="B46" s="18" t="n">
        <v>0.0396519696399046</v>
      </c>
      <c r="C46" s="18" t="n">
        <v>1.57579661457051</v>
      </c>
      <c r="D46" s="18" t="n">
        <v>0.420706455565522</v>
      </c>
      <c r="E46" s="18" t="n">
        <v>0</v>
      </c>
      <c r="F46" s="18" t="n">
        <v>0.347426662547607</v>
      </c>
      <c r="G46" s="18" t="n">
        <v>1</v>
      </c>
      <c r="H46" s="18" t="n">
        <v>0</v>
      </c>
      <c r="I46" s="18" t="n">
        <v>0</v>
      </c>
    </row>
    <row r="47" customFormat="false" ht="12.75" hidden="false" customHeight="false" outlineLevel="0" collapsed="false">
      <c r="A47" s="18" t="s">
        <v>22</v>
      </c>
      <c r="B47" s="18" t="n">
        <v>0</v>
      </c>
      <c r="C47" s="18" t="n">
        <v>1.56394030014398</v>
      </c>
      <c r="D47" s="18" t="n">
        <v>0.428115368756613</v>
      </c>
      <c r="E47" s="18" t="n">
        <v>0</v>
      </c>
      <c r="F47" s="18" t="n">
        <v>0.342849900344853</v>
      </c>
      <c r="G47" s="18" t="n">
        <v>1</v>
      </c>
      <c r="H47" s="18" t="n">
        <v>0</v>
      </c>
      <c r="I47" s="18" t="n">
        <v>0</v>
      </c>
    </row>
    <row r="48" customFormat="false" ht="12.75" hidden="false" customHeight="false" outlineLevel="0" collapsed="false">
      <c r="A48" s="18" t="s">
        <v>22</v>
      </c>
      <c r="B48" s="18" t="n">
        <v>0</v>
      </c>
      <c r="C48" s="18" t="n">
        <v>1.36040848409741</v>
      </c>
      <c r="D48" s="18" t="n">
        <v>0.463856657040342</v>
      </c>
      <c r="E48" s="18" t="n">
        <v>0.251398508108563</v>
      </c>
      <c r="F48" s="18" t="n">
        <v>0.362919736892985</v>
      </c>
      <c r="G48" s="18" t="n">
        <v>1</v>
      </c>
      <c r="H48" s="18" t="n">
        <v>0</v>
      </c>
      <c r="I48" s="18" t="n">
        <v>0</v>
      </c>
    </row>
    <row r="49" customFormat="false" ht="12.75" hidden="false" customHeight="false" outlineLevel="0" collapsed="false">
      <c r="A49" s="18" t="s">
        <v>22</v>
      </c>
      <c r="B49" s="18" t="n">
        <v>0</v>
      </c>
      <c r="C49" s="18" t="n">
        <v>1.26166102692687</v>
      </c>
      <c r="D49" s="18" t="n">
        <v>0.381999995411633</v>
      </c>
      <c r="E49" s="18" t="n">
        <v>0</v>
      </c>
      <c r="F49" s="18" t="n">
        <v>0.366693991061336</v>
      </c>
      <c r="G49" s="18" t="n">
        <v>1</v>
      </c>
      <c r="H49" s="18" t="n">
        <v>0</v>
      </c>
      <c r="I49" s="18" t="n">
        <v>0</v>
      </c>
    </row>
    <row r="50" customFormat="false" ht="12.75" hidden="false" customHeight="false" outlineLevel="0" collapsed="false">
      <c r="A50" s="18" t="s">
        <v>22</v>
      </c>
      <c r="B50" s="18" t="n">
        <v>0</v>
      </c>
      <c r="C50" s="18" t="n">
        <v>1.25127309950291</v>
      </c>
      <c r="D50" s="18" t="n">
        <v>0.378340366887259</v>
      </c>
      <c r="E50" s="18" t="n">
        <v>0</v>
      </c>
      <c r="F50" s="18" t="n">
        <v>0.36803175554205</v>
      </c>
      <c r="G50" s="18" t="n">
        <v>1</v>
      </c>
      <c r="H50" s="18" t="n">
        <v>0</v>
      </c>
      <c r="I50" s="18" t="n">
        <v>0</v>
      </c>
    </row>
    <row r="51" customFormat="false" ht="12.75" hidden="false" customHeight="false" outlineLevel="0" collapsed="false">
      <c r="A51" s="18" t="s">
        <v>22</v>
      </c>
      <c r="B51" s="18" t="n">
        <v>0</v>
      </c>
      <c r="C51" s="18" t="n">
        <v>2.01231616856024</v>
      </c>
      <c r="D51" s="18" t="n">
        <v>0.369714915152797</v>
      </c>
      <c r="E51" s="18" t="n">
        <v>0</v>
      </c>
      <c r="F51" s="18" t="n">
        <v>0.479800050284799</v>
      </c>
      <c r="G51" s="18" t="n">
        <v>1</v>
      </c>
      <c r="H51" s="18" t="n">
        <v>0</v>
      </c>
      <c r="I51" s="18" t="n">
        <v>0</v>
      </c>
    </row>
    <row r="52" customFormat="false" ht="12.75" hidden="false" customHeight="false" outlineLevel="0" collapsed="false">
      <c r="A52" s="18" t="s">
        <v>22</v>
      </c>
      <c r="B52" s="18" t="n">
        <v>0</v>
      </c>
      <c r="C52" s="18" t="n">
        <v>2.01643441564947</v>
      </c>
      <c r="D52" s="18" t="n">
        <v>0.371897918863126</v>
      </c>
      <c r="E52" s="18" t="n">
        <v>0</v>
      </c>
      <c r="F52" s="18" t="n">
        <v>0.4797245496592</v>
      </c>
      <c r="G52" s="18" t="n">
        <v>1</v>
      </c>
      <c r="H52" s="18" t="n">
        <v>0</v>
      </c>
      <c r="I52" s="18" t="n">
        <v>0.541901593542626</v>
      </c>
    </row>
    <row r="53" customFormat="false" ht="12.75" hidden="false" customHeight="false" outlineLevel="0" collapsed="false">
      <c r="A53" s="18" t="s">
        <v>22</v>
      </c>
      <c r="B53" s="18" t="n">
        <v>0</v>
      </c>
      <c r="C53" s="18" t="n">
        <v>0.735921690718961</v>
      </c>
      <c r="D53" s="18" t="n">
        <v>0.399527459920197</v>
      </c>
      <c r="E53" s="18" t="n">
        <v>0.299158119232557</v>
      </c>
      <c r="F53" s="18" t="n">
        <v>0.285613380765155</v>
      </c>
      <c r="G53" s="18" t="n">
        <v>1</v>
      </c>
      <c r="H53" s="18" t="n">
        <v>1.34508424723257</v>
      </c>
      <c r="I53" s="18" t="n">
        <v>0</v>
      </c>
    </row>
    <row r="54" customFormat="false" ht="12.75" hidden="false" customHeight="false" outlineLevel="0" collapsed="false">
      <c r="A54" s="18" t="s">
        <v>22</v>
      </c>
      <c r="B54" s="18" t="n">
        <v>0</v>
      </c>
      <c r="C54" s="18" t="n">
        <v>0</v>
      </c>
      <c r="D54" s="18" t="n">
        <v>0.109724047306176</v>
      </c>
      <c r="E54" s="18" t="n">
        <v>0</v>
      </c>
      <c r="F54" s="18" t="n">
        <v>0</v>
      </c>
      <c r="G54" s="18"/>
      <c r="H54" s="18" t="n">
        <v>0</v>
      </c>
      <c r="I54" s="18" t="n">
        <v>0</v>
      </c>
    </row>
    <row r="55" customFormat="false" ht="12.75" hidden="false" customHeight="false" outlineLevel="0" collapsed="false">
      <c r="A55" s="18" t="s">
        <v>22</v>
      </c>
      <c r="B55" s="18" t="n">
        <v>0</v>
      </c>
      <c r="C55" s="18" t="n">
        <v>1.00623457617241</v>
      </c>
      <c r="D55" s="18" t="n">
        <v>0.339151742584718</v>
      </c>
      <c r="E55" s="18" t="n">
        <v>0</v>
      </c>
      <c r="F55" s="18" t="n">
        <v>0.319137165336408</v>
      </c>
      <c r="G55" s="18" t="n">
        <v>1</v>
      </c>
      <c r="H55" s="18" t="n">
        <v>0</v>
      </c>
      <c r="I55" s="18" t="n">
        <v>0</v>
      </c>
    </row>
    <row r="56" customFormat="false" ht="12.75" hidden="false" customHeight="false" outlineLevel="0" collapsed="false">
      <c r="A56" s="18" t="s">
        <v>22</v>
      </c>
      <c r="B56" s="18" t="n">
        <v>0</v>
      </c>
      <c r="C56" s="18" t="n">
        <v>0.985234590218454</v>
      </c>
      <c r="D56" s="18" t="n">
        <v>0.333385943565596</v>
      </c>
      <c r="E56" s="18" t="n">
        <v>0</v>
      </c>
      <c r="F56" s="18" t="n">
        <v>0.320198607156862</v>
      </c>
      <c r="G56" s="18" t="n">
        <v>1</v>
      </c>
      <c r="H56" s="18" t="n">
        <v>0</v>
      </c>
      <c r="I56" s="18" t="n">
        <v>0</v>
      </c>
    </row>
    <row r="57" customFormat="false" ht="12.75" hidden="false" customHeight="false" outlineLevel="0" collapsed="false">
      <c r="A57" s="18" t="s">
        <v>22</v>
      </c>
      <c r="B57" s="18" t="n">
        <v>0</v>
      </c>
      <c r="C57" s="18" t="n">
        <v>0.950901486395503</v>
      </c>
      <c r="D57" s="18" t="n">
        <v>0.343332979314439</v>
      </c>
      <c r="E57" s="18" t="n">
        <v>0</v>
      </c>
      <c r="F57" s="18" t="n">
        <v>0.299205981215359</v>
      </c>
      <c r="G57" s="18" t="n">
        <v>1</v>
      </c>
      <c r="H57" s="18" t="n">
        <v>0</v>
      </c>
      <c r="I57" s="18" t="n">
        <v>0.656941327021358</v>
      </c>
    </row>
    <row r="58" customFormat="false" ht="12.75" hidden="false" customHeight="false" outlineLevel="0" collapsed="false">
      <c r="A58" s="18" t="s">
        <v>22</v>
      </c>
      <c r="B58" s="18" t="n">
        <v>0</v>
      </c>
      <c r="C58" s="18" t="n">
        <v>0.941477357603177</v>
      </c>
      <c r="D58" s="18" t="n">
        <v>0.348402491271353</v>
      </c>
      <c r="E58" s="18" t="n">
        <v>0</v>
      </c>
      <c r="F58" s="18" t="n">
        <v>0.303748669665461</v>
      </c>
      <c r="G58" s="18" t="n">
        <v>1</v>
      </c>
      <c r="H58" s="18" t="n">
        <v>0</v>
      </c>
      <c r="I58" s="18" t="n">
        <v>0</v>
      </c>
    </row>
    <row r="59" customFormat="false" ht="12.75" hidden="false" customHeight="false" outlineLevel="0" collapsed="false">
      <c r="A59" s="18" t="s">
        <v>22</v>
      </c>
      <c r="B59" s="18" t="n">
        <v>0</v>
      </c>
      <c r="C59" s="18" t="n">
        <v>1.19752225298966</v>
      </c>
      <c r="D59" s="18" t="n">
        <v>0.366394989917006</v>
      </c>
      <c r="E59" s="18" t="n">
        <v>0</v>
      </c>
      <c r="F59" s="18" t="n">
        <v>0.427020174927638</v>
      </c>
      <c r="G59" s="18" t="n">
        <v>1</v>
      </c>
      <c r="H59" s="18" t="n">
        <v>0</v>
      </c>
      <c r="I59" s="18" t="n">
        <v>0</v>
      </c>
    </row>
    <row r="60" customFormat="false" ht="12.75" hidden="false" customHeight="false" outlineLevel="0" collapsed="false">
      <c r="A60" s="18" t="s">
        <v>22</v>
      </c>
      <c r="B60" s="18" t="n">
        <v>0</v>
      </c>
      <c r="C60" s="18" t="n">
        <v>1.19772925444386</v>
      </c>
      <c r="D60" s="18" t="n">
        <v>0.364840943994213</v>
      </c>
      <c r="E60" s="18" t="n">
        <v>0</v>
      </c>
      <c r="F60" s="18" t="n">
        <v>0.422805441843611</v>
      </c>
      <c r="G60" s="18" t="n">
        <v>1</v>
      </c>
      <c r="H60" s="18" t="n">
        <v>0</v>
      </c>
      <c r="I60" s="18" t="n">
        <v>0</v>
      </c>
    </row>
    <row r="61" customFormat="false" ht="12.75" hidden="false" customHeight="false" outlineLevel="0" collapsed="false">
      <c r="A61" s="18" t="s">
        <v>22</v>
      </c>
      <c r="B61" s="18" t="n">
        <v>0</v>
      </c>
      <c r="C61" s="18" t="n">
        <v>0.88325997692731</v>
      </c>
      <c r="D61" s="18" t="n">
        <v>0.330825233700314</v>
      </c>
      <c r="E61" s="18" t="n">
        <v>0</v>
      </c>
      <c r="F61" s="18" t="n">
        <v>0</v>
      </c>
      <c r="G61" s="18" t="n">
        <v>1</v>
      </c>
      <c r="H61" s="18" t="n">
        <v>0</v>
      </c>
      <c r="I61" s="18" t="n">
        <v>0</v>
      </c>
    </row>
    <row r="62" customFormat="false" ht="12.75" hidden="false" customHeight="false" outlineLevel="0" collapsed="false">
      <c r="A62" s="18" t="s">
        <v>22</v>
      </c>
      <c r="B62" s="18" t="n">
        <v>0</v>
      </c>
      <c r="C62" s="18" t="n">
        <v>0.86490536996929</v>
      </c>
      <c r="D62" s="18" t="n">
        <v>0.340299588284541</v>
      </c>
      <c r="E62" s="18" t="n">
        <v>0</v>
      </c>
      <c r="F62" s="18" t="n">
        <v>0</v>
      </c>
      <c r="G62" s="18" t="n">
        <v>1</v>
      </c>
      <c r="H62" s="18" t="n">
        <v>0</v>
      </c>
      <c r="I62" s="18" t="n">
        <v>0</v>
      </c>
    </row>
    <row r="63" customFormat="false" ht="12.75" hidden="false" customHeight="false" outlineLevel="0" collapsed="false">
      <c r="A63" s="18" t="s">
        <v>22</v>
      </c>
      <c r="B63" s="18" t="n">
        <v>0</v>
      </c>
      <c r="C63" s="18" t="n">
        <v>1.25176398344494</v>
      </c>
      <c r="D63" s="18" t="n">
        <v>0.430142417337237</v>
      </c>
      <c r="E63" s="18" t="n">
        <v>0</v>
      </c>
      <c r="F63" s="18" t="n">
        <v>0.3670065378608</v>
      </c>
      <c r="G63" s="18" t="n">
        <v>1</v>
      </c>
      <c r="H63" s="18" t="n">
        <v>0</v>
      </c>
      <c r="I63" s="18" t="n">
        <v>0.969546185241588</v>
      </c>
    </row>
    <row r="64" customFormat="false" ht="12.75" hidden="false" customHeight="false" outlineLevel="0" collapsed="false">
      <c r="A64" s="18" t="s">
        <v>22</v>
      </c>
      <c r="B64" s="18" t="n">
        <v>0</v>
      </c>
      <c r="C64" s="18" t="n">
        <v>1.24037531533588</v>
      </c>
      <c r="D64" s="18" t="n">
        <v>0.426317045446822</v>
      </c>
      <c r="E64" s="18" t="n">
        <v>0</v>
      </c>
      <c r="F64" s="18" t="n">
        <v>0.369444114188048</v>
      </c>
      <c r="G64" s="18" t="n">
        <v>1</v>
      </c>
      <c r="H64" s="18" t="n">
        <v>0</v>
      </c>
      <c r="I64" s="18" t="n">
        <v>0</v>
      </c>
    </row>
    <row r="65" customFormat="false" ht="12.75" hidden="false" customHeight="false" outlineLevel="0" collapsed="false">
      <c r="A65" s="18" t="s">
        <v>22</v>
      </c>
      <c r="B65" s="18" t="n">
        <v>0</v>
      </c>
      <c r="C65" s="18" t="n">
        <v>0.474433892704901</v>
      </c>
      <c r="D65" s="18" t="n">
        <v>0</v>
      </c>
      <c r="E65" s="18" t="n">
        <v>0</v>
      </c>
      <c r="F65" s="18" t="n">
        <v>0</v>
      </c>
      <c r="G65" s="18" t="n">
        <v>1</v>
      </c>
      <c r="H65" s="18" t="n">
        <v>0</v>
      </c>
      <c r="I65" s="18" t="n">
        <v>1.05248979079056</v>
      </c>
    </row>
    <row r="66" customFormat="false" ht="12.75" hidden="false" customHeight="false" outlineLevel="0" collapsed="false">
      <c r="A66" s="18" t="s">
        <v>22</v>
      </c>
      <c r="B66" s="18" t="n">
        <v>0</v>
      </c>
      <c r="C66" s="18" t="n">
        <v>1.3470959031288</v>
      </c>
      <c r="D66" s="18" t="n">
        <v>0.386950440351543</v>
      </c>
      <c r="E66" s="18" t="n">
        <v>0</v>
      </c>
      <c r="F66" s="18" t="n">
        <v>0.434582397669006</v>
      </c>
      <c r="G66" s="18" t="n">
        <v>1</v>
      </c>
      <c r="H66" s="18" t="n">
        <v>0</v>
      </c>
      <c r="I66" s="18" t="n">
        <v>0</v>
      </c>
    </row>
    <row r="67" customFormat="false" ht="12.75" hidden="false" customHeight="false" outlineLevel="0" collapsed="false">
      <c r="A67" s="18" t="s">
        <v>22</v>
      </c>
      <c r="B67" s="18" t="n">
        <v>0</v>
      </c>
      <c r="C67" s="18" t="n">
        <v>1.34804322278766</v>
      </c>
      <c r="D67" s="18" t="n">
        <v>0.385731637667401</v>
      </c>
      <c r="E67" s="18" t="n">
        <v>0</v>
      </c>
      <c r="F67" s="18" t="n">
        <v>0.429909984576304</v>
      </c>
      <c r="G67" s="18" t="n">
        <v>1</v>
      </c>
      <c r="H67" s="18" t="n">
        <v>0</v>
      </c>
      <c r="I67" s="18" t="n">
        <v>0</v>
      </c>
    </row>
    <row r="68" customFormat="false" ht="12.75" hidden="false" customHeight="false" outlineLevel="0" collapsed="false">
      <c r="A68" s="18" t="s">
        <v>22</v>
      </c>
      <c r="B68" s="18" t="n">
        <v>0</v>
      </c>
      <c r="C68" s="18" t="n">
        <v>1.42162907563588</v>
      </c>
      <c r="D68" s="18" t="n">
        <v>0.391368901129943</v>
      </c>
      <c r="E68" s="18" t="n">
        <v>0</v>
      </c>
      <c r="F68" s="18" t="n">
        <v>0.380679070701204</v>
      </c>
      <c r="G68" s="18" t="n">
        <v>1</v>
      </c>
      <c r="H68" s="18" t="n">
        <v>0</v>
      </c>
      <c r="I68" s="18" t="n">
        <v>0</v>
      </c>
    </row>
    <row r="69" customFormat="false" ht="12.75" hidden="false" customHeight="false" outlineLevel="0" collapsed="false">
      <c r="A69" s="18" t="s">
        <v>22</v>
      </c>
      <c r="B69" s="18" t="n">
        <v>0</v>
      </c>
      <c r="C69" s="18" t="n">
        <v>1.38221644790151</v>
      </c>
      <c r="D69" s="18" t="n">
        <v>0.397312540819514</v>
      </c>
      <c r="E69" s="18" t="n">
        <v>0</v>
      </c>
      <c r="F69" s="18" t="n">
        <v>0.384186499295948</v>
      </c>
      <c r="G69" s="18" t="n">
        <v>1</v>
      </c>
      <c r="H69" s="18" t="n">
        <v>0</v>
      </c>
      <c r="I69" s="18" t="n">
        <v>0</v>
      </c>
    </row>
    <row r="70" customFormat="false" ht="12.75" hidden="false" customHeight="false" outlineLevel="0" collapsed="false">
      <c r="A70" s="18" t="s">
        <v>22</v>
      </c>
      <c r="B70" s="18" t="n">
        <v>0.22840518225899</v>
      </c>
      <c r="C70" s="18" t="n">
        <v>1.56715011563717</v>
      </c>
      <c r="D70" s="18" t="n">
        <v>0.660112017033028</v>
      </c>
      <c r="E70" s="18" t="n">
        <v>0</v>
      </c>
      <c r="F70" s="18" t="n">
        <v>0.430263083108881</v>
      </c>
      <c r="G70" s="18" t="n">
        <v>1</v>
      </c>
      <c r="H70" s="18" t="n">
        <v>0</v>
      </c>
      <c r="I70" s="18" t="n">
        <v>0</v>
      </c>
    </row>
    <row r="71" customFormat="false" ht="12.75" hidden="false" customHeight="false" outlineLevel="0" collapsed="false">
      <c r="A71" s="18" t="s">
        <v>22</v>
      </c>
      <c r="B71" s="18" t="n">
        <v>0.221483565354229</v>
      </c>
      <c r="C71" s="18" t="n">
        <v>1.53532978392913</v>
      </c>
      <c r="D71" s="18" t="n">
        <v>0.627539035915341</v>
      </c>
      <c r="E71" s="18" t="n">
        <v>0</v>
      </c>
      <c r="F71" s="18" t="n">
        <v>0.432986912174078</v>
      </c>
      <c r="G71" s="18" t="n">
        <v>1</v>
      </c>
      <c r="H71" s="18" t="n">
        <v>0</v>
      </c>
      <c r="I71" s="18" t="n">
        <v>0</v>
      </c>
    </row>
    <row r="72" customFormat="false" ht="12.75" hidden="false" customHeight="false" outlineLevel="0" collapsed="false">
      <c r="A72" s="18" t="s">
        <v>22</v>
      </c>
      <c r="B72" s="18" t="n">
        <v>0</v>
      </c>
      <c r="C72" s="18" t="n">
        <v>0.922037933925622</v>
      </c>
      <c r="D72" s="18" t="n">
        <v>0.332675014131744</v>
      </c>
      <c r="E72" s="18" t="n">
        <v>0</v>
      </c>
      <c r="F72" s="18" t="n">
        <v>0</v>
      </c>
      <c r="G72" s="18" t="n">
        <v>1</v>
      </c>
      <c r="H72" s="18" t="n">
        <v>0</v>
      </c>
      <c r="I72" s="18" t="n">
        <v>0</v>
      </c>
    </row>
    <row r="73" customFormat="false" ht="12.75" hidden="false" customHeight="false" outlineLevel="0" collapsed="false">
      <c r="A73" s="18" t="s">
        <v>22</v>
      </c>
      <c r="B73" s="18" t="n">
        <v>0</v>
      </c>
      <c r="C73" s="18" t="n">
        <v>0.92092553230165</v>
      </c>
      <c r="D73" s="18" t="n">
        <v>0.323820066675117</v>
      </c>
      <c r="E73" s="18" t="n">
        <v>0</v>
      </c>
      <c r="F73" s="18" t="n">
        <v>0.294069457470805</v>
      </c>
      <c r="G73" s="18" t="n">
        <v>1</v>
      </c>
      <c r="H73" s="18" t="n">
        <v>0</v>
      </c>
      <c r="I73" s="18" t="n">
        <v>0</v>
      </c>
      <c r="L73" s="0" t="s">
        <v>4</v>
      </c>
      <c r="M73" s="0" t="s">
        <v>5</v>
      </c>
      <c r="N73" s="0" t="s">
        <v>6</v>
      </c>
      <c r="O73" s="0" t="s">
        <v>7</v>
      </c>
      <c r="P73" s="0" t="s">
        <v>8</v>
      </c>
      <c r="Q73" s="0" t="s">
        <v>9</v>
      </c>
      <c r="R73" s="0" t="s">
        <v>10</v>
      </c>
      <c r="S73" s="0" t="s">
        <v>11</v>
      </c>
      <c r="T73" s="0" t="s">
        <v>28</v>
      </c>
    </row>
    <row r="74" customFormat="false" ht="12.75" hidden="false" customHeight="false" outlineLevel="0" collapsed="false">
      <c r="A74" s="19" t="s">
        <v>24</v>
      </c>
      <c r="B74" s="0" t="n">
        <f aca="false">AVERAGE(B45:B73)</f>
        <v>0.0168807143880387</v>
      </c>
      <c r="C74" s="0" t="n">
        <f aca="false">AVERAGE(C45:C73)</f>
        <v>1.18628635255797</v>
      </c>
      <c r="D74" s="0" t="n">
        <f aca="false">AVERAGE(D45:D73)</f>
        <v>0.364214146943094</v>
      </c>
      <c r="E74" s="0" t="n">
        <f aca="false">AVERAGE(E45:E73)</f>
        <v>0.0189847112876248</v>
      </c>
      <c r="F74" s="0" t="n">
        <f aca="false">AVERAGE(F45:F73)</f>
        <v>0.298217383596152</v>
      </c>
      <c r="G74" s="0" t="n">
        <f aca="false">AVERAGE(G45:G73)</f>
        <v>1</v>
      </c>
      <c r="H74" s="0" t="n">
        <f aca="false">AVERAGE(H45:H73)</f>
        <v>0.0463822154218129</v>
      </c>
      <c r="I74" s="0" t="n">
        <f aca="false">AVERAGE(I45:I73)</f>
        <v>0.111064789537798</v>
      </c>
      <c r="J74" s="0" t="n">
        <f aca="false">SUM(B74:I74)</f>
        <v>3.04203031373249</v>
      </c>
      <c r="L74" s="0" t="n">
        <f aca="false">B74*10</f>
        <v>0.168807143880387</v>
      </c>
      <c r="M74" s="0" t="n">
        <f aca="false">C74*10</f>
        <v>11.8628635255797</v>
      </c>
      <c r="N74" s="0" t="n">
        <f aca="false">D74*10</f>
        <v>3.64214146943094</v>
      </c>
      <c r="O74" s="0" t="n">
        <f aca="false">E74*10</f>
        <v>0.189847112876248</v>
      </c>
      <c r="P74" s="0" t="n">
        <f aca="false">F74*10</f>
        <v>2.98217383596152</v>
      </c>
      <c r="Q74" s="0" t="n">
        <f aca="false">G74*10</f>
        <v>10</v>
      </c>
      <c r="R74" s="0" t="n">
        <f aca="false">H74*10</f>
        <v>0.463822154218129</v>
      </c>
      <c r="S74" s="0" t="n">
        <f aca="false">I74*10</f>
        <v>1.11064789537798</v>
      </c>
      <c r="T74" s="0" t="n">
        <f aca="false">J74*10</f>
        <v>30.4203031373249</v>
      </c>
    </row>
    <row r="75" customFormat="false" ht="12.75" hidden="false" customHeight="false" outlineLevel="0" collapsed="false">
      <c r="A75" s="19" t="s">
        <v>25</v>
      </c>
      <c r="B75" s="0" t="n">
        <f aca="false">STDEV(B45:B73)</f>
        <v>0.0581047018849353</v>
      </c>
      <c r="C75" s="0" t="n">
        <f aca="false">STDEV(C45:C73)</f>
        <v>0.420165892993611</v>
      </c>
      <c r="D75" s="0" t="n">
        <f aca="false">STDEV(D45:D73)</f>
        <v>0.127578049655668</v>
      </c>
      <c r="E75" s="0" t="n">
        <f aca="false">STDEV(E45:E73)</f>
        <v>0.0712752791156563</v>
      </c>
      <c r="F75" s="0" t="n">
        <f aca="false">STDEV(F45:F73)</f>
        <v>0.163276247370831</v>
      </c>
      <c r="G75" s="0" t="n">
        <f aca="false">STDEV(G45:G73)</f>
        <v>0</v>
      </c>
      <c r="H75" s="0" t="n">
        <v>0</v>
      </c>
      <c r="I75" s="0" t="n">
        <f aca="false">STDEV(I45:I73)</f>
        <v>0.293699164141662</v>
      </c>
      <c r="J75" s="0" t="n">
        <f aca="false">SUM(B75:I75)</f>
        <v>1.13409933516236</v>
      </c>
      <c r="L75" s="0" t="n">
        <f aca="false">B75*10</f>
        <v>0.581047018849353</v>
      </c>
      <c r="M75" s="0" t="n">
        <f aca="false">C75*10</f>
        <v>4.20165892993611</v>
      </c>
      <c r="N75" s="0" t="n">
        <f aca="false">D75*10</f>
        <v>1.27578049655668</v>
      </c>
      <c r="O75" s="0" t="n">
        <f aca="false">E75*10</f>
        <v>0.712752791156563</v>
      </c>
      <c r="P75" s="0" t="n">
        <f aca="false">F75*10</f>
        <v>1.63276247370831</v>
      </c>
      <c r="Q75" s="0" t="n">
        <f aca="false">G75*10</f>
        <v>0</v>
      </c>
      <c r="R75" s="0" t="n">
        <f aca="false">H75*10</f>
        <v>0</v>
      </c>
      <c r="S75" s="0" t="n">
        <f aca="false">I75*10</f>
        <v>2.93699164141662</v>
      </c>
      <c r="T75" s="0" t="n">
        <f aca="false">J75*10</f>
        <v>11.3409933516236</v>
      </c>
    </row>
    <row r="76" customFormat="false" ht="12.75" hidden="false" customHeight="false" outlineLevel="0" collapsed="false">
      <c r="A76" s="19" t="s">
        <v>26</v>
      </c>
      <c r="B76" s="0" t="n">
        <f aca="false">B75/SQRT(38)</f>
        <v>0.00942582731415351</v>
      </c>
      <c r="C76" s="0" t="n">
        <f aca="false">C75/SQRT(38)</f>
        <v>0.0681599082720994</v>
      </c>
      <c r="D76" s="0" t="n">
        <f aca="false">D75/SQRT(38)</f>
        <v>0.0206958925202334</v>
      </c>
      <c r="E76" s="0" t="n">
        <f aca="false">E75/SQRT(38)</f>
        <v>0.0115623770696335</v>
      </c>
      <c r="F76" s="0" t="n">
        <f aca="false">F75/SQRT(38)</f>
        <v>0.0264869048853941</v>
      </c>
      <c r="G76" s="0" t="n">
        <f aca="false">G75/SQRT(38)</f>
        <v>0</v>
      </c>
      <c r="H76" s="0" t="n">
        <f aca="false">H75/SQRT(38)</f>
        <v>0</v>
      </c>
      <c r="I76" s="0" t="n">
        <f aca="false">I75/SQRT(38)</f>
        <v>0.0476442957919775</v>
      </c>
      <c r="J76" s="0" t="n">
        <f aca="false">SUM(B76:I76)</f>
        <v>0.183975205853492</v>
      </c>
      <c r="L76" s="0" t="n">
        <f aca="false">B76*10</f>
        <v>0.0942582731415351</v>
      </c>
      <c r="M76" s="0" t="n">
        <f aca="false">C76*10</f>
        <v>0.681599082720994</v>
      </c>
      <c r="N76" s="0" t="n">
        <f aca="false">D76*10</f>
        <v>0.206958925202334</v>
      </c>
      <c r="O76" s="0" t="n">
        <f aca="false">E76*10</f>
        <v>0.115623770696335</v>
      </c>
      <c r="P76" s="0" t="n">
        <f aca="false">F76*10</f>
        <v>0.264869048853941</v>
      </c>
      <c r="Q76" s="0" t="n">
        <f aca="false">G76*10</f>
        <v>0</v>
      </c>
      <c r="R76" s="0" t="n">
        <f aca="false">H76*10</f>
        <v>0</v>
      </c>
      <c r="S76" s="0" t="n">
        <f aca="false">I76*10</f>
        <v>0.476442957919775</v>
      </c>
      <c r="T76" s="0" t="n">
        <f aca="false">J76*10</f>
        <v>1.8397520585349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8" activeCellId="0" sqref="J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1.42"/>
    <col collapsed="false" customWidth="true" hidden="false" outlineLevel="0" max="3" min="2" style="0" width="14.28"/>
    <col collapsed="false" customWidth="true" hidden="false" outlineLevel="0" max="4" min="4" style="0" width="11.99"/>
  </cols>
  <sheetData>
    <row r="2" customFormat="false" ht="12.75" hidden="false" customHeight="false" outlineLevel="0" collapsed="false">
      <c r="H2" s="0" t="n">
        <v>30</v>
      </c>
      <c r="I2" s="0" t="n">
        <v>38</v>
      </c>
    </row>
    <row r="3" customFormat="false" ht="12.75" hidden="false" customHeight="false" outlineLevel="0" collapsed="false">
      <c r="A3" s="20" t="s">
        <v>29</v>
      </c>
      <c r="B3" s="20" t="s">
        <v>3</v>
      </c>
      <c r="C3" s="21"/>
      <c r="D3" s="22"/>
      <c r="G3" s="0" t="s">
        <v>30</v>
      </c>
      <c r="H3" s="0" t="s">
        <v>3</v>
      </c>
    </row>
    <row r="4" customFormat="false" ht="12.75" hidden="false" customHeight="false" outlineLevel="0" collapsed="false">
      <c r="A4" s="20" t="s">
        <v>31</v>
      </c>
      <c r="B4" s="20" t="s">
        <v>23</v>
      </c>
      <c r="C4" s="23" t="s">
        <v>22</v>
      </c>
      <c r="D4" s="24" t="s">
        <v>32</v>
      </c>
      <c r="G4" s="0" t="s">
        <v>31</v>
      </c>
      <c r="H4" s="0" t="s">
        <v>23</v>
      </c>
      <c r="I4" s="0" t="s">
        <v>22</v>
      </c>
    </row>
    <row r="5" customFormat="false" ht="12.75" hidden="false" customHeight="false" outlineLevel="0" collapsed="false">
      <c r="A5" s="20" t="s">
        <v>33</v>
      </c>
      <c r="B5" s="25" t="n">
        <v>4.45785477225272</v>
      </c>
      <c r="C5" s="26" t="n">
        <v>4.62481035714287</v>
      </c>
      <c r="D5" s="27" t="n">
        <v>4.51810746566716</v>
      </c>
      <c r="G5" s="0" t="s">
        <v>33</v>
      </c>
      <c r="H5" s="0" t="n">
        <v>11.5979727287649</v>
      </c>
      <c r="I5" s="0" t="n">
        <v>11.605471759726</v>
      </c>
    </row>
    <row r="6" customFormat="false" ht="12.75" hidden="false" customHeight="false" outlineLevel="0" collapsed="false">
      <c r="A6" s="28" t="s">
        <v>34</v>
      </c>
      <c r="B6" s="29" t="n">
        <v>1.93817641107028</v>
      </c>
      <c r="C6" s="30" t="n">
        <v>1.61558652723821</v>
      </c>
      <c r="D6" s="31" t="n">
        <v>1.7601905154872</v>
      </c>
      <c r="G6" s="0" t="s">
        <v>34</v>
      </c>
      <c r="H6" s="0" t="n">
        <v>2.57120473026474</v>
      </c>
      <c r="I6" s="0" t="n">
        <v>2.92262637675983</v>
      </c>
      <c r="J6" s="19"/>
    </row>
    <row r="7" customFormat="false" ht="12.75" hidden="false" customHeight="false" outlineLevel="0" collapsed="false">
      <c r="A7" s="28" t="s">
        <v>35</v>
      </c>
      <c r="B7" s="29" t="n">
        <v>1.73089767084945</v>
      </c>
      <c r="C7" s="30" t="n">
        <v>6.22215072931833</v>
      </c>
      <c r="D7" s="31" t="n">
        <v>4.84146235691908</v>
      </c>
      <c r="G7" s="0" t="s">
        <v>35</v>
      </c>
      <c r="H7" s="0" t="n">
        <v>0.454826484777161</v>
      </c>
      <c r="I7" s="0" t="n">
        <v>2.20101763273356</v>
      </c>
      <c r="J7" s="19" t="s">
        <v>36</v>
      </c>
    </row>
    <row r="8" customFormat="false" ht="12.75" hidden="false" customHeight="false" outlineLevel="0" collapsed="false">
      <c r="A8" s="28" t="s">
        <v>37</v>
      </c>
      <c r="B8" s="29" t="n">
        <v>0.686197871543287</v>
      </c>
      <c r="C8" s="30" t="n">
        <v>0.625408283542967</v>
      </c>
      <c r="D8" s="31" t="n">
        <v>0.648161201528973</v>
      </c>
      <c r="G8" s="0" t="s">
        <v>37</v>
      </c>
      <c r="H8" s="0" t="n">
        <v>0.179762193971098</v>
      </c>
      <c r="I8" s="0" t="n">
        <v>0.144883322984505</v>
      </c>
    </row>
    <row r="9" customFormat="false" ht="12.75" hidden="false" customHeight="false" outlineLevel="0" collapsed="false">
      <c r="A9" s="28" t="s">
        <v>38</v>
      </c>
      <c r="B9" s="29" t="n">
        <v>2.68305343334933</v>
      </c>
      <c r="C9" s="30" t="n">
        <v>2.1820147812667</v>
      </c>
      <c r="D9" s="31" t="n">
        <v>2.39787852317764</v>
      </c>
      <c r="G9" s="0" t="s">
        <v>38</v>
      </c>
      <c r="H9" s="0" t="n">
        <v>0.489856296145704</v>
      </c>
      <c r="I9" s="0" t="n">
        <v>0.353969538745414</v>
      </c>
    </row>
    <row r="10" customFormat="false" ht="12.75" hidden="false" customHeight="false" outlineLevel="0" collapsed="false">
      <c r="A10" s="28" t="s">
        <v>39</v>
      </c>
      <c r="B10" s="29" t="n">
        <v>1.38861270117311</v>
      </c>
      <c r="C10" s="30" t="n">
        <v>1.60176589418169</v>
      </c>
      <c r="D10" s="31" t="n">
        <v>1.50161753010506</v>
      </c>
      <c r="G10" s="0" t="s">
        <v>39</v>
      </c>
      <c r="H10" s="0" t="n">
        <v>3.54087721332925</v>
      </c>
      <c r="I10" s="0" t="n">
        <v>3.42451680997266</v>
      </c>
    </row>
    <row r="11" customFormat="false" ht="12.75" hidden="false" customHeight="false" outlineLevel="0" collapsed="false">
      <c r="A11" s="28" t="s">
        <v>40</v>
      </c>
      <c r="B11" s="29" t="n">
        <v>4.54291667929755</v>
      </c>
      <c r="C11" s="30" t="n">
        <v>2.599366974662</v>
      </c>
      <c r="D11" s="31" t="n">
        <v>3.61620097173161</v>
      </c>
      <c r="G11" s="0" t="s">
        <v>40</v>
      </c>
      <c r="H11" s="0" t="n">
        <v>2.13185087021304</v>
      </c>
      <c r="I11" s="0" t="n">
        <v>0.847599709630561</v>
      </c>
      <c r="J11" s="19" t="s">
        <v>36</v>
      </c>
    </row>
    <row r="12" customFormat="false" ht="12.75" hidden="false" customHeight="false" outlineLevel="0" collapsed="false">
      <c r="A12" s="32" t="s">
        <v>32</v>
      </c>
      <c r="B12" s="33" t="n">
        <v>4.6533389567501</v>
      </c>
      <c r="C12" s="34" t="n">
        <v>4.93424249514843</v>
      </c>
      <c r="D12" s="35" t="n">
        <v>4.80748659654768</v>
      </c>
      <c r="G12" s="0" t="s">
        <v>32</v>
      </c>
      <c r="H12" s="0" t="n">
        <f aca="false">SUM(H5:H11)</f>
        <v>20.9663505174659</v>
      </c>
      <c r="I12" s="0" t="n">
        <f aca="false">SUM(I5:I11)</f>
        <v>21.5000851505525</v>
      </c>
    </row>
    <row r="14" customFormat="false" ht="12.75" hidden="false" customHeight="false" outlineLevel="0" collapsed="false">
      <c r="G14" s="0" t="s">
        <v>29</v>
      </c>
      <c r="H14" s="0" t="s">
        <v>3</v>
      </c>
    </row>
    <row r="15" customFormat="false" ht="12.75" hidden="false" customHeight="false" outlineLevel="0" collapsed="false">
      <c r="G15" s="0" t="s">
        <v>31</v>
      </c>
      <c r="H15" s="0" t="s">
        <v>23</v>
      </c>
      <c r="I15" s="0" t="s">
        <v>22</v>
      </c>
    </row>
    <row r="16" customFormat="false" ht="12.75" hidden="false" customHeight="false" outlineLevel="0" collapsed="false">
      <c r="G16" s="0" t="s">
        <v>33</v>
      </c>
      <c r="H16" s="0" t="n">
        <v>4.45785477225272</v>
      </c>
      <c r="I16" s="0" t="n">
        <v>4.62481035714287</v>
      </c>
    </row>
    <row r="17" customFormat="false" ht="12.75" hidden="false" customHeight="false" outlineLevel="0" collapsed="false">
      <c r="G17" s="0" t="s">
        <v>34</v>
      </c>
      <c r="H17" s="0" t="n">
        <v>1.93817641107028</v>
      </c>
      <c r="I17" s="0" t="n">
        <v>1.61558652723821</v>
      </c>
    </row>
    <row r="18" customFormat="false" ht="12.75" hidden="false" customHeight="false" outlineLevel="0" collapsed="false">
      <c r="G18" s="0" t="s">
        <v>35</v>
      </c>
      <c r="H18" s="0" t="n">
        <v>1.73089767084945</v>
      </c>
      <c r="I18" s="0" t="n">
        <v>6.22215072931833</v>
      </c>
    </row>
    <row r="19" customFormat="false" ht="12.75" hidden="false" customHeight="false" outlineLevel="0" collapsed="false">
      <c r="G19" s="0" t="s">
        <v>37</v>
      </c>
      <c r="H19" s="0" t="n">
        <v>0.686197871543287</v>
      </c>
      <c r="I19" s="0" t="n">
        <v>0.625408283542967</v>
      </c>
    </row>
    <row r="20" customFormat="false" ht="12.75" hidden="false" customHeight="false" outlineLevel="0" collapsed="false">
      <c r="G20" s="0" t="s">
        <v>38</v>
      </c>
      <c r="H20" s="0" t="n">
        <v>2.68305343334933</v>
      </c>
      <c r="I20" s="0" t="n">
        <v>2.1820147812667</v>
      </c>
    </row>
    <row r="21" customFormat="false" ht="12.75" hidden="false" customHeight="false" outlineLevel="0" collapsed="false">
      <c r="G21" s="0" t="s">
        <v>39</v>
      </c>
      <c r="H21" s="0" t="n">
        <v>1.38861270117311</v>
      </c>
      <c r="I21" s="0" t="n">
        <v>1.60176589418169</v>
      </c>
    </row>
    <row r="22" customFormat="false" ht="12.75" hidden="false" customHeight="false" outlineLevel="0" collapsed="false">
      <c r="G22" s="0" t="s">
        <v>40</v>
      </c>
      <c r="H22" s="0" t="n">
        <v>4.54291667929755</v>
      </c>
      <c r="I22" s="0" t="n">
        <v>2.599366974662</v>
      </c>
    </row>
    <row r="23" customFormat="false" ht="12.75" hidden="false" customHeight="false" outlineLevel="0" collapsed="false">
      <c r="G23" s="0" t="s">
        <v>32</v>
      </c>
      <c r="H23" s="0" t="n">
        <v>4.6533389567501</v>
      </c>
      <c r="I23" s="0" t="n">
        <v>4.93424249514843</v>
      </c>
    </row>
    <row r="25" customFormat="false" ht="12.75" hidden="false" customHeight="false" outlineLevel="0" collapsed="false">
      <c r="G25" s="19" t="s">
        <v>41</v>
      </c>
      <c r="H25" s="0" t="s">
        <v>3</v>
      </c>
    </row>
    <row r="26" customFormat="false" ht="12.75" hidden="false" customHeight="false" outlineLevel="0" collapsed="false">
      <c r="G26" s="0" t="s">
        <v>31</v>
      </c>
      <c r="H26" s="0" t="s">
        <v>23</v>
      </c>
      <c r="I26" s="0" t="s">
        <v>22</v>
      </c>
    </row>
    <row r="27" customFormat="false" ht="12.75" hidden="false" customHeight="false" outlineLevel="0" collapsed="false">
      <c r="G27" s="0" t="s">
        <v>33</v>
      </c>
      <c r="H27" s="0" t="n">
        <f aca="false">H16/SQRT(30)</f>
        <v>0.813889205614956</v>
      </c>
      <c r="I27" s="0" t="n">
        <f aca="false">I16/SQRT(38)</f>
        <v>0.750243308595985</v>
      </c>
    </row>
    <row r="28" customFormat="false" ht="12.75" hidden="false" customHeight="false" outlineLevel="0" collapsed="false">
      <c r="G28" s="0" t="s">
        <v>34</v>
      </c>
      <c r="H28" s="0" t="n">
        <f aca="false">H17/SQRT(30)</f>
        <v>0.353860980255867</v>
      </c>
      <c r="I28" s="0" t="n">
        <f aca="false">I17/SQRT(38)</f>
        <v>0.262082742408296</v>
      </c>
    </row>
    <row r="29" customFormat="false" ht="12.75" hidden="false" customHeight="false" outlineLevel="0" collapsed="false">
      <c r="G29" s="0" t="s">
        <v>35</v>
      </c>
      <c r="H29" s="0" t="n">
        <f aca="false">H18/SQRT(30)</f>
        <v>0.316017233019132</v>
      </c>
      <c r="I29" s="0" t="n">
        <f aca="false">I18/SQRT(38)</f>
        <v>1.00936613379983</v>
      </c>
    </row>
    <row r="30" customFormat="false" ht="12.75" hidden="false" customHeight="false" outlineLevel="0" collapsed="false">
      <c r="G30" s="0" t="s">
        <v>37</v>
      </c>
      <c r="H30" s="0" t="n">
        <f aca="false">H19/SQRT(30)</f>
        <v>0.125282017718764</v>
      </c>
      <c r="I30" s="0" t="n">
        <f aca="false">I19/SQRT(38)</f>
        <v>0.101454620543291</v>
      </c>
    </row>
    <row r="31" customFormat="false" ht="12.75" hidden="false" customHeight="false" outlineLevel="0" collapsed="false">
      <c r="G31" s="0" t="s">
        <v>38</v>
      </c>
      <c r="H31" s="0" t="n">
        <f aca="false">H20/SQRT(30)</f>
        <v>0.489856296145704</v>
      </c>
      <c r="I31" s="0" t="n">
        <f aca="false">I20/SQRT(38)</f>
        <v>0.353969538745414</v>
      </c>
    </row>
    <row r="32" customFormat="false" ht="12.75" hidden="false" customHeight="false" outlineLevel="0" collapsed="false">
      <c r="G32" s="0" t="s">
        <v>39</v>
      </c>
      <c r="H32" s="0" t="n">
        <f aca="false">H21/SQRT(30)</f>
        <v>0.253524833356897</v>
      </c>
      <c r="I32" s="0" t="n">
        <f aca="false">I21/SQRT(38)</f>
        <v>0.25984073967294</v>
      </c>
    </row>
    <row r="33" customFormat="false" ht="12.75" hidden="false" customHeight="false" outlineLevel="0" collapsed="false">
      <c r="G33" s="0" t="s">
        <v>40</v>
      </c>
      <c r="H33" s="0" t="n">
        <f aca="false">H22/SQRT(30)</f>
        <v>0.829419314039244</v>
      </c>
      <c r="I33" s="0" t="n">
        <f aca="false">I22/SQRT(38)</f>
        <v>0.4216730046700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477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A1" activeCellId="0" sqref="A1:E477"/>
    </sheetView>
  </sheetViews>
  <sheetFormatPr defaultColWidth="9.13671875" defaultRowHeight="12.75" zeroHeight="false" outlineLevelRow="0" outlineLevelCol="0"/>
  <cols>
    <col collapsed="false" customWidth="true" hidden="false" outlineLevel="0" max="5" min="1" style="19" width="14.28"/>
    <col collapsed="false" customWidth="false" hidden="false" outlineLevel="0" max="257" min="6" style="19" width="9.14"/>
  </cols>
  <sheetData>
    <row r="1" customFormat="false" ht="12.75" hidden="false" customHeight="false" outlineLevel="0" collapsed="false">
      <c r="A1" s="3" t="s">
        <v>1</v>
      </c>
      <c r="B1" s="3" t="s">
        <v>2</v>
      </c>
      <c r="C1" s="3" t="s">
        <v>3</v>
      </c>
      <c r="D1" s="3" t="s">
        <v>31</v>
      </c>
      <c r="E1" s="3" t="s">
        <v>42</v>
      </c>
      <c r="F1" s="3" t="s">
        <v>43</v>
      </c>
      <c r="G1" s="3"/>
      <c r="H1" s="3"/>
      <c r="I1" s="3"/>
      <c r="J1" s="3"/>
      <c r="K1" s="3"/>
    </row>
    <row r="2" customFormat="false" ht="13.5" hidden="false" customHeight="false" outlineLevel="0" collapsed="false">
      <c r="A2" s="36" t="n">
        <v>1</v>
      </c>
      <c r="B2" s="36" t="n">
        <v>1</v>
      </c>
      <c r="C2" s="9" t="s">
        <v>22</v>
      </c>
      <c r="D2" s="9" t="s">
        <v>35</v>
      </c>
      <c r="E2" s="19" t="n">
        <v>26.3948648750725</v>
      </c>
      <c r="F2" s="19" t="s">
        <v>44</v>
      </c>
    </row>
    <row r="3" customFormat="false" ht="13.5" hidden="false" customHeight="false" outlineLevel="0" collapsed="false">
      <c r="A3" s="36" t="n">
        <v>1</v>
      </c>
      <c r="B3" s="36" t="n">
        <v>2</v>
      </c>
      <c r="C3" s="9" t="s">
        <v>22</v>
      </c>
      <c r="D3" s="9" t="s">
        <v>35</v>
      </c>
      <c r="E3" s="19" t="n">
        <v>25.7478053774004</v>
      </c>
      <c r="F3" s="19" t="s">
        <v>45</v>
      </c>
    </row>
    <row r="4" customFormat="false" ht="13.5" hidden="false" customHeight="false" outlineLevel="0" collapsed="false">
      <c r="A4" s="36" t="n">
        <v>7</v>
      </c>
      <c r="B4" s="36" t="n">
        <v>1</v>
      </c>
      <c r="C4" s="9" t="s">
        <v>22</v>
      </c>
      <c r="D4" s="9" t="s">
        <v>35</v>
      </c>
      <c r="E4" s="19" t="n">
        <v>1.01132790678932</v>
      </c>
      <c r="F4" s="19" t="s">
        <v>44</v>
      </c>
    </row>
    <row r="5" customFormat="false" ht="13.5" hidden="false" customHeight="false" outlineLevel="0" collapsed="false">
      <c r="A5" s="36" t="n">
        <v>7</v>
      </c>
      <c r="B5" s="36" t="n">
        <v>2</v>
      </c>
      <c r="C5" s="9" t="s">
        <v>22</v>
      </c>
      <c r="D5" s="9" t="s">
        <v>35</v>
      </c>
      <c r="E5" s="19" t="n">
        <v>0.528452146012295</v>
      </c>
      <c r="F5" s="19" t="s">
        <v>44</v>
      </c>
    </row>
    <row r="6" customFormat="false" ht="13.5" hidden="false" customHeight="false" outlineLevel="0" collapsed="false">
      <c r="A6" s="36" t="n">
        <v>8</v>
      </c>
      <c r="B6" s="36" t="n">
        <v>1</v>
      </c>
      <c r="C6" s="9" t="s">
        <v>22</v>
      </c>
      <c r="D6" s="9" t="s">
        <v>35</v>
      </c>
      <c r="E6" s="19" t="n">
        <v>1.74909920316717</v>
      </c>
      <c r="F6" s="19" t="s">
        <v>46</v>
      </c>
    </row>
    <row r="7" customFormat="false" ht="13.5" hidden="false" customHeight="false" outlineLevel="0" collapsed="false">
      <c r="A7" s="36" t="n">
        <v>8</v>
      </c>
      <c r="B7" s="36" t="n">
        <v>2</v>
      </c>
      <c r="C7" s="9" t="s">
        <v>22</v>
      </c>
      <c r="D7" s="9" t="s">
        <v>35</v>
      </c>
      <c r="E7" s="19" t="n">
        <v>1.38889833078402</v>
      </c>
      <c r="F7" s="19" t="s">
        <v>44</v>
      </c>
    </row>
    <row r="8" customFormat="false" ht="13.5" hidden="false" customHeight="false" outlineLevel="0" collapsed="false">
      <c r="A8" s="36" t="n">
        <v>9</v>
      </c>
      <c r="B8" s="36" t="n">
        <v>1</v>
      </c>
      <c r="C8" s="9" t="s">
        <v>23</v>
      </c>
      <c r="D8" s="9" t="s">
        <v>35</v>
      </c>
      <c r="E8" s="19" t="n">
        <v>6.82291428940375</v>
      </c>
      <c r="G8" s="19" t="s">
        <v>3</v>
      </c>
      <c r="H8" s="19" t="s">
        <v>23</v>
      </c>
      <c r="I8" s="19" t="s">
        <v>22</v>
      </c>
    </row>
    <row r="9" customFormat="false" ht="13.5" hidden="false" customHeight="false" outlineLevel="0" collapsed="false">
      <c r="A9" s="36" t="n">
        <v>9</v>
      </c>
      <c r="B9" s="36" t="n">
        <v>2</v>
      </c>
      <c r="C9" s="9" t="s">
        <v>23</v>
      </c>
      <c r="D9" s="9" t="s">
        <v>35</v>
      </c>
      <c r="E9" s="19" t="n">
        <v>6.82188025391107</v>
      </c>
      <c r="G9" s="19" t="s">
        <v>47</v>
      </c>
      <c r="H9" s="19" t="n">
        <v>2.9952</v>
      </c>
      <c r="I9" s="19" t="n">
        <v>3.0714</v>
      </c>
    </row>
    <row r="10" customFormat="false" ht="13.5" hidden="false" customHeight="false" outlineLevel="0" collapsed="false">
      <c r="A10" s="36" t="n">
        <v>10</v>
      </c>
      <c r="B10" s="36" t="n">
        <v>1</v>
      </c>
      <c r="C10" s="9" t="s">
        <v>22</v>
      </c>
      <c r="D10" s="9" t="s">
        <v>35</v>
      </c>
      <c r="E10" s="19" t="n">
        <v>11.0988182516702</v>
      </c>
      <c r="G10" s="19" t="s">
        <v>48</v>
      </c>
      <c r="H10" s="19" t="n">
        <v>210</v>
      </c>
      <c r="I10" s="19" t="n">
        <v>266</v>
      </c>
    </row>
    <row r="11" customFormat="false" ht="13.5" hidden="false" customHeight="false" outlineLevel="0" collapsed="false">
      <c r="A11" s="36" t="n">
        <v>10</v>
      </c>
      <c r="B11" s="36" t="n">
        <v>2</v>
      </c>
      <c r="C11" s="9" t="s">
        <v>22</v>
      </c>
      <c r="D11" s="9" t="s">
        <v>35</v>
      </c>
      <c r="E11" s="19" t="n">
        <v>10.823996780448</v>
      </c>
      <c r="F11" s="19" t="s">
        <v>44</v>
      </c>
    </row>
    <row r="12" customFormat="false" ht="13.5" hidden="false" customHeight="false" outlineLevel="0" collapsed="false">
      <c r="A12" s="36" t="n">
        <v>12</v>
      </c>
      <c r="B12" s="36" t="n">
        <v>1</v>
      </c>
      <c r="C12" s="9" t="s">
        <v>22</v>
      </c>
      <c r="D12" s="9" t="s">
        <v>35</v>
      </c>
      <c r="E12" s="19" t="n">
        <v>0.396519696399046</v>
      </c>
      <c r="G12" s="19" t="s">
        <v>49</v>
      </c>
      <c r="H12" s="19" t="n">
        <v>0.5665</v>
      </c>
    </row>
    <row r="13" customFormat="false" ht="13.5" hidden="false" customHeight="false" outlineLevel="0" collapsed="false">
      <c r="A13" s="36" t="n">
        <v>12</v>
      </c>
      <c r="B13" s="36" t="n">
        <v>2</v>
      </c>
      <c r="C13" s="9" t="s">
        <v>22</v>
      </c>
      <c r="D13" s="9" t="s">
        <v>35</v>
      </c>
      <c r="E13" s="19" t="n">
        <v>0</v>
      </c>
      <c r="G13" s="19" t="s">
        <v>50</v>
      </c>
      <c r="H13" s="19" t="n">
        <v>0.5665</v>
      </c>
    </row>
    <row r="14" customFormat="false" ht="13.5" hidden="false" customHeight="false" outlineLevel="0" collapsed="false">
      <c r="A14" s="36" t="n">
        <v>13</v>
      </c>
      <c r="B14" s="36" t="n">
        <v>1</v>
      </c>
      <c r="C14" s="9" t="s">
        <v>22</v>
      </c>
      <c r="D14" s="9" t="s">
        <v>35</v>
      </c>
      <c r="E14" s="19" t="n">
        <v>0</v>
      </c>
      <c r="G14" s="19" t="s">
        <v>51</v>
      </c>
      <c r="H14" s="19" t="n">
        <v>0.5665</v>
      </c>
    </row>
    <row r="15" customFormat="false" ht="13.5" hidden="false" customHeight="false" outlineLevel="0" collapsed="false">
      <c r="A15" s="36" t="n">
        <v>13</v>
      </c>
      <c r="B15" s="36" t="n">
        <v>2</v>
      </c>
      <c r="C15" s="9" t="s">
        <v>22</v>
      </c>
      <c r="D15" s="9" t="s">
        <v>35</v>
      </c>
      <c r="E15" s="19" t="n">
        <v>0</v>
      </c>
      <c r="F15" s="19" t="s">
        <v>44</v>
      </c>
    </row>
    <row r="16" customFormat="false" ht="13.5" hidden="false" customHeight="false" outlineLevel="0" collapsed="false">
      <c r="A16" s="36" t="n">
        <v>14</v>
      </c>
      <c r="B16" s="36" t="n">
        <v>1</v>
      </c>
      <c r="C16" s="9" t="s">
        <v>22</v>
      </c>
      <c r="D16" s="9" t="s">
        <v>35</v>
      </c>
      <c r="E16" s="19" t="n">
        <v>0</v>
      </c>
      <c r="F16" s="19" t="s">
        <v>44</v>
      </c>
    </row>
    <row r="17" customFormat="false" ht="13.5" hidden="false" customHeight="false" outlineLevel="0" collapsed="false">
      <c r="A17" s="36" t="n">
        <v>14</v>
      </c>
      <c r="B17" s="36" t="n">
        <v>2</v>
      </c>
      <c r="C17" s="9" t="s">
        <v>22</v>
      </c>
      <c r="D17" s="9" t="s">
        <v>35</v>
      </c>
      <c r="E17" s="19" t="n">
        <v>0</v>
      </c>
      <c r="F17" s="19" t="s">
        <v>52</v>
      </c>
    </row>
    <row r="18" customFormat="false" ht="13.5" hidden="false" customHeight="false" outlineLevel="0" collapsed="false">
      <c r="A18" s="36" t="n">
        <v>15</v>
      </c>
      <c r="B18" s="36" t="n">
        <v>1</v>
      </c>
      <c r="C18" s="1" t="s">
        <v>23</v>
      </c>
      <c r="D18" s="9" t="s">
        <v>35</v>
      </c>
      <c r="E18" s="19" t="n">
        <v>0</v>
      </c>
      <c r="F18" s="19" t="s">
        <v>44</v>
      </c>
    </row>
    <row r="19" customFormat="false" ht="13.5" hidden="false" customHeight="false" outlineLevel="0" collapsed="false">
      <c r="A19" s="36" t="n">
        <v>15</v>
      </c>
      <c r="B19" s="36" t="n">
        <v>2</v>
      </c>
      <c r="C19" s="1" t="s">
        <v>23</v>
      </c>
      <c r="D19" s="9" t="s">
        <v>35</v>
      </c>
      <c r="E19" s="19" t="n">
        <v>0</v>
      </c>
      <c r="F19" s="19" t="s">
        <v>44</v>
      </c>
    </row>
    <row r="20" customFormat="false" ht="13.5" hidden="false" customHeight="false" outlineLevel="0" collapsed="false">
      <c r="A20" s="36" t="n">
        <v>16</v>
      </c>
      <c r="B20" s="36" t="n">
        <v>1</v>
      </c>
      <c r="C20" s="1" t="s">
        <v>23</v>
      </c>
      <c r="D20" s="9" t="s">
        <v>35</v>
      </c>
      <c r="E20" s="19" t="n">
        <v>0</v>
      </c>
      <c r="G20" s="19" t="s">
        <v>31</v>
      </c>
      <c r="H20" s="19" t="s">
        <v>33</v>
      </c>
      <c r="I20" s="19" t="s">
        <v>34</v>
      </c>
      <c r="J20" s="19" t="s">
        <v>35</v>
      </c>
      <c r="K20" s="19" t="s">
        <v>37</v>
      </c>
      <c r="L20" s="19" t="s">
        <v>38</v>
      </c>
    </row>
    <row r="21" customFormat="false" ht="13.5" hidden="false" customHeight="false" outlineLevel="0" collapsed="false">
      <c r="A21" s="36" t="n">
        <v>16</v>
      </c>
      <c r="B21" s="36" t="n">
        <v>2</v>
      </c>
      <c r="C21" s="1" t="s">
        <v>23</v>
      </c>
      <c r="D21" s="9" t="s">
        <v>35</v>
      </c>
      <c r="E21" s="19" t="n">
        <v>0</v>
      </c>
      <c r="H21" s="19" t="n">
        <v>11.6022</v>
      </c>
      <c r="I21" s="19" t="n">
        <v>2.7676</v>
      </c>
      <c r="J21" s="19" t="n">
        <v>1.4306</v>
      </c>
      <c r="K21" s="19" t="n">
        <v>0.1603</v>
      </c>
      <c r="L21" s="19" t="n">
        <v>0.4139</v>
      </c>
    </row>
    <row r="22" customFormat="false" ht="13.5" hidden="false" customHeight="false" outlineLevel="0" collapsed="false">
      <c r="A22" s="36" t="n">
        <v>17</v>
      </c>
      <c r="B22" s="36" t="n">
        <v>1</v>
      </c>
      <c r="C22" s="1" t="s">
        <v>22</v>
      </c>
      <c r="D22" s="9" t="s">
        <v>35</v>
      </c>
      <c r="E22" s="19" t="n">
        <v>0</v>
      </c>
      <c r="F22" s="19" t="s">
        <v>44</v>
      </c>
    </row>
    <row r="23" customFormat="false" ht="13.5" hidden="false" customHeight="false" outlineLevel="0" collapsed="false">
      <c r="A23" s="36" t="n">
        <v>17</v>
      </c>
      <c r="B23" s="36" t="n">
        <v>2</v>
      </c>
      <c r="C23" s="1" t="s">
        <v>22</v>
      </c>
      <c r="D23" s="9" t="s">
        <v>35</v>
      </c>
      <c r="E23" s="19" t="n">
        <v>0</v>
      </c>
      <c r="F23" s="19" t="s">
        <v>44</v>
      </c>
    </row>
    <row r="24" customFormat="false" ht="13.5" hidden="false" customHeight="false" outlineLevel="0" collapsed="false">
      <c r="A24" s="36" t="n">
        <v>18</v>
      </c>
      <c r="B24" s="36" t="n">
        <v>1</v>
      </c>
      <c r="C24" s="1" t="s">
        <v>22</v>
      </c>
      <c r="D24" s="9" t="s">
        <v>35</v>
      </c>
      <c r="E24" s="19" t="n">
        <v>0</v>
      </c>
      <c r="G24" s="19" t="s">
        <v>31</v>
      </c>
      <c r="H24" s="19" t="s">
        <v>39</v>
      </c>
      <c r="I24" s="19" t="s">
        <v>40</v>
      </c>
    </row>
    <row r="25" customFormat="false" ht="13.5" hidden="false" customHeight="false" outlineLevel="0" collapsed="false">
      <c r="A25" s="36" t="n">
        <v>18</v>
      </c>
      <c r="B25" s="36" t="n">
        <v>2</v>
      </c>
      <c r="C25" s="1" t="s">
        <v>22</v>
      </c>
      <c r="D25" s="9" t="s">
        <v>35</v>
      </c>
      <c r="E25" s="19" t="n">
        <v>0</v>
      </c>
      <c r="H25" s="19" t="n">
        <v>3.4759</v>
      </c>
      <c r="I25" s="19" t="n">
        <v>1.4142</v>
      </c>
    </row>
    <row r="26" customFormat="false" ht="13.5" hidden="false" customHeight="false" outlineLevel="0" collapsed="false">
      <c r="A26" s="36" t="n">
        <v>19</v>
      </c>
      <c r="B26" s="36" t="n">
        <v>1</v>
      </c>
      <c r="C26" s="1" t="s">
        <v>23</v>
      </c>
      <c r="D26" s="9" t="s">
        <v>35</v>
      </c>
      <c r="E26" s="19" t="n">
        <v>0</v>
      </c>
      <c r="F26" s="19" t="s">
        <v>44</v>
      </c>
    </row>
    <row r="27" customFormat="false" ht="13.5" hidden="false" customHeight="false" outlineLevel="0" collapsed="false">
      <c r="A27" s="36" t="n">
        <v>19</v>
      </c>
      <c r="B27" s="36" t="n">
        <v>2</v>
      </c>
      <c r="C27" s="1" t="s">
        <v>23</v>
      </c>
      <c r="D27" s="9" t="s">
        <v>35</v>
      </c>
      <c r="E27" s="19" t="n">
        <v>0</v>
      </c>
      <c r="F27" s="19" t="s">
        <v>44</v>
      </c>
    </row>
    <row r="28" customFormat="false" ht="13.5" hidden="false" customHeight="false" outlineLevel="0" collapsed="false">
      <c r="A28" s="36" t="n">
        <v>20</v>
      </c>
      <c r="B28" s="36" t="n">
        <v>1</v>
      </c>
      <c r="C28" s="1" t="s">
        <v>22</v>
      </c>
      <c r="D28" s="9" t="s">
        <v>35</v>
      </c>
      <c r="E28" s="19" t="n">
        <v>0</v>
      </c>
      <c r="F28" s="19" t="s">
        <v>53</v>
      </c>
    </row>
    <row r="29" customFormat="false" ht="13.5" hidden="false" customHeight="false" outlineLevel="0" collapsed="false">
      <c r="A29" s="36" t="n">
        <v>20</v>
      </c>
      <c r="B29" s="36" t="n">
        <v>2</v>
      </c>
      <c r="C29" s="1" t="s">
        <v>22</v>
      </c>
      <c r="D29" s="9" t="s">
        <v>35</v>
      </c>
      <c r="E29" s="19" t="n">
        <v>0</v>
      </c>
      <c r="F29" s="19" t="s">
        <v>44</v>
      </c>
    </row>
    <row r="30" customFormat="false" ht="13.5" hidden="false" customHeight="false" outlineLevel="0" collapsed="false">
      <c r="A30" s="36" t="n">
        <v>21</v>
      </c>
      <c r="B30" s="36" t="n">
        <v>1</v>
      </c>
      <c r="C30" s="1" t="s">
        <v>22</v>
      </c>
      <c r="D30" s="9" t="s">
        <v>35</v>
      </c>
      <c r="E30" s="19" t="n">
        <v>0</v>
      </c>
      <c r="F30" s="19" t="s">
        <v>54</v>
      </c>
    </row>
    <row r="31" customFormat="false" ht="13.5" hidden="false" customHeight="false" outlineLevel="0" collapsed="false">
      <c r="A31" s="36" t="n">
        <v>21</v>
      </c>
      <c r="B31" s="36" t="n">
        <v>2</v>
      </c>
      <c r="C31" s="1" t="s">
        <v>22</v>
      </c>
      <c r="D31" s="9" t="s">
        <v>35</v>
      </c>
      <c r="E31" s="19" t="n">
        <v>0</v>
      </c>
      <c r="F31" s="19" t="s">
        <v>44</v>
      </c>
    </row>
    <row r="32" customFormat="false" ht="13.5" hidden="false" customHeight="false" outlineLevel="0" collapsed="false">
      <c r="A32" s="36" t="n">
        <v>22</v>
      </c>
      <c r="B32" s="36" t="n">
        <v>1</v>
      </c>
      <c r="C32" s="1" t="s">
        <v>22</v>
      </c>
      <c r="D32" s="9" t="s">
        <v>35</v>
      </c>
      <c r="E32" s="19" t="n">
        <v>0</v>
      </c>
      <c r="F32" s="19" t="s">
        <v>44</v>
      </c>
    </row>
    <row r="33" customFormat="false" ht="13.5" hidden="false" customHeight="false" outlineLevel="0" collapsed="false">
      <c r="A33" s="36" t="n">
        <v>22</v>
      </c>
      <c r="B33" s="36" t="n">
        <v>2</v>
      </c>
      <c r="C33" s="1" t="s">
        <v>22</v>
      </c>
      <c r="D33" s="9" t="s">
        <v>35</v>
      </c>
      <c r="E33" s="19" t="n">
        <v>0</v>
      </c>
      <c r="F33" s="19" t="s">
        <v>55</v>
      </c>
    </row>
    <row r="34" customFormat="false" ht="13.5" hidden="false" customHeight="false" outlineLevel="0" collapsed="false">
      <c r="A34" s="36" t="n">
        <v>23</v>
      </c>
      <c r="B34" s="36" t="n">
        <v>1</v>
      </c>
      <c r="C34" s="1" t="s">
        <v>22</v>
      </c>
      <c r="D34" s="9" t="s">
        <v>35</v>
      </c>
      <c r="E34" s="19" t="n">
        <v>0</v>
      </c>
      <c r="F34" s="19" t="s">
        <v>44</v>
      </c>
    </row>
    <row r="35" customFormat="false" ht="13.5" hidden="false" customHeight="false" outlineLevel="0" collapsed="false">
      <c r="A35" s="36" t="n">
        <v>23</v>
      </c>
      <c r="B35" s="36" t="n">
        <v>2</v>
      </c>
      <c r="C35" s="1" t="s">
        <v>22</v>
      </c>
      <c r="D35" s="9" t="s">
        <v>35</v>
      </c>
      <c r="E35" s="19" t="n">
        <v>0</v>
      </c>
      <c r="G35" s="19" t="s">
        <v>31</v>
      </c>
      <c r="H35" s="19" t="s">
        <v>33</v>
      </c>
      <c r="J35" s="19" t="s">
        <v>34</v>
      </c>
      <c r="L35" s="19" t="s">
        <v>35</v>
      </c>
      <c r="N35" s="19" t="s">
        <v>37</v>
      </c>
      <c r="P35" s="19" t="s">
        <v>38</v>
      </c>
      <c r="R35" s="19" t="s">
        <v>39</v>
      </c>
      <c r="T35" s="19" t="s">
        <v>40</v>
      </c>
    </row>
    <row r="36" customFormat="false" ht="13.5" hidden="false" customHeight="false" outlineLevel="0" collapsed="false">
      <c r="A36" s="36" t="n">
        <v>24</v>
      </c>
      <c r="B36" s="36" t="n">
        <v>1</v>
      </c>
      <c r="C36" s="1" t="s">
        <v>23</v>
      </c>
      <c r="D36" s="9" t="s">
        <v>35</v>
      </c>
      <c r="E36" s="19" t="n">
        <v>0</v>
      </c>
      <c r="H36" s="19" t="s">
        <v>47</v>
      </c>
      <c r="I36" s="19" t="s">
        <v>48</v>
      </c>
      <c r="J36" s="19" t="s">
        <v>47</v>
      </c>
      <c r="K36" s="19" t="s">
        <v>48</v>
      </c>
      <c r="L36" s="19" t="s">
        <v>47</v>
      </c>
      <c r="M36" s="19" t="s">
        <v>48</v>
      </c>
      <c r="N36" s="19" t="s">
        <v>47</v>
      </c>
      <c r="O36" s="19" t="s">
        <v>48</v>
      </c>
      <c r="P36" s="19" t="s">
        <v>47</v>
      </c>
      <c r="Q36" s="19" t="s">
        <v>48</v>
      </c>
      <c r="R36" s="19" t="s">
        <v>47</v>
      </c>
      <c r="S36" s="19" t="s">
        <v>48</v>
      </c>
      <c r="T36" s="19" t="s">
        <v>47</v>
      </c>
      <c r="U36" s="19" t="s">
        <v>48</v>
      </c>
    </row>
    <row r="37" customFormat="false" ht="13.5" hidden="false" customHeight="false" outlineLevel="0" collapsed="false">
      <c r="A37" s="36" t="n">
        <v>24</v>
      </c>
      <c r="B37" s="36" t="n">
        <v>2</v>
      </c>
      <c r="C37" s="1" t="s">
        <v>23</v>
      </c>
      <c r="D37" s="9" t="s">
        <v>35</v>
      </c>
      <c r="E37" s="19" t="n">
        <v>0</v>
      </c>
      <c r="G37" s="19" t="s">
        <v>3</v>
      </c>
      <c r="H37" s="19" t="s">
        <v>44</v>
      </c>
      <c r="L37" s="19" t="s">
        <v>44</v>
      </c>
      <c r="P37" s="19" t="s">
        <v>44</v>
      </c>
      <c r="T37" s="19" t="s">
        <v>44</v>
      </c>
    </row>
    <row r="38" customFormat="false" ht="13.5" hidden="false" customHeight="false" outlineLevel="0" collapsed="false">
      <c r="A38" s="36" t="n">
        <v>25</v>
      </c>
      <c r="B38" s="36" t="n">
        <v>1</v>
      </c>
      <c r="C38" s="1" t="s">
        <v>23</v>
      </c>
      <c r="D38" s="9" t="s">
        <v>35</v>
      </c>
      <c r="E38" s="19" t="n">
        <v>0</v>
      </c>
      <c r="G38" s="19" t="s">
        <v>23</v>
      </c>
      <c r="H38" s="19" t="n">
        <v>11.598</v>
      </c>
      <c r="I38" s="19" t="n">
        <v>30</v>
      </c>
      <c r="J38" s="19" t="n">
        <v>2.5712</v>
      </c>
      <c r="K38" s="19" t="n">
        <v>30</v>
      </c>
      <c r="L38" s="19" t="n">
        <v>0.4548</v>
      </c>
      <c r="M38" s="19" t="n">
        <v>30</v>
      </c>
      <c r="N38" s="19" t="n">
        <v>0.1798</v>
      </c>
      <c r="O38" s="19" t="n">
        <v>30</v>
      </c>
      <c r="P38" s="19" t="n">
        <v>0.4899</v>
      </c>
      <c r="Q38" s="19" t="n">
        <v>30</v>
      </c>
      <c r="R38" s="19" t="n">
        <v>3.5409</v>
      </c>
      <c r="S38" s="19" t="n">
        <v>30</v>
      </c>
      <c r="T38" s="19" t="n">
        <v>2.1319</v>
      </c>
      <c r="U38" s="19" t="n">
        <v>30</v>
      </c>
    </row>
    <row r="39" customFormat="false" ht="13.5" hidden="false" customHeight="false" outlineLevel="0" collapsed="false">
      <c r="A39" s="36" t="n">
        <v>25</v>
      </c>
      <c r="B39" s="36" t="n">
        <v>2</v>
      </c>
      <c r="C39" s="1" t="s">
        <v>23</v>
      </c>
      <c r="D39" s="9" t="s">
        <v>35</v>
      </c>
      <c r="E39" s="19" t="n">
        <v>0</v>
      </c>
      <c r="G39" s="19" t="s">
        <v>22</v>
      </c>
      <c r="H39" s="19" t="n">
        <v>11.6055</v>
      </c>
      <c r="I39" s="19" t="n">
        <v>38</v>
      </c>
      <c r="J39" s="19" t="n">
        <v>2.9226</v>
      </c>
      <c r="K39" s="19" t="n">
        <v>38</v>
      </c>
      <c r="L39" s="19" t="n">
        <v>2.201</v>
      </c>
      <c r="M39" s="19" t="n">
        <v>38</v>
      </c>
      <c r="N39" s="19" t="n">
        <v>0.1449</v>
      </c>
      <c r="O39" s="19" t="n">
        <v>38</v>
      </c>
      <c r="P39" s="19" t="n">
        <v>0.354</v>
      </c>
      <c r="Q39" s="19" t="n">
        <v>38</v>
      </c>
      <c r="R39" s="19" t="n">
        <v>3.4245</v>
      </c>
      <c r="S39" s="19" t="n">
        <v>38</v>
      </c>
      <c r="T39" s="19" t="n">
        <v>0.8476</v>
      </c>
      <c r="U39" s="19" t="n">
        <v>38</v>
      </c>
    </row>
    <row r="40" customFormat="false" ht="13.5" hidden="false" customHeight="false" outlineLevel="0" collapsed="false">
      <c r="A40" s="36" t="n">
        <v>26</v>
      </c>
      <c r="B40" s="36" t="n">
        <v>1</v>
      </c>
      <c r="C40" s="1" t="s">
        <v>22</v>
      </c>
      <c r="D40" s="9" t="s">
        <v>35</v>
      </c>
      <c r="E40" s="19" t="n">
        <v>0</v>
      </c>
    </row>
    <row r="41" customFormat="false" ht="13.5" hidden="false" customHeight="false" outlineLevel="0" collapsed="false">
      <c r="A41" s="36" t="n">
        <v>26</v>
      </c>
      <c r="B41" s="36" t="n">
        <v>2</v>
      </c>
      <c r="C41" s="1" t="s">
        <v>22</v>
      </c>
      <c r="D41" s="9" t="s">
        <v>35</v>
      </c>
      <c r="E41" s="19" t="n">
        <v>0</v>
      </c>
    </row>
    <row r="42" customFormat="false" ht="13.5" hidden="false" customHeight="false" outlineLevel="0" collapsed="false">
      <c r="A42" s="36" t="n">
        <v>27</v>
      </c>
      <c r="B42" s="36" t="n">
        <v>1</v>
      </c>
      <c r="C42" s="1" t="s">
        <v>23</v>
      </c>
      <c r="D42" s="9" t="s">
        <v>35</v>
      </c>
      <c r="E42" s="19" t="n">
        <v>0</v>
      </c>
      <c r="G42" s="19" t="s">
        <v>49</v>
      </c>
      <c r="H42" s="19" t="n">
        <v>1.408</v>
      </c>
    </row>
    <row r="43" customFormat="false" ht="13.5" hidden="false" customHeight="false" outlineLevel="0" collapsed="false">
      <c r="A43" s="36" t="n">
        <v>27</v>
      </c>
      <c r="B43" s="36" t="n">
        <v>2</v>
      </c>
      <c r="C43" s="1" t="s">
        <v>23</v>
      </c>
      <c r="D43" s="9" t="s">
        <v>35</v>
      </c>
      <c r="E43" s="19" t="n">
        <v>0</v>
      </c>
      <c r="G43" s="19" t="s">
        <v>50</v>
      </c>
      <c r="H43" s="19" t="n">
        <v>1.497</v>
      </c>
    </row>
    <row r="44" customFormat="false" ht="12.75" hidden="false" customHeight="false" outlineLevel="0" collapsed="false">
      <c r="A44" s="1" t="n">
        <v>28</v>
      </c>
      <c r="B44" s="1" t="n">
        <v>1</v>
      </c>
      <c r="C44" s="1" t="s">
        <v>23</v>
      </c>
      <c r="D44" s="9" t="s">
        <v>35</v>
      </c>
      <c r="E44" s="19" t="n">
        <v>0</v>
      </c>
      <c r="G44" s="19" t="s">
        <v>51</v>
      </c>
      <c r="H44" s="19" t="n">
        <v>1.584</v>
      </c>
    </row>
    <row r="45" customFormat="false" ht="12.75" hidden="false" customHeight="false" outlineLevel="0" collapsed="false">
      <c r="A45" s="1" t="n">
        <v>28</v>
      </c>
      <c r="B45" s="1" t="n">
        <v>2</v>
      </c>
      <c r="C45" s="1" t="s">
        <v>23</v>
      </c>
      <c r="D45" s="9" t="s">
        <v>35</v>
      </c>
      <c r="E45" s="19" t="n">
        <v>0</v>
      </c>
    </row>
    <row r="46" customFormat="false" ht="12.75" hidden="false" customHeight="false" outlineLevel="0" collapsed="false">
      <c r="A46" s="1" t="n">
        <v>29</v>
      </c>
      <c r="B46" s="1" t="n">
        <v>1</v>
      </c>
      <c r="C46" s="1" t="s">
        <v>23</v>
      </c>
      <c r="D46" s="9" t="s">
        <v>35</v>
      </c>
      <c r="E46" s="19" t="n">
        <v>0</v>
      </c>
    </row>
    <row r="47" customFormat="false" ht="12.75" hidden="false" customHeight="false" outlineLevel="0" collapsed="false">
      <c r="A47" s="1" t="n">
        <v>29</v>
      </c>
      <c r="B47" s="1" t="n">
        <v>2</v>
      </c>
      <c r="C47" s="1" t="s">
        <v>23</v>
      </c>
      <c r="D47" s="9" t="s">
        <v>35</v>
      </c>
      <c r="E47" s="19" t="n">
        <v>0</v>
      </c>
    </row>
    <row r="48" customFormat="false" ht="12.75" hidden="false" customHeight="false" outlineLevel="0" collapsed="false">
      <c r="A48" s="1" t="n">
        <v>30</v>
      </c>
      <c r="B48" s="1" t="n">
        <v>1</v>
      </c>
      <c r="C48" s="1" t="s">
        <v>22</v>
      </c>
      <c r="D48" s="9" t="s">
        <v>35</v>
      </c>
      <c r="E48" s="19" t="n">
        <v>0</v>
      </c>
    </row>
    <row r="49" customFormat="false" ht="12.75" hidden="false" customHeight="false" outlineLevel="0" collapsed="false">
      <c r="A49" s="1" t="n">
        <v>30</v>
      </c>
      <c r="B49" s="1" t="n">
        <v>2</v>
      </c>
      <c r="C49" s="1" t="s">
        <v>22</v>
      </c>
      <c r="D49" s="9" t="s">
        <v>35</v>
      </c>
      <c r="E49" s="19" t="n">
        <v>0</v>
      </c>
    </row>
    <row r="50" customFormat="false" ht="12.75" hidden="false" customHeight="false" outlineLevel="0" collapsed="false">
      <c r="A50" s="1" t="n">
        <v>31</v>
      </c>
      <c r="B50" s="1" t="n">
        <v>1</v>
      </c>
      <c r="C50" s="1" t="s">
        <v>22</v>
      </c>
      <c r="D50" s="9" t="s">
        <v>35</v>
      </c>
      <c r="E50" s="19" t="n">
        <v>0</v>
      </c>
    </row>
    <row r="51" customFormat="false" ht="12.75" hidden="false" customHeight="false" outlineLevel="0" collapsed="false">
      <c r="A51" s="1" t="n">
        <v>31</v>
      </c>
      <c r="B51" s="1" t="n">
        <v>2</v>
      </c>
      <c r="C51" s="1" t="s">
        <v>22</v>
      </c>
      <c r="D51" s="9" t="s">
        <v>35</v>
      </c>
      <c r="E51" s="19" t="n">
        <v>0</v>
      </c>
    </row>
    <row r="52" customFormat="false" ht="12.75" hidden="false" customHeight="false" outlineLevel="0" collapsed="false">
      <c r="A52" s="1" t="n">
        <v>32</v>
      </c>
      <c r="B52" s="1" t="n">
        <v>1</v>
      </c>
      <c r="C52" s="1" t="s">
        <v>22</v>
      </c>
      <c r="D52" s="9" t="s">
        <v>35</v>
      </c>
      <c r="E52" s="19" t="n">
        <v>0</v>
      </c>
    </row>
    <row r="53" customFormat="false" ht="12.75" hidden="false" customHeight="false" outlineLevel="0" collapsed="false">
      <c r="A53" s="1" t="n">
        <v>32</v>
      </c>
      <c r="B53" s="1" t="n">
        <v>2</v>
      </c>
      <c r="C53" s="1" t="s">
        <v>22</v>
      </c>
      <c r="D53" s="9" t="s">
        <v>35</v>
      </c>
      <c r="E53" s="19" t="n">
        <v>0</v>
      </c>
    </row>
    <row r="54" customFormat="false" ht="12.75" hidden="false" customHeight="false" outlineLevel="0" collapsed="false">
      <c r="A54" s="1" t="n">
        <v>33</v>
      </c>
      <c r="B54" s="1" t="n">
        <v>1</v>
      </c>
      <c r="C54" s="1" t="s">
        <v>23</v>
      </c>
      <c r="D54" s="9" t="s">
        <v>35</v>
      </c>
      <c r="E54" s="19" t="n">
        <v>0</v>
      </c>
    </row>
    <row r="55" customFormat="false" ht="12.75" hidden="false" customHeight="false" outlineLevel="0" collapsed="false">
      <c r="A55" s="1" t="n">
        <v>33</v>
      </c>
      <c r="B55" s="1" t="n">
        <v>2</v>
      </c>
      <c r="C55" s="1" t="s">
        <v>23</v>
      </c>
      <c r="D55" s="9" t="s">
        <v>35</v>
      </c>
      <c r="E55" s="19" t="n">
        <v>0</v>
      </c>
      <c r="F55" s="19" t="s">
        <v>44</v>
      </c>
    </row>
    <row r="56" customFormat="false" ht="12.75" hidden="false" customHeight="false" outlineLevel="0" collapsed="false">
      <c r="A56" s="1" t="n">
        <v>34</v>
      </c>
      <c r="B56" s="1" t="n">
        <v>1</v>
      </c>
      <c r="C56" s="1" t="s">
        <v>23</v>
      </c>
      <c r="D56" s="9" t="s">
        <v>35</v>
      </c>
      <c r="E56" s="19" t="n">
        <v>0</v>
      </c>
    </row>
    <row r="57" customFormat="false" ht="12.75" hidden="false" customHeight="false" outlineLevel="0" collapsed="false">
      <c r="A57" s="1" t="n">
        <v>34</v>
      </c>
      <c r="B57" s="1" t="n">
        <v>2</v>
      </c>
      <c r="C57" s="1" t="s">
        <v>23</v>
      </c>
      <c r="D57" s="9" t="s">
        <v>35</v>
      </c>
      <c r="E57" s="19" t="n">
        <v>0</v>
      </c>
    </row>
    <row r="58" customFormat="false" ht="12.75" hidden="false" customHeight="false" outlineLevel="0" collapsed="false">
      <c r="A58" s="1" t="n">
        <v>35</v>
      </c>
      <c r="B58" s="1" t="n">
        <v>1</v>
      </c>
      <c r="C58" s="1" t="s">
        <v>23</v>
      </c>
      <c r="D58" s="9" t="s">
        <v>35</v>
      </c>
      <c r="E58" s="19" t="n">
        <v>0</v>
      </c>
    </row>
    <row r="59" customFormat="false" ht="12.75" hidden="false" customHeight="false" outlineLevel="0" collapsed="false">
      <c r="A59" s="1" t="n">
        <v>35</v>
      </c>
      <c r="B59" s="1" t="n">
        <v>2</v>
      </c>
      <c r="C59" s="1" t="s">
        <v>23</v>
      </c>
      <c r="D59" s="9" t="s">
        <v>35</v>
      </c>
      <c r="E59" s="19" t="n">
        <v>0</v>
      </c>
    </row>
    <row r="60" customFormat="false" ht="12.75" hidden="false" customHeight="false" outlineLevel="0" collapsed="false">
      <c r="A60" s="1" t="n">
        <v>36</v>
      </c>
      <c r="B60" s="1" t="n">
        <v>1</v>
      </c>
      <c r="C60" s="1" t="s">
        <v>23</v>
      </c>
      <c r="D60" s="9" t="s">
        <v>35</v>
      </c>
      <c r="E60" s="19" t="n">
        <v>0</v>
      </c>
    </row>
    <row r="61" customFormat="false" ht="12.75" hidden="false" customHeight="false" outlineLevel="0" collapsed="false">
      <c r="A61" s="1" t="n">
        <v>36</v>
      </c>
      <c r="B61" s="1" t="n">
        <v>2</v>
      </c>
      <c r="C61" s="1" t="s">
        <v>23</v>
      </c>
      <c r="D61" s="9" t="s">
        <v>35</v>
      </c>
      <c r="E61" s="19" t="n">
        <v>0</v>
      </c>
    </row>
    <row r="62" customFormat="false" ht="12.75" hidden="false" customHeight="false" outlineLevel="0" collapsed="false">
      <c r="A62" s="1" t="n">
        <v>37</v>
      </c>
      <c r="B62" s="1" t="n">
        <v>1</v>
      </c>
      <c r="C62" s="1" t="s">
        <v>23</v>
      </c>
      <c r="D62" s="9" t="s">
        <v>35</v>
      </c>
      <c r="E62" s="19" t="n">
        <v>0</v>
      </c>
    </row>
    <row r="63" customFormat="false" ht="12.75" hidden="false" customHeight="false" outlineLevel="0" collapsed="false">
      <c r="A63" s="1" t="n">
        <v>37</v>
      </c>
      <c r="B63" s="1" t="n">
        <v>2</v>
      </c>
      <c r="C63" s="1" t="s">
        <v>23</v>
      </c>
      <c r="D63" s="9" t="s">
        <v>35</v>
      </c>
      <c r="E63" s="19" t="n">
        <v>0</v>
      </c>
    </row>
    <row r="64" customFormat="false" ht="12.75" hidden="false" customHeight="false" outlineLevel="0" collapsed="false">
      <c r="A64" s="1" t="n">
        <v>38</v>
      </c>
      <c r="B64" s="1" t="n">
        <v>1</v>
      </c>
      <c r="C64" s="1" t="s">
        <v>22</v>
      </c>
      <c r="D64" s="9" t="s">
        <v>35</v>
      </c>
      <c r="E64" s="19" t="n">
        <v>2.2840518225899</v>
      </c>
    </row>
    <row r="65" customFormat="false" ht="12.75" hidden="false" customHeight="false" outlineLevel="0" collapsed="false">
      <c r="A65" s="1" t="n">
        <v>38</v>
      </c>
      <c r="B65" s="1" t="n">
        <v>2</v>
      </c>
      <c r="C65" s="1" t="s">
        <v>22</v>
      </c>
      <c r="D65" s="9" t="s">
        <v>35</v>
      </c>
      <c r="E65" s="19" t="n">
        <v>2.21483565354229</v>
      </c>
    </row>
    <row r="66" customFormat="false" ht="12.75" hidden="false" customHeight="false" outlineLevel="0" collapsed="false">
      <c r="A66" s="1" t="n">
        <v>39</v>
      </c>
      <c r="B66" s="1" t="n">
        <v>1</v>
      </c>
      <c r="C66" s="1" t="s">
        <v>22</v>
      </c>
      <c r="D66" s="9" t="s">
        <v>35</v>
      </c>
      <c r="E66" s="19" t="n">
        <v>0</v>
      </c>
    </row>
    <row r="67" customFormat="false" ht="12.75" hidden="false" customHeight="false" outlineLevel="0" collapsed="false">
      <c r="A67" s="1" t="n">
        <v>39</v>
      </c>
      <c r="B67" s="1" t="n">
        <v>2</v>
      </c>
      <c r="C67" s="1" t="s">
        <v>22</v>
      </c>
      <c r="D67" s="9" t="s">
        <v>35</v>
      </c>
      <c r="E67" s="19" t="n">
        <v>0</v>
      </c>
    </row>
    <row r="68" customFormat="false" ht="12.75" hidden="false" customHeight="false" outlineLevel="0" collapsed="false">
      <c r="A68" s="1" t="n">
        <v>40</v>
      </c>
      <c r="B68" s="1" t="n">
        <v>1</v>
      </c>
      <c r="C68" s="1" t="s">
        <v>23</v>
      </c>
      <c r="D68" s="9" t="s">
        <v>35</v>
      </c>
      <c r="E68" s="19" t="n">
        <v>0</v>
      </c>
    </row>
    <row r="69" customFormat="false" ht="12.75" hidden="false" customHeight="false" outlineLevel="0" collapsed="false">
      <c r="A69" s="1" t="n">
        <v>40</v>
      </c>
      <c r="B69" s="1" t="n">
        <v>2</v>
      </c>
      <c r="C69" s="1" t="s">
        <v>23</v>
      </c>
      <c r="D69" s="9" t="s">
        <v>35</v>
      </c>
      <c r="E69" s="19" t="n">
        <v>0</v>
      </c>
    </row>
    <row r="70" customFormat="false" ht="13.5" hidden="false" customHeight="false" outlineLevel="0" collapsed="false">
      <c r="A70" s="36" t="n">
        <v>1</v>
      </c>
      <c r="B70" s="36" t="n">
        <v>1</v>
      </c>
      <c r="C70" s="9" t="s">
        <v>22</v>
      </c>
      <c r="D70" s="19" t="s">
        <v>33</v>
      </c>
      <c r="E70" s="19" t="n">
        <v>15.3553941469704</v>
      </c>
    </row>
    <row r="71" customFormat="false" ht="13.5" hidden="false" customHeight="false" outlineLevel="0" collapsed="false">
      <c r="A71" s="36" t="n">
        <v>1</v>
      </c>
      <c r="B71" s="36" t="n">
        <v>2</v>
      </c>
      <c r="C71" s="9" t="s">
        <v>22</v>
      </c>
      <c r="D71" s="19" t="s">
        <v>33</v>
      </c>
      <c r="E71" s="19" t="n">
        <v>15.4162249638892</v>
      </c>
    </row>
    <row r="72" customFormat="false" ht="13.5" hidden="false" customHeight="false" outlineLevel="0" collapsed="false">
      <c r="A72" s="36" t="n">
        <v>7</v>
      </c>
      <c r="B72" s="36" t="n">
        <v>1</v>
      </c>
      <c r="C72" s="9" t="s">
        <v>22</v>
      </c>
      <c r="D72" s="19" t="s">
        <v>33</v>
      </c>
      <c r="E72" s="19" t="n">
        <v>12.0582219873124</v>
      </c>
    </row>
    <row r="73" customFormat="false" ht="13.5" hidden="false" customHeight="false" outlineLevel="0" collapsed="false">
      <c r="A73" s="36" t="n">
        <v>7</v>
      </c>
      <c r="B73" s="36" t="n">
        <v>2</v>
      </c>
      <c r="C73" s="9" t="s">
        <v>22</v>
      </c>
      <c r="D73" s="19" t="s">
        <v>33</v>
      </c>
      <c r="E73" s="19" t="n">
        <v>12.2681607618659</v>
      </c>
    </row>
    <row r="74" customFormat="false" ht="13.5" hidden="false" customHeight="false" outlineLevel="0" collapsed="false">
      <c r="A74" s="36" t="n">
        <v>8</v>
      </c>
      <c r="B74" s="36" t="n">
        <v>1</v>
      </c>
      <c r="C74" s="9" t="s">
        <v>22</v>
      </c>
      <c r="D74" s="19" t="s">
        <v>33</v>
      </c>
      <c r="E74" s="19" t="n">
        <v>13.9657483608826</v>
      </c>
    </row>
    <row r="75" customFormat="false" ht="13.5" hidden="false" customHeight="false" outlineLevel="0" collapsed="false">
      <c r="A75" s="36" t="n">
        <v>8</v>
      </c>
      <c r="B75" s="36" t="n">
        <v>2</v>
      </c>
      <c r="C75" s="9" t="s">
        <v>22</v>
      </c>
      <c r="D75" s="19" t="s">
        <v>33</v>
      </c>
      <c r="E75" s="19" t="n">
        <v>13.8259247154604</v>
      </c>
    </row>
    <row r="76" customFormat="false" ht="13.5" hidden="false" customHeight="false" outlineLevel="0" collapsed="false">
      <c r="A76" s="36" t="n">
        <v>9</v>
      </c>
      <c r="B76" s="36" t="n">
        <v>1</v>
      </c>
      <c r="C76" s="9" t="s">
        <v>23</v>
      </c>
      <c r="D76" s="19" t="s">
        <v>33</v>
      </c>
      <c r="E76" s="19" t="n">
        <v>10.5973297302519</v>
      </c>
    </row>
    <row r="77" customFormat="false" ht="13.5" hidden="false" customHeight="false" outlineLevel="0" collapsed="false">
      <c r="A77" s="36" t="n">
        <v>9</v>
      </c>
      <c r="B77" s="36" t="n">
        <v>2</v>
      </c>
      <c r="C77" s="9" t="s">
        <v>23</v>
      </c>
      <c r="D77" s="19" t="s">
        <v>33</v>
      </c>
      <c r="E77" s="19" t="n">
        <v>10.5983539929752</v>
      </c>
    </row>
    <row r="78" customFormat="false" ht="13.5" hidden="false" customHeight="false" outlineLevel="0" collapsed="false">
      <c r="A78" s="36" t="n">
        <v>10</v>
      </c>
      <c r="B78" s="36" t="n">
        <v>1</v>
      </c>
      <c r="C78" s="9" t="s">
        <v>22</v>
      </c>
      <c r="D78" s="19" t="s">
        <v>33</v>
      </c>
      <c r="E78" s="19" t="n">
        <v>12.9655792840465</v>
      </c>
    </row>
    <row r="79" customFormat="false" ht="13.5" hidden="false" customHeight="false" outlineLevel="0" collapsed="false">
      <c r="A79" s="36" t="n">
        <v>10</v>
      </c>
      <c r="B79" s="36" t="n">
        <v>2</v>
      </c>
      <c r="C79" s="9" t="s">
        <v>22</v>
      </c>
      <c r="D79" s="19" t="s">
        <v>33</v>
      </c>
      <c r="E79" s="19" t="n">
        <v>12.9924939329275</v>
      </c>
    </row>
    <row r="80" customFormat="false" ht="13.5" hidden="false" customHeight="false" outlineLevel="0" collapsed="false">
      <c r="A80" s="36" t="n">
        <v>12</v>
      </c>
      <c r="B80" s="36" t="n">
        <v>1</v>
      </c>
      <c r="C80" s="9" t="s">
        <v>22</v>
      </c>
      <c r="D80" s="19" t="s">
        <v>33</v>
      </c>
      <c r="E80" s="19" t="n">
        <v>15.7579661457051</v>
      </c>
    </row>
    <row r="81" customFormat="false" ht="13.5" hidden="false" customHeight="false" outlineLevel="0" collapsed="false">
      <c r="A81" s="36" t="n">
        <v>12</v>
      </c>
      <c r="B81" s="36" t="n">
        <v>2</v>
      </c>
      <c r="C81" s="9" t="s">
        <v>22</v>
      </c>
      <c r="D81" s="19" t="s">
        <v>33</v>
      </c>
      <c r="E81" s="19" t="n">
        <v>15.6394030014398</v>
      </c>
    </row>
    <row r="82" customFormat="false" ht="13.5" hidden="false" customHeight="false" outlineLevel="0" collapsed="false">
      <c r="A82" s="36" t="n">
        <v>13</v>
      </c>
      <c r="B82" s="36" t="n">
        <v>1</v>
      </c>
      <c r="C82" s="9" t="s">
        <v>22</v>
      </c>
      <c r="D82" s="19" t="s">
        <v>33</v>
      </c>
      <c r="E82" s="19" t="n">
        <v>13.6040848409741</v>
      </c>
    </row>
    <row r="83" customFormat="false" ht="13.5" hidden="false" customHeight="false" outlineLevel="0" collapsed="false">
      <c r="A83" s="36" t="n">
        <v>13</v>
      </c>
      <c r="B83" s="36" t="n">
        <v>2</v>
      </c>
      <c r="C83" s="9" t="s">
        <v>22</v>
      </c>
      <c r="D83" s="19" t="s">
        <v>33</v>
      </c>
      <c r="E83" s="19" t="n">
        <v>0</v>
      </c>
    </row>
    <row r="84" customFormat="false" ht="13.5" hidden="false" customHeight="false" outlineLevel="0" collapsed="false">
      <c r="A84" s="36" t="n">
        <v>14</v>
      </c>
      <c r="B84" s="36" t="n">
        <v>1</v>
      </c>
      <c r="C84" s="9" t="s">
        <v>22</v>
      </c>
      <c r="D84" s="19" t="s">
        <v>33</v>
      </c>
      <c r="E84" s="19" t="n">
        <v>12.6166102692687</v>
      </c>
    </row>
    <row r="85" customFormat="false" ht="13.5" hidden="false" customHeight="false" outlineLevel="0" collapsed="false">
      <c r="A85" s="36" t="n">
        <v>14</v>
      </c>
      <c r="B85" s="36" t="n">
        <v>2</v>
      </c>
      <c r="C85" s="9" t="s">
        <v>22</v>
      </c>
      <c r="D85" s="19" t="s">
        <v>33</v>
      </c>
      <c r="E85" s="19" t="n">
        <v>12.5127309950291</v>
      </c>
    </row>
    <row r="86" customFormat="false" ht="13.5" hidden="false" customHeight="false" outlineLevel="0" collapsed="false">
      <c r="A86" s="36" t="n">
        <v>15</v>
      </c>
      <c r="B86" s="36" t="n">
        <v>1</v>
      </c>
      <c r="C86" s="1" t="s">
        <v>23</v>
      </c>
      <c r="D86" s="19" t="s">
        <v>33</v>
      </c>
      <c r="E86" s="19" t="n">
        <v>17.9043282905083</v>
      </c>
    </row>
    <row r="87" customFormat="false" ht="13.5" hidden="false" customHeight="false" outlineLevel="0" collapsed="false">
      <c r="A87" s="36" t="n">
        <v>15</v>
      </c>
      <c r="B87" s="36" t="n">
        <v>2</v>
      </c>
      <c r="C87" s="1" t="s">
        <v>23</v>
      </c>
      <c r="D87" s="19" t="s">
        <v>33</v>
      </c>
      <c r="E87" s="19" t="n">
        <v>17.8042018157915</v>
      </c>
    </row>
    <row r="88" customFormat="false" ht="13.5" hidden="false" customHeight="false" outlineLevel="0" collapsed="false">
      <c r="A88" s="36" t="n">
        <v>16</v>
      </c>
      <c r="B88" s="36" t="n">
        <v>1</v>
      </c>
      <c r="C88" s="1" t="s">
        <v>23</v>
      </c>
      <c r="D88" s="19" t="s">
        <v>33</v>
      </c>
      <c r="E88" s="19" t="n">
        <v>9.94835329164476</v>
      </c>
    </row>
    <row r="89" customFormat="false" ht="13.5" hidden="false" customHeight="false" outlineLevel="0" collapsed="false">
      <c r="A89" s="36" t="n">
        <v>16</v>
      </c>
      <c r="B89" s="36" t="n">
        <v>2</v>
      </c>
      <c r="C89" s="1" t="s">
        <v>23</v>
      </c>
      <c r="D89" s="19" t="s">
        <v>33</v>
      </c>
      <c r="E89" s="19" t="n">
        <v>9.97672229216867</v>
      </c>
    </row>
    <row r="90" customFormat="false" ht="13.5" hidden="false" customHeight="false" outlineLevel="0" collapsed="false">
      <c r="A90" s="36" t="n">
        <v>17</v>
      </c>
      <c r="B90" s="36" t="n">
        <v>1</v>
      </c>
      <c r="C90" s="1" t="s">
        <v>22</v>
      </c>
      <c r="D90" s="19" t="s">
        <v>33</v>
      </c>
      <c r="E90" s="19" t="n">
        <v>20.1231616856024</v>
      </c>
    </row>
    <row r="91" customFormat="false" ht="13.5" hidden="false" customHeight="false" outlineLevel="0" collapsed="false">
      <c r="A91" s="36" t="n">
        <v>17</v>
      </c>
      <c r="B91" s="36" t="n">
        <v>2</v>
      </c>
      <c r="C91" s="1" t="s">
        <v>22</v>
      </c>
      <c r="D91" s="19" t="s">
        <v>33</v>
      </c>
      <c r="E91" s="19" t="n">
        <v>20.1643441564947</v>
      </c>
    </row>
    <row r="92" customFormat="false" ht="13.5" hidden="false" customHeight="false" outlineLevel="0" collapsed="false">
      <c r="A92" s="36" t="n">
        <v>18</v>
      </c>
      <c r="B92" s="36" t="n">
        <v>1</v>
      </c>
      <c r="C92" s="1" t="s">
        <v>22</v>
      </c>
      <c r="D92" s="19" t="s">
        <v>33</v>
      </c>
      <c r="E92" s="19" t="n">
        <v>7.35921690718961</v>
      </c>
    </row>
    <row r="93" customFormat="false" ht="13.5" hidden="false" customHeight="false" outlineLevel="0" collapsed="false">
      <c r="A93" s="36" t="n">
        <v>18</v>
      </c>
      <c r="B93" s="36" t="n">
        <v>2</v>
      </c>
      <c r="C93" s="1" t="s">
        <v>22</v>
      </c>
      <c r="D93" s="19" t="s">
        <v>33</v>
      </c>
      <c r="E93" s="19" t="n">
        <v>0</v>
      </c>
    </row>
    <row r="94" customFormat="false" ht="13.5" hidden="false" customHeight="false" outlineLevel="0" collapsed="false">
      <c r="A94" s="36" t="n">
        <v>19</v>
      </c>
      <c r="B94" s="36" t="n">
        <v>1</v>
      </c>
      <c r="C94" s="1" t="s">
        <v>23</v>
      </c>
      <c r="D94" s="19" t="s">
        <v>33</v>
      </c>
      <c r="E94" s="19" t="n">
        <v>9.16394753147276</v>
      </c>
    </row>
    <row r="95" customFormat="false" ht="13.5" hidden="false" customHeight="false" outlineLevel="0" collapsed="false">
      <c r="A95" s="36" t="n">
        <v>19</v>
      </c>
      <c r="B95" s="36" t="n">
        <v>2</v>
      </c>
      <c r="C95" s="1" t="s">
        <v>23</v>
      </c>
      <c r="D95" s="19" t="s">
        <v>33</v>
      </c>
      <c r="E95" s="19" t="n">
        <v>9.28664967714789</v>
      </c>
    </row>
    <row r="96" customFormat="false" ht="13.5" hidden="false" customHeight="false" outlineLevel="0" collapsed="false">
      <c r="A96" s="36" t="n">
        <v>20</v>
      </c>
      <c r="B96" s="36" t="n">
        <v>1</v>
      </c>
      <c r="C96" s="1" t="s">
        <v>22</v>
      </c>
      <c r="D96" s="19" t="s">
        <v>33</v>
      </c>
      <c r="E96" s="19" t="n">
        <v>10.0623457617241</v>
      </c>
    </row>
    <row r="97" customFormat="false" ht="13.5" hidden="false" customHeight="false" outlineLevel="0" collapsed="false">
      <c r="A97" s="36" t="n">
        <v>20</v>
      </c>
      <c r="B97" s="36" t="n">
        <v>2</v>
      </c>
      <c r="C97" s="1" t="s">
        <v>22</v>
      </c>
      <c r="D97" s="19" t="s">
        <v>33</v>
      </c>
      <c r="E97" s="19" t="n">
        <v>9.85234590218454</v>
      </c>
    </row>
    <row r="98" customFormat="false" ht="13.5" hidden="false" customHeight="false" outlineLevel="0" collapsed="false">
      <c r="A98" s="36" t="n">
        <v>21</v>
      </c>
      <c r="B98" s="36" t="n">
        <v>1</v>
      </c>
      <c r="C98" s="1" t="s">
        <v>22</v>
      </c>
      <c r="D98" s="19" t="s">
        <v>33</v>
      </c>
      <c r="E98" s="19" t="n">
        <v>9.50901486395503</v>
      </c>
    </row>
    <row r="99" customFormat="false" ht="13.5" hidden="false" customHeight="false" outlineLevel="0" collapsed="false">
      <c r="A99" s="36" t="n">
        <v>21</v>
      </c>
      <c r="B99" s="36" t="n">
        <v>2</v>
      </c>
      <c r="C99" s="1" t="s">
        <v>22</v>
      </c>
      <c r="D99" s="19" t="s">
        <v>33</v>
      </c>
      <c r="E99" s="19" t="n">
        <v>9.41477357603177</v>
      </c>
    </row>
    <row r="100" customFormat="false" ht="13.5" hidden="false" customHeight="false" outlineLevel="0" collapsed="false">
      <c r="A100" s="36" t="n">
        <v>22</v>
      </c>
      <c r="B100" s="36" t="n">
        <v>1</v>
      </c>
      <c r="C100" s="1" t="s">
        <v>22</v>
      </c>
      <c r="D100" s="19" t="s">
        <v>33</v>
      </c>
      <c r="E100" s="19" t="n">
        <v>11.9752225298966</v>
      </c>
    </row>
    <row r="101" customFormat="false" ht="13.5" hidden="false" customHeight="false" outlineLevel="0" collapsed="false">
      <c r="A101" s="36" t="n">
        <v>22</v>
      </c>
      <c r="B101" s="36" t="n">
        <v>2</v>
      </c>
      <c r="C101" s="1" t="s">
        <v>22</v>
      </c>
      <c r="D101" s="19" t="s">
        <v>33</v>
      </c>
      <c r="E101" s="19" t="n">
        <v>11.9772925444386</v>
      </c>
    </row>
    <row r="102" customFormat="false" ht="13.5" hidden="false" customHeight="false" outlineLevel="0" collapsed="false">
      <c r="A102" s="36" t="n">
        <v>23</v>
      </c>
      <c r="B102" s="36" t="n">
        <v>1</v>
      </c>
      <c r="C102" s="1" t="s">
        <v>22</v>
      </c>
      <c r="D102" s="19" t="s">
        <v>33</v>
      </c>
      <c r="E102" s="19" t="n">
        <v>8.8325997692731</v>
      </c>
    </row>
    <row r="103" customFormat="false" ht="13.5" hidden="false" customHeight="false" outlineLevel="0" collapsed="false">
      <c r="A103" s="36" t="n">
        <v>23</v>
      </c>
      <c r="B103" s="36" t="n">
        <v>2</v>
      </c>
      <c r="C103" s="1" t="s">
        <v>22</v>
      </c>
      <c r="D103" s="19" t="s">
        <v>33</v>
      </c>
      <c r="E103" s="19" t="n">
        <v>8.6490536996929</v>
      </c>
    </row>
    <row r="104" customFormat="false" ht="13.5" hidden="false" customHeight="false" outlineLevel="0" collapsed="false">
      <c r="A104" s="36" t="n">
        <v>24</v>
      </c>
      <c r="B104" s="36" t="n">
        <v>1</v>
      </c>
      <c r="C104" s="1" t="s">
        <v>23</v>
      </c>
      <c r="D104" s="19" t="s">
        <v>33</v>
      </c>
      <c r="E104" s="19" t="n">
        <v>8.82760973705396</v>
      </c>
    </row>
    <row r="105" customFormat="false" ht="13.5" hidden="false" customHeight="false" outlineLevel="0" collapsed="false">
      <c r="A105" s="36" t="n">
        <v>24</v>
      </c>
      <c r="B105" s="36" t="n">
        <v>2</v>
      </c>
      <c r="C105" s="1" t="s">
        <v>23</v>
      </c>
      <c r="D105" s="19" t="s">
        <v>33</v>
      </c>
      <c r="E105" s="19" t="n">
        <v>8.75507437114496</v>
      </c>
    </row>
    <row r="106" customFormat="false" ht="13.5" hidden="false" customHeight="false" outlineLevel="0" collapsed="false">
      <c r="A106" s="36" t="n">
        <v>25</v>
      </c>
      <c r="B106" s="36" t="n">
        <v>1</v>
      </c>
      <c r="C106" s="1" t="s">
        <v>23</v>
      </c>
      <c r="D106" s="19" t="s">
        <v>33</v>
      </c>
      <c r="E106" s="19" t="n">
        <v>17.8420327684865</v>
      </c>
    </row>
    <row r="107" customFormat="false" ht="13.5" hidden="false" customHeight="false" outlineLevel="0" collapsed="false">
      <c r="A107" s="36" t="n">
        <v>25</v>
      </c>
      <c r="B107" s="36" t="n">
        <v>2</v>
      </c>
      <c r="C107" s="1" t="s">
        <v>23</v>
      </c>
      <c r="D107" s="19" t="s">
        <v>33</v>
      </c>
      <c r="E107" s="19" t="n">
        <v>0</v>
      </c>
    </row>
    <row r="108" customFormat="false" ht="13.5" hidden="false" customHeight="false" outlineLevel="0" collapsed="false">
      <c r="A108" s="36" t="n">
        <v>26</v>
      </c>
      <c r="B108" s="36" t="n">
        <v>1</v>
      </c>
      <c r="C108" s="1" t="s">
        <v>22</v>
      </c>
      <c r="D108" s="19" t="s">
        <v>33</v>
      </c>
      <c r="E108" s="19" t="n">
        <v>12.5176398344494</v>
      </c>
    </row>
    <row r="109" customFormat="false" ht="13.5" hidden="false" customHeight="false" outlineLevel="0" collapsed="false">
      <c r="A109" s="36" t="n">
        <v>26</v>
      </c>
      <c r="B109" s="36" t="n">
        <v>2</v>
      </c>
      <c r="C109" s="1" t="s">
        <v>22</v>
      </c>
      <c r="D109" s="19" t="s">
        <v>33</v>
      </c>
      <c r="E109" s="19" t="n">
        <v>12.4037531533588</v>
      </c>
    </row>
    <row r="110" customFormat="false" ht="13.5" hidden="false" customHeight="false" outlineLevel="0" collapsed="false">
      <c r="A110" s="36" t="n">
        <v>27</v>
      </c>
      <c r="B110" s="36" t="n">
        <v>1</v>
      </c>
      <c r="C110" s="1" t="s">
        <v>23</v>
      </c>
      <c r="D110" s="19" t="s">
        <v>33</v>
      </c>
      <c r="E110" s="19" t="n">
        <v>7.97299099722137</v>
      </c>
    </row>
    <row r="111" customFormat="false" ht="13.5" hidden="false" customHeight="false" outlineLevel="0" collapsed="false">
      <c r="A111" s="36" t="n">
        <v>27</v>
      </c>
      <c r="B111" s="36" t="n">
        <v>2</v>
      </c>
      <c r="C111" s="1" t="s">
        <v>23</v>
      </c>
      <c r="D111" s="19" t="s">
        <v>33</v>
      </c>
      <c r="E111" s="19" t="n">
        <v>8.10901481261075</v>
      </c>
    </row>
    <row r="112" customFormat="false" ht="12.75" hidden="false" customHeight="false" outlineLevel="0" collapsed="false">
      <c r="A112" s="1" t="n">
        <v>28</v>
      </c>
      <c r="B112" s="1" t="n">
        <v>1</v>
      </c>
      <c r="C112" s="1" t="s">
        <v>23</v>
      </c>
      <c r="D112" s="19" t="s">
        <v>33</v>
      </c>
      <c r="E112" s="19" t="n">
        <v>15.4769378885177</v>
      </c>
    </row>
    <row r="113" customFormat="false" ht="12.75" hidden="false" customHeight="false" outlineLevel="0" collapsed="false">
      <c r="A113" s="1" t="n">
        <v>28</v>
      </c>
      <c r="B113" s="1" t="n">
        <v>2</v>
      </c>
      <c r="C113" s="1" t="s">
        <v>23</v>
      </c>
      <c r="D113" s="19" t="s">
        <v>33</v>
      </c>
      <c r="E113" s="19" t="n">
        <v>15.5638877365358</v>
      </c>
    </row>
    <row r="114" customFormat="false" ht="12.75" hidden="false" customHeight="false" outlineLevel="0" collapsed="false">
      <c r="A114" s="1" t="n">
        <v>29</v>
      </c>
      <c r="B114" s="1" t="n">
        <v>1</v>
      </c>
      <c r="C114" s="1" t="s">
        <v>23</v>
      </c>
      <c r="D114" s="19" t="s">
        <v>33</v>
      </c>
      <c r="E114" s="19" t="n">
        <v>9.71938729968505</v>
      </c>
    </row>
    <row r="115" customFormat="false" ht="12.75" hidden="false" customHeight="false" outlineLevel="0" collapsed="false">
      <c r="A115" s="1" t="n">
        <v>29</v>
      </c>
      <c r="B115" s="1" t="n">
        <v>2</v>
      </c>
      <c r="C115" s="1" t="s">
        <v>23</v>
      </c>
      <c r="D115" s="19" t="s">
        <v>33</v>
      </c>
      <c r="E115" s="19" t="n">
        <v>0</v>
      </c>
    </row>
    <row r="116" customFormat="false" ht="12.75" hidden="false" customHeight="false" outlineLevel="0" collapsed="false">
      <c r="A116" s="1" t="n">
        <v>30</v>
      </c>
      <c r="B116" s="1" t="n">
        <v>1</v>
      </c>
      <c r="C116" s="1" t="s">
        <v>22</v>
      </c>
      <c r="D116" s="19" t="s">
        <v>33</v>
      </c>
      <c r="E116" s="19" t="n">
        <v>0</v>
      </c>
    </row>
    <row r="117" customFormat="false" ht="12.75" hidden="false" customHeight="false" outlineLevel="0" collapsed="false">
      <c r="A117" s="1" t="n">
        <v>30</v>
      </c>
      <c r="B117" s="1" t="n">
        <v>2</v>
      </c>
      <c r="C117" s="1" t="s">
        <v>22</v>
      </c>
      <c r="D117" s="19" t="s">
        <v>33</v>
      </c>
      <c r="E117" s="19" t="n">
        <v>4.74433892704901</v>
      </c>
    </row>
    <row r="118" customFormat="false" ht="12.75" hidden="false" customHeight="false" outlineLevel="0" collapsed="false">
      <c r="A118" s="1" t="n">
        <v>31</v>
      </c>
      <c r="B118" s="1" t="n">
        <v>1</v>
      </c>
      <c r="C118" s="1" t="s">
        <v>22</v>
      </c>
      <c r="D118" s="19" t="s">
        <v>33</v>
      </c>
      <c r="E118" s="19" t="n">
        <v>13.470959031288</v>
      </c>
    </row>
    <row r="119" customFormat="false" ht="12.75" hidden="false" customHeight="false" outlineLevel="0" collapsed="false">
      <c r="A119" s="1" t="n">
        <v>31</v>
      </c>
      <c r="B119" s="1" t="n">
        <v>2</v>
      </c>
      <c r="C119" s="1" t="s">
        <v>22</v>
      </c>
      <c r="D119" s="19" t="s">
        <v>33</v>
      </c>
      <c r="E119" s="19" t="n">
        <v>13.4804322278766</v>
      </c>
    </row>
    <row r="120" customFormat="false" ht="12.75" hidden="false" customHeight="false" outlineLevel="0" collapsed="false">
      <c r="A120" s="1" t="n">
        <v>32</v>
      </c>
      <c r="B120" s="1" t="n">
        <v>1</v>
      </c>
      <c r="C120" s="1" t="s">
        <v>22</v>
      </c>
      <c r="D120" s="19" t="s">
        <v>33</v>
      </c>
      <c r="E120" s="19" t="n">
        <v>14.2162907563588</v>
      </c>
    </row>
    <row r="121" customFormat="false" ht="12.75" hidden="false" customHeight="false" outlineLevel="0" collapsed="false">
      <c r="A121" s="1" t="n">
        <v>32</v>
      </c>
      <c r="B121" s="1" t="n">
        <v>2</v>
      </c>
      <c r="C121" s="1" t="s">
        <v>22</v>
      </c>
      <c r="D121" s="19" t="s">
        <v>33</v>
      </c>
      <c r="E121" s="19" t="n">
        <v>13.8221644790151</v>
      </c>
    </row>
    <row r="122" customFormat="false" ht="12.75" hidden="false" customHeight="false" outlineLevel="0" collapsed="false">
      <c r="A122" s="1" t="n">
        <v>33</v>
      </c>
      <c r="B122" s="1" t="n">
        <v>1</v>
      </c>
      <c r="C122" s="1" t="s">
        <v>23</v>
      </c>
      <c r="D122" s="19" t="s">
        <v>33</v>
      </c>
      <c r="E122" s="19" t="n">
        <v>12.1862442528506</v>
      </c>
    </row>
    <row r="123" customFormat="false" ht="12.75" hidden="false" customHeight="false" outlineLevel="0" collapsed="false">
      <c r="A123" s="1" t="n">
        <v>33</v>
      </c>
      <c r="B123" s="1" t="n">
        <v>2</v>
      </c>
      <c r="C123" s="1" t="s">
        <v>23</v>
      </c>
      <c r="D123" s="19" t="s">
        <v>33</v>
      </c>
      <c r="E123" s="19" t="n">
        <v>12.5627238939716</v>
      </c>
    </row>
    <row r="124" customFormat="false" ht="12.75" hidden="false" customHeight="false" outlineLevel="0" collapsed="false">
      <c r="A124" s="1" t="n">
        <v>34</v>
      </c>
      <c r="B124" s="1" t="n">
        <v>1</v>
      </c>
      <c r="C124" s="1" t="s">
        <v>23</v>
      </c>
      <c r="D124" s="19" t="s">
        <v>33</v>
      </c>
      <c r="E124" s="19" t="n">
        <v>13.4429739789435</v>
      </c>
    </row>
    <row r="125" customFormat="false" ht="12.75" hidden="false" customHeight="false" outlineLevel="0" collapsed="false">
      <c r="A125" s="1" t="n">
        <v>34</v>
      </c>
      <c r="B125" s="1" t="n">
        <v>2</v>
      </c>
      <c r="C125" s="1" t="s">
        <v>23</v>
      </c>
      <c r="D125" s="19" t="s">
        <v>33</v>
      </c>
      <c r="E125" s="19" t="n">
        <v>13.4915385676541</v>
      </c>
    </row>
    <row r="126" customFormat="false" ht="12.75" hidden="false" customHeight="false" outlineLevel="0" collapsed="false">
      <c r="A126" s="1" t="n">
        <v>35</v>
      </c>
      <c r="B126" s="1" t="n">
        <v>1</v>
      </c>
      <c r="C126" s="1" t="s">
        <v>23</v>
      </c>
      <c r="D126" s="19" t="s">
        <v>33</v>
      </c>
      <c r="E126" s="19" t="n">
        <v>13.165331314544</v>
      </c>
    </row>
    <row r="127" customFormat="false" ht="12.75" hidden="false" customHeight="false" outlineLevel="0" collapsed="false">
      <c r="A127" s="1" t="n">
        <v>35</v>
      </c>
      <c r="B127" s="1" t="n">
        <v>2</v>
      </c>
      <c r="C127" s="1" t="s">
        <v>23</v>
      </c>
      <c r="D127" s="19" t="s">
        <v>33</v>
      </c>
      <c r="E127" s="19" t="n">
        <v>13.3151583123736</v>
      </c>
    </row>
    <row r="128" customFormat="false" ht="12.75" hidden="false" customHeight="false" outlineLevel="0" collapsed="false">
      <c r="A128" s="1" t="n">
        <v>36</v>
      </c>
      <c r="B128" s="1" t="n">
        <v>1</v>
      </c>
      <c r="C128" s="1" t="s">
        <v>23</v>
      </c>
      <c r="D128" s="19" t="s">
        <v>33</v>
      </c>
      <c r="E128" s="19" t="n">
        <v>17.9452730202266</v>
      </c>
    </row>
    <row r="129" customFormat="false" ht="12.75" hidden="false" customHeight="false" outlineLevel="0" collapsed="false">
      <c r="A129" s="1" t="n">
        <v>36</v>
      </c>
      <c r="B129" s="1" t="n">
        <v>2</v>
      </c>
      <c r="C129" s="1" t="s">
        <v>23</v>
      </c>
      <c r="D129" s="19" t="s">
        <v>33</v>
      </c>
      <c r="E129" s="19" t="n">
        <v>17.7518043978088</v>
      </c>
    </row>
    <row r="130" customFormat="false" ht="12.75" hidden="false" customHeight="false" outlineLevel="0" collapsed="false">
      <c r="A130" s="1" t="n">
        <v>37</v>
      </c>
      <c r="B130" s="1" t="n">
        <v>1</v>
      </c>
      <c r="C130" s="1" t="s">
        <v>23</v>
      </c>
      <c r="D130" s="19" t="s">
        <v>33</v>
      </c>
      <c r="E130" s="19" t="n">
        <v>12.6341227248991</v>
      </c>
    </row>
    <row r="131" customFormat="false" ht="12.75" hidden="false" customHeight="false" outlineLevel="0" collapsed="false">
      <c r="A131" s="1" t="n">
        <v>37</v>
      </c>
      <c r="B131" s="1" t="n">
        <v>2</v>
      </c>
      <c r="C131" s="1" t="s">
        <v>23</v>
      </c>
      <c r="D131" s="19" t="s">
        <v>33</v>
      </c>
      <c r="E131" s="19" t="n">
        <v>12.6740860263924</v>
      </c>
    </row>
    <row r="132" customFormat="false" ht="12.75" hidden="false" customHeight="false" outlineLevel="0" collapsed="false">
      <c r="A132" s="1" t="n">
        <v>38</v>
      </c>
      <c r="B132" s="1" t="n">
        <v>1</v>
      </c>
      <c r="C132" s="1" t="s">
        <v>22</v>
      </c>
      <c r="D132" s="19" t="s">
        <v>33</v>
      </c>
      <c r="E132" s="19" t="n">
        <v>15.6715011563717</v>
      </c>
    </row>
    <row r="133" customFormat="false" ht="12.75" hidden="false" customHeight="false" outlineLevel="0" collapsed="false">
      <c r="A133" s="1" t="n">
        <v>38</v>
      </c>
      <c r="B133" s="1" t="n">
        <v>2</v>
      </c>
      <c r="C133" s="1" t="s">
        <v>22</v>
      </c>
      <c r="D133" s="19" t="s">
        <v>33</v>
      </c>
      <c r="E133" s="19" t="n">
        <v>15.3532978392913</v>
      </c>
    </row>
    <row r="134" customFormat="false" ht="12.75" hidden="false" customHeight="false" outlineLevel="0" collapsed="false">
      <c r="A134" s="1" t="n">
        <v>39</v>
      </c>
      <c r="B134" s="1" t="n">
        <v>1</v>
      </c>
      <c r="C134" s="1" t="s">
        <v>22</v>
      </c>
      <c r="D134" s="19" t="s">
        <v>33</v>
      </c>
      <c r="E134" s="19" t="n">
        <v>9.22037933925622</v>
      </c>
    </row>
    <row r="135" customFormat="false" ht="12.75" hidden="false" customHeight="false" outlineLevel="0" collapsed="false">
      <c r="A135" s="1" t="n">
        <v>39</v>
      </c>
      <c r="B135" s="1" t="n">
        <v>2</v>
      </c>
      <c r="C135" s="1" t="s">
        <v>22</v>
      </c>
      <c r="D135" s="19" t="s">
        <v>33</v>
      </c>
      <c r="E135" s="19" t="n">
        <v>9.2092553230165</v>
      </c>
    </row>
    <row r="136" customFormat="false" ht="12.75" hidden="false" customHeight="false" outlineLevel="0" collapsed="false">
      <c r="A136" s="1" t="n">
        <v>40</v>
      </c>
      <c r="B136" s="1" t="n">
        <v>1</v>
      </c>
      <c r="C136" s="1" t="s">
        <v>23</v>
      </c>
      <c r="D136" s="19" t="s">
        <v>33</v>
      </c>
      <c r="E136" s="19" t="n">
        <v>10.5840613997223</v>
      </c>
    </row>
    <row r="137" customFormat="false" ht="12.75" hidden="false" customHeight="false" outlineLevel="0" collapsed="false">
      <c r="A137" s="1" t="n">
        <v>40</v>
      </c>
      <c r="B137" s="1" t="n">
        <v>2</v>
      </c>
      <c r="C137" s="1" t="s">
        <v>23</v>
      </c>
      <c r="D137" s="19" t="s">
        <v>33</v>
      </c>
      <c r="E137" s="19" t="n">
        <v>10.6390417403431</v>
      </c>
    </row>
    <row r="138" customFormat="false" ht="13.5" hidden="false" customHeight="false" outlineLevel="0" collapsed="false">
      <c r="A138" s="36" t="n">
        <v>1</v>
      </c>
      <c r="B138" s="36" t="n">
        <v>1</v>
      </c>
      <c r="C138" s="9" t="s">
        <v>22</v>
      </c>
      <c r="D138" s="19" t="s">
        <v>39</v>
      </c>
      <c r="E138" s="19" t="n">
        <v>0</v>
      </c>
    </row>
    <row r="139" customFormat="false" ht="13.5" hidden="false" customHeight="false" outlineLevel="0" collapsed="false">
      <c r="A139" s="36" t="n">
        <v>1</v>
      </c>
      <c r="B139" s="36" t="n">
        <v>2</v>
      </c>
      <c r="C139" s="9" t="s">
        <v>22</v>
      </c>
      <c r="D139" s="19" t="s">
        <v>39</v>
      </c>
      <c r="E139" s="19" t="n">
        <v>0</v>
      </c>
    </row>
    <row r="140" customFormat="false" ht="13.5" hidden="false" customHeight="false" outlineLevel="0" collapsed="false">
      <c r="A140" s="36" t="n">
        <v>7</v>
      </c>
      <c r="B140" s="36" t="n">
        <v>1</v>
      </c>
      <c r="C140" s="9" t="s">
        <v>22</v>
      </c>
      <c r="D140" s="19" t="s">
        <v>39</v>
      </c>
      <c r="E140" s="19" t="n">
        <v>3.84396553723856</v>
      </c>
    </row>
    <row r="141" customFormat="false" ht="13.5" hidden="false" customHeight="false" outlineLevel="0" collapsed="false">
      <c r="A141" s="36" t="n">
        <v>7</v>
      </c>
      <c r="B141" s="36" t="n">
        <v>2</v>
      </c>
      <c r="C141" s="9" t="s">
        <v>22</v>
      </c>
      <c r="D141" s="19" t="s">
        <v>39</v>
      </c>
      <c r="E141" s="19" t="n">
        <v>3.87098643729546</v>
      </c>
    </row>
    <row r="142" customFormat="false" ht="13.5" hidden="false" customHeight="false" outlineLevel="0" collapsed="false">
      <c r="A142" s="36" t="n">
        <v>8</v>
      </c>
      <c r="B142" s="36" t="n">
        <v>1</v>
      </c>
      <c r="C142" s="9" t="s">
        <v>22</v>
      </c>
      <c r="D142" s="19" t="s">
        <v>39</v>
      </c>
      <c r="E142" s="19" t="n">
        <v>3.56827675328847</v>
      </c>
    </row>
    <row r="143" customFormat="false" ht="13.5" hidden="false" customHeight="false" outlineLevel="0" collapsed="false">
      <c r="A143" s="36" t="n">
        <v>8</v>
      </c>
      <c r="B143" s="36" t="n">
        <v>2</v>
      </c>
      <c r="C143" s="9" t="s">
        <v>22</v>
      </c>
      <c r="D143" s="19" t="s">
        <v>39</v>
      </c>
      <c r="E143" s="19" t="n">
        <v>4.30458736719272</v>
      </c>
    </row>
    <row r="144" customFormat="false" ht="13.5" hidden="false" customHeight="false" outlineLevel="0" collapsed="false">
      <c r="A144" s="36" t="n">
        <v>9</v>
      </c>
      <c r="B144" s="36" t="n">
        <v>1</v>
      </c>
      <c r="C144" s="9" t="s">
        <v>23</v>
      </c>
      <c r="D144" s="19" t="s">
        <v>39</v>
      </c>
      <c r="E144" s="19" t="n">
        <v>4.3851447932782</v>
      </c>
    </row>
    <row r="145" customFormat="false" ht="13.5" hidden="false" customHeight="false" outlineLevel="0" collapsed="false">
      <c r="A145" s="36" t="n">
        <v>9</v>
      </c>
      <c r="B145" s="36" t="n">
        <v>2</v>
      </c>
      <c r="C145" s="9" t="s">
        <v>23</v>
      </c>
      <c r="D145" s="19" t="s">
        <v>39</v>
      </c>
      <c r="E145" s="19" t="n">
        <v>4.31092438669078</v>
      </c>
    </row>
    <row r="146" customFormat="false" ht="13.5" hidden="false" customHeight="false" outlineLevel="0" collapsed="false">
      <c r="A146" s="36" t="n">
        <v>10</v>
      </c>
      <c r="B146" s="36" t="n">
        <v>1</v>
      </c>
      <c r="C146" s="9" t="s">
        <v>22</v>
      </c>
      <c r="D146" s="19" t="s">
        <v>39</v>
      </c>
      <c r="E146" s="19" t="n">
        <v>4.62557256057601</v>
      </c>
    </row>
    <row r="147" customFormat="false" ht="13.5" hidden="false" customHeight="false" outlineLevel="0" collapsed="false">
      <c r="A147" s="36" t="n">
        <v>10</v>
      </c>
      <c r="B147" s="36" t="n">
        <v>2</v>
      </c>
      <c r="C147" s="9" t="s">
        <v>22</v>
      </c>
      <c r="D147" s="19" t="s">
        <v>39</v>
      </c>
      <c r="E147" s="19" t="n">
        <v>5.39338798293429</v>
      </c>
    </row>
    <row r="148" customFormat="false" ht="13.5" hidden="false" customHeight="false" outlineLevel="0" collapsed="false">
      <c r="A148" s="36" t="n">
        <v>12</v>
      </c>
      <c r="B148" s="36" t="n">
        <v>1</v>
      </c>
      <c r="C148" s="9" t="s">
        <v>22</v>
      </c>
      <c r="D148" s="19" t="s">
        <v>39</v>
      </c>
      <c r="E148" s="19" t="n">
        <v>4.20706455565522</v>
      </c>
    </row>
    <row r="149" customFormat="false" ht="13.5" hidden="false" customHeight="false" outlineLevel="0" collapsed="false">
      <c r="A149" s="36" t="n">
        <v>12</v>
      </c>
      <c r="B149" s="36" t="n">
        <v>2</v>
      </c>
      <c r="C149" s="9" t="s">
        <v>22</v>
      </c>
      <c r="D149" s="19" t="s">
        <v>39</v>
      </c>
      <c r="E149" s="19" t="n">
        <v>4.28115368756613</v>
      </c>
    </row>
    <row r="150" customFormat="false" ht="13.5" hidden="false" customHeight="false" outlineLevel="0" collapsed="false">
      <c r="A150" s="36" t="n">
        <v>13</v>
      </c>
      <c r="B150" s="36" t="n">
        <v>1</v>
      </c>
      <c r="C150" s="9" t="s">
        <v>22</v>
      </c>
      <c r="D150" s="19" t="s">
        <v>39</v>
      </c>
      <c r="E150" s="19" t="n">
        <v>4.63856657040342</v>
      </c>
    </row>
    <row r="151" customFormat="false" ht="13.5" hidden="false" customHeight="false" outlineLevel="0" collapsed="false">
      <c r="A151" s="36" t="n">
        <v>13</v>
      </c>
      <c r="B151" s="36" t="n">
        <v>2</v>
      </c>
      <c r="C151" s="9" t="s">
        <v>22</v>
      </c>
      <c r="D151" s="19" t="s">
        <v>39</v>
      </c>
      <c r="E151" s="19" t="n">
        <v>0</v>
      </c>
    </row>
    <row r="152" customFormat="false" ht="13.5" hidden="false" customHeight="false" outlineLevel="0" collapsed="false">
      <c r="A152" s="36" t="n">
        <v>14</v>
      </c>
      <c r="B152" s="36" t="n">
        <v>1</v>
      </c>
      <c r="C152" s="9" t="s">
        <v>22</v>
      </c>
      <c r="D152" s="19" t="s">
        <v>39</v>
      </c>
      <c r="E152" s="19" t="n">
        <v>3.81999995411633</v>
      </c>
    </row>
    <row r="153" customFormat="false" ht="13.5" hidden="false" customHeight="false" outlineLevel="0" collapsed="false">
      <c r="A153" s="36" t="n">
        <v>14</v>
      </c>
      <c r="B153" s="36" t="n">
        <v>2</v>
      </c>
      <c r="C153" s="9" t="s">
        <v>22</v>
      </c>
      <c r="D153" s="19" t="s">
        <v>39</v>
      </c>
      <c r="E153" s="19" t="n">
        <v>3.78340366887259</v>
      </c>
    </row>
    <row r="154" customFormat="false" ht="13.5" hidden="false" customHeight="false" outlineLevel="0" collapsed="false">
      <c r="A154" s="36" t="n">
        <v>15</v>
      </c>
      <c r="B154" s="36" t="n">
        <v>1</v>
      </c>
      <c r="C154" s="1" t="s">
        <v>23</v>
      </c>
      <c r="D154" s="19" t="s">
        <v>39</v>
      </c>
      <c r="E154" s="19" t="n">
        <v>4.99980183015793</v>
      </c>
    </row>
    <row r="155" customFormat="false" ht="13.5" hidden="false" customHeight="false" outlineLevel="0" collapsed="false">
      <c r="A155" s="36" t="n">
        <v>15</v>
      </c>
      <c r="B155" s="36" t="n">
        <v>2</v>
      </c>
      <c r="C155" s="1" t="s">
        <v>23</v>
      </c>
      <c r="D155" s="19" t="s">
        <v>39</v>
      </c>
      <c r="E155" s="19" t="n">
        <v>4.94288488911316</v>
      </c>
    </row>
    <row r="156" customFormat="false" ht="13.5" hidden="false" customHeight="false" outlineLevel="0" collapsed="false">
      <c r="A156" s="36" t="n">
        <v>16</v>
      </c>
      <c r="B156" s="36" t="n">
        <v>1</v>
      </c>
      <c r="C156" s="1" t="s">
        <v>23</v>
      </c>
      <c r="D156" s="19" t="s">
        <v>39</v>
      </c>
      <c r="E156" s="19" t="n">
        <v>3.60046185954469</v>
      </c>
    </row>
    <row r="157" customFormat="false" ht="13.5" hidden="false" customHeight="false" outlineLevel="0" collapsed="false">
      <c r="A157" s="36" t="n">
        <v>16</v>
      </c>
      <c r="B157" s="36" t="n">
        <v>2</v>
      </c>
      <c r="C157" s="1" t="s">
        <v>23</v>
      </c>
      <c r="D157" s="19" t="s">
        <v>39</v>
      </c>
      <c r="E157" s="19" t="n">
        <v>3.61213056629007</v>
      </c>
    </row>
    <row r="158" customFormat="false" ht="13.5" hidden="false" customHeight="false" outlineLevel="0" collapsed="false">
      <c r="A158" s="36" t="n">
        <v>17</v>
      </c>
      <c r="B158" s="36" t="n">
        <v>1</v>
      </c>
      <c r="C158" s="1" t="s">
        <v>22</v>
      </c>
      <c r="D158" s="19" t="s">
        <v>39</v>
      </c>
      <c r="E158" s="19" t="n">
        <v>3.69714915152797</v>
      </c>
    </row>
    <row r="159" customFormat="false" ht="13.5" hidden="false" customHeight="false" outlineLevel="0" collapsed="false">
      <c r="A159" s="36" t="n">
        <v>17</v>
      </c>
      <c r="B159" s="36" t="n">
        <v>2</v>
      </c>
      <c r="C159" s="1" t="s">
        <v>22</v>
      </c>
      <c r="D159" s="19" t="s">
        <v>39</v>
      </c>
      <c r="E159" s="19" t="n">
        <v>3.71897918863126</v>
      </c>
    </row>
    <row r="160" customFormat="false" ht="13.5" hidden="false" customHeight="false" outlineLevel="0" collapsed="false">
      <c r="A160" s="36" t="n">
        <v>18</v>
      </c>
      <c r="B160" s="36" t="n">
        <v>1</v>
      </c>
      <c r="C160" s="1" t="s">
        <v>22</v>
      </c>
      <c r="D160" s="19" t="s">
        <v>39</v>
      </c>
      <c r="E160" s="19" t="n">
        <v>3.99527459920197</v>
      </c>
    </row>
    <row r="161" customFormat="false" ht="13.5" hidden="false" customHeight="false" outlineLevel="0" collapsed="false">
      <c r="A161" s="36" t="n">
        <v>18</v>
      </c>
      <c r="B161" s="36" t="n">
        <v>2</v>
      </c>
      <c r="C161" s="1" t="s">
        <v>22</v>
      </c>
      <c r="D161" s="19" t="s">
        <v>39</v>
      </c>
      <c r="E161" s="19" t="n">
        <v>1.09724047306176</v>
      </c>
    </row>
    <row r="162" customFormat="false" ht="13.5" hidden="false" customHeight="false" outlineLevel="0" collapsed="false">
      <c r="A162" s="36" t="n">
        <v>19</v>
      </c>
      <c r="B162" s="36" t="n">
        <v>1</v>
      </c>
      <c r="C162" s="1" t="s">
        <v>23</v>
      </c>
      <c r="D162" s="19" t="s">
        <v>39</v>
      </c>
      <c r="E162" s="19" t="n">
        <v>3.84973078755698</v>
      </c>
    </row>
    <row r="163" customFormat="false" ht="13.5" hidden="false" customHeight="false" outlineLevel="0" collapsed="false">
      <c r="A163" s="36" t="n">
        <v>19</v>
      </c>
      <c r="B163" s="36" t="n">
        <v>2</v>
      </c>
      <c r="C163" s="1" t="s">
        <v>23</v>
      </c>
      <c r="D163" s="19" t="s">
        <v>39</v>
      </c>
      <c r="E163" s="19" t="n">
        <v>3.83692251878097</v>
      </c>
    </row>
    <row r="164" customFormat="false" ht="13.5" hidden="false" customHeight="false" outlineLevel="0" collapsed="false">
      <c r="A164" s="36" t="n">
        <v>20</v>
      </c>
      <c r="B164" s="36" t="n">
        <v>1</v>
      </c>
      <c r="C164" s="1" t="s">
        <v>22</v>
      </c>
      <c r="D164" s="19" t="s">
        <v>39</v>
      </c>
      <c r="E164" s="19" t="n">
        <v>3.39151742584718</v>
      </c>
    </row>
    <row r="165" customFormat="false" ht="13.5" hidden="false" customHeight="false" outlineLevel="0" collapsed="false">
      <c r="A165" s="36" t="n">
        <v>20</v>
      </c>
      <c r="B165" s="36" t="n">
        <v>2</v>
      </c>
      <c r="C165" s="1" t="s">
        <v>22</v>
      </c>
      <c r="D165" s="19" t="s">
        <v>39</v>
      </c>
      <c r="E165" s="19" t="n">
        <v>3.33385943565596</v>
      </c>
    </row>
    <row r="166" customFormat="false" ht="13.5" hidden="false" customHeight="false" outlineLevel="0" collapsed="false">
      <c r="A166" s="36" t="n">
        <v>21</v>
      </c>
      <c r="B166" s="36" t="n">
        <v>1</v>
      </c>
      <c r="C166" s="1" t="s">
        <v>22</v>
      </c>
      <c r="D166" s="19" t="s">
        <v>39</v>
      </c>
      <c r="E166" s="19" t="n">
        <v>3.43332979314439</v>
      </c>
    </row>
    <row r="167" customFormat="false" ht="13.5" hidden="false" customHeight="false" outlineLevel="0" collapsed="false">
      <c r="A167" s="36" t="n">
        <v>21</v>
      </c>
      <c r="B167" s="36" t="n">
        <v>2</v>
      </c>
      <c r="C167" s="1" t="s">
        <v>22</v>
      </c>
      <c r="D167" s="19" t="s">
        <v>39</v>
      </c>
      <c r="E167" s="19" t="n">
        <v>3.48402491271353</v>
      </c>
    </row>
    <row r="168" customFormat="false" ht="13.5" hidden="false" customHeight="false" outlineLevel="0" collapsed="false">
      <c r="A168" s="36" t="n">
        <v>22</v>
      </c>
      <c r="B168" s="36" t="n">
        <v>1</v>
      </c>
      <c r="C168" s="1" t="s">
        <v>22</v>
      </c>
      <c r="D168" s="19" t="s">
        <v>39</v>
      </c>
      <c r="E168" s="19" t="n">
        <v>3.66394989917006</v>
      </c>
    </row>
    <row r="169" customFormat="false" ht="13.5" hidden="false" customHeight="false" outlineLevel="0" collapsed="false">
      <c r="A169" s="36" t="n">
        <v>22</v>
      </c>
      <c r="B169" s="36" t="n">
        <v>2</v>
      </c>
      <c r="C169" s="1" t="s">
        <v>22</v>
      </c>
      <c r="D169" s="19" t="s">
        <v>39</v>
      </c>
      <c r="E169" s="19" t="n">
        <v>3.64840943994213</v>
      </c>
    </row>
    <row r="170" customFormat="false" ht="13.5" hidden="false" customHeight="false" outlineLevel="0" collapsed="false">
      <c r="A170" s="36" t="n">
        <v>23</v>
      </c>
      <c r="B170" s="36" t="n">
        <v>1</v>
      </c>
      <c r="C170" s="1" t="s">
        <v>22</v>
      </c>
      <c r="D170" s="19" t="s">
        <v>39</v>
      </c>
      <c r="E170" s="19" t="n">
        <v>3.30825233700314</v>
      </c>
    </row>
    <row r="171" customFormat="false" ht="13.5" hidden="false" customHeight="false" outlineLevel="0" collapsed="false">
      <c r="A171" s="36" t="n">
        <v>23</v>
      </c>
      <c r="B171" s="36" t="n">
        <v>2</v>
      </c>
      <c r="C171" s="1" t="s">
        <v>22</v>
      </c>
      <c r="D171" s="19" t="s">
        <v>39</v>
      </c>
      <c r="E171" s="19" t="n">
        <v>3.40299588284541</v>
      </c>
    </row>
    <row r="172" customFormat="false" ht="13.5" hidden="false" customHeight="false" outlineLevel="0" collapsed="false">
      <c r="A172" s="36" t="n">
        <v>24</v>
      </c>
      <c r="B172" s="36" t="n">
        <v>1</v>
      </c>
      <c r="C172" s="1" t="s">
        <v>23</v>
      </c>
      <c r="D172" s="19" t="s">
        <v>39</v>
      </c>
      <c r="E172" s="19" t="n">
        <v>3.8487793547684</v>
      </c>
    </row>
    <row r="173" customFormat="false" ht="13.5" hidden="false" customHeight="false" outlineLevel="0" collapsed="false">
      <c r="A173" s="36" t="n">
        <v>24</v>
      </c>
      <c r="B173" s="36" t="n">
        <v>2</v>
      </c>
      <c r="C173" s="1" t="s">
        <v>23</v>
      </c>
      <c r="D173" s="19" t="s">
        <v>39</v>
      </c>
      <c r="E173" s="19" t="n">
        <v>3.52840191917205</v>
      </c>
    </row>
    <row r="174" customFormat="false" ht="13.5" hidden="false" customHeight="false" outlineLevel="0" collapsed="false">
      <c r="A174" s="36" t="n">
        <v>25</v>
      </c>
      <c r="B174" s="36" t="n">
        <v>1</v>
      </c>
      <c r="C174" s="1" t="s">
        <v>23</v>
      </c>
      <c r="D174" s="19" t="s">
        <v>39</v>
      </c>
      <c r="E174" s="19" t="n">
        <v>4.52846803254764</v>
      </c>
    </row>
    <row r="175" customFormat="false" ht="13.5" hidden="false" customHeight="false" outlineLevel="0" collapsed="false">
      <c r="A175" s="36" t="n">
        <v>25</v>
      </c>
      <c r="B175" s="36" t="n">
        <v>2</v>
      </c>
      <c r="C175" s="1" t="s">
        <v>23</v>
      </c>
      <c r="D175" s="19" t="s">
        <v>39</v>
      </c>
      <c r="E175" s="19" t="n">
        <v>1.09724047306176</v>
      </c>
    </row>
    <row r="176" customFormat="false" ht="13.5" hidden="false" customHeight="false" outlineLevel="0" collapsed="false">
      <c r="A176" s="36" t="n">
        <v>26</v>
      </c>
      <c r="B176" s="36" t="n">
        <v>1</v>
      </c>
      <c r="C176" s="1" t="s">
        <v>22</v>
      </c>
      <c r="D176" s="19" t="s">
        <v>39</v>
      </c>
      <c r="E176" s="19" t="n">
        <v>4.30142417337238</v>
      </c>
    </row>
    <row r="177" customFormat="false" ht="13.5" hidden="false" customHeight="false" outlineLevel="0" collapsed="false">
      <c r="A177" s="36" t="n">
        <v>26</v>
      </c>
      <c r="B177" s="36" t="n">
        <v>2</v>
      </c>
      <c r="C177" s="1" t="s">
        <v>22</v>
      </c>
      <c r="D177" s="19" t="s">
        <v>39</v>
      </c>
      <c r="E177" s="19" t="n">
        <v>4.26317045446822</v>
      </c>
    </row>
    <row r="178" customFormat="false" ht="13.5" hidden="false" customHeight="false" outlineLevel="0" collapsed="false">
      <c r="A178" s="36" t="n">
        <v>27</v>
      </c>
      <c r="B178" s="36" t="n">
        <v>1</v>
      </c>
      <c r="C178" s="1" t="s">
        <v>23</v>
      </c>
      <c r="D178" s="19" t="s">
        <v>39</v>
      </c>
      <c r="E178" s="19" t="n">
        <v>0</v>
      </c>
    </row>
    <row r="179" customFormat="false" ht="13.5" hidden="false" customHeight="false" outlineLevel="0" collapsed="false">
      <c r="A179" s="36" t="n">
        <v>27</v>
      </c>
      <c r="B179" s="36" t="n">
        <v>2</v>
      </c>
      <c r="C179" s="1" t="s">
        <v>23</v>
      </c>
      <c r="D179" s="19" t="s">
        <v>39</v>
      </c>
      <c r="E179" s="19" t="n">
        <v>0</v>
      </c>
    </row>
    <row r="180" customFormat="false" ht="12.75" hidden="false" customHeight="false" outlineLevel="0" collapsed="false">
      <c r="A180" s="1" t="n">
        <v>28</v>
      </c>
      <c r="B180" s="1" t="n">
        <v>1</v>
      </c>
      <c r="C180" s="1" t="s">
        <v>23</v>
      </c>
      <c r="D180" s="19" t="s">
        <v>39</v>
      </c>
      <c r="E180" s="19" t="n">
        <v>3.85501602777328</v>
      </c>
    </row>
    <row r="181" customFormat="false" ht="12.75" hidden="false" customHeight="false" outlineLevel="0" collapsed="false">
      <c r="A181" s="1" t="n">
        <v>28</v>
      </c>
      <c r="B181" s="1" t="n">
        <v>2</v>
      </c>
      <c r="C181" s="1" t="s">
        <v>23</v>
      </c>
      <c r="D181" s="19" t="s">
        <v>39</v>
      </c>
      <c r="E181" s="19" t="n">
        <v>3.83604621161651</v>
      </c>
    </row>
    <row r="182" customFormat="false" ht="12.75" hidden="false" customHeight="false" outlineLevel="0" collapsed="false">
      <c r="A182" s="1" t="n">
        <v>29</v>
      </c>
      <c r="B182" s="1" t="n">
        <v>1</v>
      </c>
      <c r="C182" s="1" t="s">
        <v>23</v>
      </c>
      <c r="D182" s="19" t="s">
        <v>39</v>
      </c>
      <c r="E182" s="19" t="n">
        <v>3.91319743193365</v>
      </c>
    </row>
    <row r="183" customFormat="false" ht="12.75" hidden="false" customHeight="false" outlineLevel="0" collapsed="false">
      <c r="A183" s="1" t="n">
        <v>29</v>
      </c>
      <c r="B183" s="1" t="n">
        <v>2</v>
      </c>
      <c r="C183" s="1" t="s">
        <v>23</v>
      </c>
      <c r="D183" s="19" t="s">
        <v>39</v>
      </c>
      <c r="E183" s="19" t="n">
        <v>0</v>
      </c>
    </row>
    <row r="184" customFormat="false" ht="12.75" hidden="false" customHeight="false" outlineLevel="0" collapsed="false">
      <c r="A184" s="1" t="n">
        <v>30</v>
      </c>
      <c r="B184" s="1" t="n">
        <v>1</v>
      </c>
      <c r="C184" s="1" t="s">
        <v>22</v>
      </c>
      <c r="D184" s="19" t="s">
        <v>39</v>
      </c>
      <c r="E184" s="19" t="n">
        <v>0</v>
      </c>
    </row>
    <row r="185" customFormat="false" ht="12.75" hidden="false" customHeight="false" outlineLevel="0" collapsed="false">
      <c r="A185" s="1" t="n">
        <v>30</v>
      </c>
      <c r="B185" s="1" t="n">
        <v>2</v>
      </c>
      <c r="C185" s="1" t="s">
        <v>22</v>
      </c>
      <c r="D185" s="19" t="s">
        <v>39</v>
      </c>
      <c r="E185" s="19" t="n">
        <v>0</v>
      </c>
    </row>
    <row r="186" customFormat="false" ht="12.75" hidden="false" customHeight="false" outlineLevel="0" collapsed="false">
      <c r="A186" s="1" t="n">
        <v>31</v>
      </c>
      <c r="B186" s="1" t="n">
        <v>1</v>
      </c>
      <c r="C186" s="1" t="s">
        <v>22</v>
      </c>
      <c r="D186" s="19" t="s">
        <v>39</v>
      </c>
      <c r="E186" s="19" t="n">
        <v>3.86950440351543</v>
      </c>
    </row>
    <row r="187" customFormat="false" ht="12.75" hidden="false" customHeight="false" outlineLevel="0" collapsed="false">
      <c r="A187" s="1" t="n">
        <v>31</v>
      </c>
      <c r="B187" s="1" t="n">
        <v>2</v>
      </c>
      <c r="C187" s="1" t="s">
        <v>22</v>
      </c>
      <c r="D187" s="19" t="s">
        <v>39</v>
      </c>
      <c r="E187" s="19" t="n">
        <v>3.85731637667401</v>
      </c>
    </row>
    <row r="188" customFormat="false" ht="12.75" hidden="false" customHeight="false" outlineLevel="0" collapsed="false">
      <c r="A188" s="1" t="n">
        <v>32</v>
      </c>
      <c r="B188" s="1" t="n">
        <v>1</v>
      </c>
      <c r="C188" s="1" t="s">
        <v>22</v>
      </c>
      <c r="D188" s="19" t="s">
        <v>39</v>
      </c>
      <c r="E188" s="19" t="n">
        <v>3.91368901129943</v>
      </c>
    </row>
    <row r="189" customFormat="false" ht="12.75" hidden="false" customHeight="false" outlineLevel="0" collapsed="false">
      <c r="A189" s="1" t="n">
        <v>32</v>
      </c>
      <c r="B189" s="1" t="n">
        <v>2</v>
      </c>
      <c r="C189" s="1" t="s">
        <v>22</v>
      </c>
      <c r="D189" s="19" t="s">
        <v>39</v>
      </c>
      <c r="E189" s="19" t="n">
        <v>3.97312540819514</v>
      </c>
    </row>
    <row r="190" customFormat="false" ht="12.75" hidden="false" customHeight="false" outlineLevel="0" collapsed="false">
      <c r="A190" s="1" t="n">
        <v>33</v>
      </c>
      <c r="B190" s="1" t="n">
        <v>1</v>
      </c>
      <c r="C190" s="1" t="s">
        <v>23</v>
      </c>
      <c r="D190" s="19" t="s">
        <v>39</v>
      </c>
      <c r="E190" s="19" t="n">
        <v>3.7478174406561</v>
      </c>
    </row>
    <row r="191" customFormat="false" ht="12.75" hidden="false" customHeight="false" outlineLevel="0" collapsed="false">
      <c r="A191" s="1" t="n">
        <v>33</v>
      </c>
      <c r="B191" s="1" t="n">
        <v>2</v>
      </c>
      <c r="C191" s="1" t="s">
        <v>23</v>
      </c>
      <c r="D191" s="19" t="s">
        <v>39</v>
      </c>
      <c r="E191" s="19" t="n">
        <v>3.75148832155003</v>
      </c>
    </row>
    <row r="192" customFormat="false" ht="12.75" hidden="false" customHeight="false" outlineLevel="0" collapsed="false">
      <c r="A192" s="1" t="n">
        <v>34</v>
      </c>
      <c r="B192" s="1" t="n">
        <v>1</v>
      </c>
      <c r="C192" s="1" t="s">
        <v>23</v>
      </c>
      <c r="D192" s="19" t="s">
        <v>39</v>
      </c>
      <c r="E192" s="19" t="n">
        <v>3.37349363820433</v>
      </c>
    </row>
    <row r="193" customFormat="false" ht="12.75" hidden="false" customHeight="false" outlineLevel="0" collapsed="false">
      <c r="A193" s="1" t="n">
        <v>34</v>
      </c>
      <c r="B193" s="1" t="n">
        <v>2</v>
      </c>
      <c r="C193" s="1" t="s">
        <v>23</v>
      </c>
      <c r="D193" s="19" t="s">
        <v>39</v>
      </c>
      <c r="E193" s="19" t="n">
        <v>3.40497776320952</v>
      </c>
    </row>
    <row r="194" customFormat="false" ht="12.75" hidden="false" customHeight="false" outlineLevel="0" collapsed="false">
      <c r="A194" s="1" t="n">
        <v>35</v>
      </c>
      <c r="B194" s="1" t="n">
        <v>1</v>
      </c>
      <c r="C194" s="1" t="s">
        <v>23</v>
      </c>
      <c r="D194" s="19" t="s">
        <v>39</v>
      </c>
      <c r="E194" s="19" t="n">
        <v>3.85459555115715</v>
      </c>
    </row>
    <row r="195" customFormat="false" ht="12.75" hidden="false" customHeight="false" outlineLevel="0" collapsed="false">
      <c r="A195" s="1" t="n">
        <v>35</v>
      </c>
      <c r="B195" s="1" t="n">
        <v>2</v>
      </c>
      <c r="C195" s="1" t="s">
        <v>23</v>
      </c>
      <c r="D195" s="19" t="s">
        <v>39</v>
      </c>
      <c r="E195" s="19" t="n">
        <v>3.88177019724483</v>
      </c>
    </row>
    <row r="196" customFormat="false" ht="12.75" hidden="false" customHeight="false" outlineLevel="0" collapsed="false">
      <c r="A196" s="1" t="n">
        <v>36</v>
      </c>
      <c r="B196" s="1" t="n">
        <v>1</v>
      </c>
      <c r="C196" s="1" t="s">
        <v>23</v>
      </c>
      <c r="D196" s="19" t="s">
        <v>39</v>
      </c>
      <c r="E196" s="19" t="n">
        <v>4.63627086390342</v>
      </c>
    </row>
    <row r="197" customFormat="false" ht="12.75" hidden="false" customHeight="false" outlineLevel="0" collapsed="false">
      <c r="A197" s="1" t="n">
        <v>36</v>
      </c>
      <c r="B197" s="1" t="n">
        <v>2</v>
      </c>
      <c r="C197" s="1" t="s">
        <v>23</v>
      </c>
      <c r="D197" s="19" t="s">
        <v>39</v>
      </c>
      <c r="E197" s="19" t="n">
        <v>4.64174106035387</v>
      </c>
    </row>
    <row r="198" customFormat="false" ht="12.75" hidden="false" customHeight="false" outlineLevel="0" collapsed="false">
      <c r="A198" s="1" t="n">
        <v>37</v>
      </c>
      <c r="B198" s="1" t="n">
        <v>1</v>
      </c>
      <c r="C198" s="1" t="s">
        <v>23</v>
      </c>
      <c r="D198" s="19" t="s">
        <v>39</v>
      </c>
      <c r="E198" s="19" t="n">
        <v>4.49493862457938</v>
      </c>
    </row>
    <row r="199" customFormat="false" ht="12.75" hidden="false" customHeight="false" outlineLevel="0" collapsed="false">
      <c r="A199" s="1" t="n">
        <v>37</v>
      </c>
      <c r="B199" s="1" t="n">
        <v>2</v>
      </c>
      <c r="C199" s="1" t="s">
        <v>23</v>
      </c>
      <c r="D199" s="19" t="s">
        <v>39</v>
      </c>
      <c r="E199" s="19" t="n">
        <v>4.07482216330347</v>
      </c>
    </row>
    <row r="200" customFormat="false" ht="12.75" hidden="false" customHeight="false" outlineLevel="0" collapsed="false">
      <c r="A200" s="1" t="n">
        <v>38</v>
      </c>
      <c r="B200" s="1" t="n">
        <v>1</v>
      </c>
      <c r="C200" s="1" t="s">
        <v>22</v>
      </c>
      <c r="D200" s="19" t="s">
        <v>39</v>
      </c>
      <c r="E200" s="19" t="n">
        <v>6.60112017033028</v>
      </c>
    </row>
    <row r="201" customFormat="false" ht="12.75" hidden="false" customHeight="false" outlineLevel="0" collapsed="false">
      <c r="A201" s="1" t="n">
        <v>38</v>
      </c>
      <c r="B201" s="1" t="n">
        <v>2</v>
      </c>
      <c r="C201" s="1" t="s">
        <v>22</v>
      </c>
      <c r="D201" s="19" t="s">
        <v>39</v>
      </c>
      <c r="E201" s="19" t="n">
        <v>6.27539035915341</v>
      </c>
    </row>
    <row r="202" customFormat="false" ht="12.75" hidden="false" customHeight="false" outlineLevel="0" collapsed="false">
      <c r="A202" s="1" t="n">
        <v>39</v>
      </c>
      <c r="B202" s="1" t="n">
        <v>1</v>
      </c>
      <c r="C202" s="1" t="s">
        <v>22</v>
      </c>
      <c r="D202" s="19" t="s">
        <v>39</v>
      </c>
      <c r="E202" s="19" t="n">
        <v>3.32675014131744</v>
      </c>
    </row>
    <row r="203" customFormat="false" ht="12.75" hidden="false" customHeight="false" outlineLevel="0" collapsed="false">
      <c r="A203" s="1" t="n">
        <v>39</v>
      </c>
      <c r="B203" s="1" t="n">
        <v>2</v>
      </c>
      <c r="C203" s="1" t="s">
        <v>22</v>
      </c>
      <c r="D203" s="19" t="s">
        <v>39</v>
      </c>
      <c r="E203" s="19" t="n">
        <v>3.23820066675117</v>
      </c>
    </row>
    <row r="204" customFormat="false" ht="12.75" hidden="false" customHeight="false" outlineLevel="0" collapsed="false">
      <c r="A204" s="1" t="n">
        <v>40</v>
      </c>
      <c r="B204" s="1" t="n">
        <v>1</v>
      </c>
      <c r="C204" s="1" t="s">
        <v>23</v>
      </c>
      <c r="D204" s="19" t="s">
        <v>39</v>
      </c>
      <c r="E204" s="19" t="n">
        <v>3.49900099688351</v>
      </c>
    </row>
    <row r="205" customFormat="false" ht="12.75" hidden="false" customHeight="false" outlineLevel="0" collapsed="false">
      <c r="A205" s="1" t="n">
        <v>40</v>
      </c>
      <c r="B205" s="1" t="n">
        <v>2</v>
      </c>
      <c r="C205" s="1" t="s">
        <v>23</v>
      </c>
      <c r="D205" s="19" t="s">
        <v>39</v>
      </c>
      <c r="E205" s="19" t="n">
        <v>4.72024869654588</v>
      </c>
    </row>
    <row r="206" customFormat="false" ht="13.5" hidden="false" customHeight="false" outlineLevel="0" collapsed="false">
      <c r="A206" s="36" t="n">
        <v>1</v>
      </c>
      <c r="B206" s="36" t="n">
        <v>1</v>
      </c>
      <c r="C206" s="9" t="s">
        <v>22</v>
      </c>
      <c r="D206" s="19" t="s">
        <v>37</v>
      </c>
      <c r="E206" s="19" t="n">
        <v>0</v>
      </c>
    </row>
    <row r="207" customFormat="false" ht="13.5" hidden="false" customHeight="false" outlineLevel="0" collapsed="false">
      <c r="A207" s="36" t="n">
        <v>1</v>
      </c>
      <c r="B207" s="36" t="n">
        <v>2</v>
      </c>
      <c r="C207" s="9" t="s">
        <v>22</v>
      </c>
      <c r="D207" s="19" t="s">
        <v>37</v>
      </c>
      <c r="E207" s="19" t="n">
        <v>0</v>
      </c>
    </row>
    <row r="208" customFormat="false" ht="13.5" hidden="false" customHeight="false" outlineLevel="0" collapsed="false">
      <c r="A208" s="36" t="n">
        <v>7</v>
      </c>
      <c r="B208" s="36" t="n">
        <v>1</v>
      </c>
      <c r="C208" s="9" t="s">
        <v>22</v>
      </c>
      <c r="D208" s="19" t="s">
        <v>37</v>
      </c>
      <c r="E208" s="19" t="n">
        <v>0</v>
      </c>
    </row>
    <row r="209" customFormat="false" ht="13.5" hidden="false" customHeight="false" outlineLevel="0" collapsed="false">
      <c r="A209" s="36" t="n">
        <v>7</v>
      </c>
      <c r="B209" s="36" t="n">
        <v>2</v>
      </c>
      <c r="C209" s="9" t="s">
        <v>22</v>
      </c>
      <c r="D209" s="19" t="s">
        <v>37</v>
      </c>
      <c r="E209" s="19" t="n">
        <v>0</v>
      </c>
    </row>
    <row r="210" customFormat="false" ht="13.5" hidden="false" customHeight="false" outlineLevel="0" collapsed="false">
      <c r="A210" s="36" t="n">
        <v>8</v>
      </c>
      <c r="B210" s="36" t="n">
        <v>1</v>
      </c>
      <c r="C210" s="9" t="s">
        <v>22</v>
      </c>
      <c r="D210" s="19" t="s">
        <v>37</v>
      </c>
      <c r="E210" s="19" t="n">
        <v>0</v>
      </c>
    </row>
    <row r="211" customFormat="false" ht="13.5" hidden="false" customHeight="false" outlineLevel="0" collapsed="false">
      <c r="A211" s="36" t="n">
        <v>8</v>
      </c>
      <c r="B211" s="36" t="n">
        <v>2</v>
      </c>
      <c r="C211" s="9" t="s">
        <v>22</v>
      </c>
      <c r="D211" s="19" t="s">
        <v>37</v>
      </c>
      <c r="E211" s="19" t="n">
        <v>0</v>
      </c>
    </row>
    <row r="212" customFormat="false" ht="13.5" hidden="false" customHeight="false" outlineLevel="0" collapsed="false">
      <c r="A212" s="36" t="n">
        <v>9</v>
      </c>
      <c r="B212" s="36" t="n">
        <v>1</v>
      </c>
      <c r="C212" s="9" t="s">
        <v>23</v>
      </c>
      <c r="D212" s="19" t="s">
        <v>37</v>
      </c>
      <c r="E212" s="19" t="n">
        <v>0</v>
      </c>
    </row>
    <row r="213" customFormat="false" ht="13.5" hidden="false" customHeight="false" outlineLevel="0" collapsed="false">
      <c r="A213" s="36" t="n">
        <v>9</v>
      </c>
      <c r="B213" s="36" t="n">
        <v>2</v>
      </c>
      <c r="C213" s="9" t="s">
        <v>23</v>
      </c>
      <c r="D213" s="19" t="s">
        <v>37</v>
      </c>
      <c r="E213" s="19" t="n">
        <v>0</v>
      </c>
    </row>
    <row r="214" customFormat="false" ht="13.5" hidden="false" customHeight="false" outlineLevel="0" collapsed="false">
      <c r="A214" s="36" t="n">
        <v>10</v>
      </c>
      <c r="B214" s="36" t="n">
        <v>1</v>
      </c>
      <c r="C214" s="9" t="s">
        <v>22</v>
      </c>
      <c r="D214" s="19" t="s">
        <v>37</v>
      </c>
      <c r="E214" s="19" t="n">
        <v>0</v>
      </c>
    </row>
    <row r="215" customFormat="false" ht="13.5" hidden="false" customHeight="false" outlineLevel="0" collapsed="false">
      <c r="A215" s="36" t="n">
        <v>10</v>
      </c>
      <c r="B215" s="36" t="n">
        <v>2</v>
      </c>
      <c r="C215" s="9" t="s">
        <v>22</v>
      </c>
      <c r="D215" s="19" t="s">
        <v>37</v>
      </c>
      <c r="E215" s="19" t="n">
        <v>0</v>
      </c>
    </row>
    <row r="216" customFormat="false" ht="13.5" hidden="false" customHeight="false" outlineLevel="0" collapsed="false">
      <c r="A216" s="36" t="n">
        <v>12</v>
      </c>
      <c r="B216" s="36" t="n">
        <v>1</v>
      </c>
      <c r="C216" s="9" t="s">
        <v>22</v>
      </c>
      <c r="D216" s="19" t="s">
        <v>37</v>
      </c>
      <c r="E216" s="19" t="n">
        <v>0</v>
      </c>
    </row>
    <row r="217" customFormat="false" ht="13.5" hidden="false" customHeight="false" outlineLevel="0" collapsed="false">
      <c r="A217" s="36" t="n">
        <v>12</v>
      </c>
      <c r="B217" s="36" t="n">
        <v>2</v>
      </c>
      <c r="C217" s="9" t="s">
        <v>22</v>
      </c>
      <c r="D217" s="19" t="s">
        <v>37</v>
      </c>
      <c r="E217" s="19" t="n">
        <v>0</v>
      </c>
    </row>
    <row r="218" customFormat="false" ht="13.5" hidden="false" customHeight="false" outlineLevel="0" collapsed="false">
      <c r="A218" s="36" t="n">
        <v>13</v>
      </c>
      <c r="B218" s="36" t="n">
        <v>1</v>
      </c>
      <c r="C218" s="9" t="s">
        <v>22</v>
      </c>
      <c r="D218" s="19" t="s">
        <v>37</v>
      </c>
      <c r="E218" s="19" t="n">
        <v>2.51398508108563</v>
      </c>
    </row>
    <row r="219" customFormat="false" ht="13.5" hidden="false" customHeight="false" outlineLevel="0" collapsed="false">
      <c r="A219" s="36" t="n">
        <v>13</v>
      </c>
      <c r="B219" s="36" t="n">
        <v>2</v>
      </c>
      <c r="C219" s="9" t="s">
        <v>22</v>
      </c>
      <c r="D219" s="19" t="s">
        <v>37</v>
      </c>
      <c r="E219" s="19" t="n">
        <v>0</v>
      </c>
    </row>
    <row r="220" customFormat="false" ht="13.5" hidden="false" customHeight="false" outlineLevel="0" collapsed="false">
      <c r="A220" s="36" t="n">
        <v>14</v>
      </c>
      <c r="B220" s="36" t="n">
        <v>1</v>
      </c>
      <c r="C220" s="9" t="s">
        <v>22</v>
      </c>
      <c r="D220" s="19" t="s">
        <v>37</v>
      </c>
      <c r="E220" s="19" t="n">
        <v>0</v>
      </c>
    </row>
    <row r="221" customFormat="false" ht="13.5" hidden="false" customHeight="false" outlineLevel="0" collapsed="false">
      <c r="A221" s="36" t="n">
        <v>14</v>
      </c>
      <c r="B221" s="36" t="n">
        <v>2</v>
      </c>
      <c r="C221" s="9" t="s">
        <v>22</v>
      </c>
      <c r="D221" s="19" t="s">
        <v>37</v>
      </c>
      <c r="E221" s="19" t="n">
        <v>0</v>
      </c>
    </row>
    <row r="222" customFormat="false" ht="13.5" hidden="false" customHeight="false" outlineLevel="0" collapsed="false">
      <c r="A222" s="36" t="n">
        <v>15</v>
      </c>
      <c r="B222" s="36" t="n">
        <v>1</v>
      </c>
      <c r="C222" s="1" t="s">
        <v>23</v>
      </c>
      <c r="D222" s="19" t="s">
        <v>37</v>
      </c>
      <c r="E222" s="19" t="n">
        <v>0</v>
      </c>
    </row>
    <row r="223" customFormat="false" ht="13.5" hidden="false" customHeight="false" outlineLevel="0" collapsed="false">
      <c r="A223" s="36" t="n">
        <v>15</v>
      </c>
      <c r="B223" s="36" t="n">
        <v>2</v>
      </c>
      <c r="C223" s="1" t="s">
        <v>23</v>
      </c>
      <c r="D223" s="19" t="s">
        <v>37</v>
      </c>
      <c r="E223" s="19" t="n">
        <v>0</v>
      </c>
    </row>
    <row r="224" customFormat="false" ht="13.5" hidden="false" customHeight="false" outlineLevel="0" collapsed="false">
      <c r="A224" s="36" t="n">
        <v>16</v>
      </c>
      <c r="B224" s="36" t="n">
        <v>1</v>
      </c>
      <c r="C224" s="1" t="s">
        <v>23</v>
      </c>
      <c r="D224" s="19" t="s">
        <v>37</v>
      </c>
      <c r="E224" s="19" t="n">
        <v>0</v>
      </c>
    </row>
    <row r="225" customFormat="false" ht="13.5" hidden="false" customHeight="false" outlineLevel="0" collapsed="false">
      <c r="A225" s="36" t="n">
        <v>16</v>
      </c>
      <c r="B225" s="36" t="n">
        <v>2</v>
      </c>
      <c r="C225" s="1" t="s">
        <v>23</v>
      </c>
      <c r="D225" s="19" t="s">
        <v>37</v>
      </c>
      <c r="E225" s="19" t="n">
        <v>0</v>
      </c>
    </row>
    <row r="226" customFormat="false" ht="13.5" hidden="false" customHeight="false" outlineLevel="0" collapsed="false">
      <c r="A226" s="36" t="n">
        <v>17</v>
      </c>
      <c r="B226" s="36" t="n">
        <v>1</v>
      </c>
      <c r="C226" s="1" t="s">
        <v>22</v>
      </c>
      <c r="D226" s="19" t="s">
        <v>37</v>
      </c>
      <c r="E226" s="19" t="n">
        <v>0</v>
      </c>
    </row>
    <row r="227" customFormat="false" ht="13.5" hidden="false" customHeight="false" outlineLevel="0" collapsed="false">
      <c r="A227" s="36" t="n">
        <v>17</v>
      </c>
      <c r="B227" s="36" t="n">
        <v>2</v>
      </c>
      <c r="C227" s="1" t="s">
        <v>22</v>
      </c>
      <c r="D227" s="19" t="s">
        <v>37</v>
      </c>
      <c r="E227" s="19" t="n">
        <v>0</v>
      </c>
    </row>
    <row r="228" customFormat="false" ht="13.5" hidden="false" customHeight="false" outlineLevel="0" collapsed="false">
      <c r="A228" s="36" t="n">
        <v>18</v>
      </c>
      <c r="B228" s="36" t="n">
        <v>1</v>
      </c>
      <c r="C228" s="1" t="s">
        <v>22</v>
      </c>
      <c r="D228" s="19" t="s">
        <v>37</v>
      </c>
      <c r="E228" s="19" t="n">
        <v>2.99158119232557</v>
      </c>
    </row>
    <row r="229" customFormat="false" ht="13.5" hidden="false" customHeight="false" outlineLevel="0" collapsed="false">
      <c r="A229" s="36" t="n">
        <v>18</v>
      </c>
      <c r="B229" s="36" t="n">
        <v>2</v>
      </c>
      <c r="C229" s="1" t="s">
        <v>22</v>
      </c>
      <c r="D229" s="19" t="s">
        <v>37</v>
      </c>
      <c r="E229" s="19" t="n">
        <v>0</v>
      </c>
    </row>
    <row r="230" customFormat="false" ht="13.5" hidden="false" customHeight="false" outlineLevel="0" collapsed="false">
      <c r="A230" s="36" t="n">
        <v>19</v>
      </c>
      <c r="B230" s="36" t="n">
        <v>1</v>
      </c>
      <c r="C230" s="1" t="s">
        <v>23</v>
      </c>
      <c r="D230" s="19" t="s">
        <v>37</v>
      </c>
      <c r="E230" s="19" t="n">
        <v>0</v>
      </c>
    </row>
    <row r="231" customFormat="false" ht="13.5" hidden="false" customHeight="false" outlineLevel="0" collapsed="false">
      <c r="A231" s="36" t="n">
        <v>19</v>
      </c>
      <c r="B231" s="36" t="n">
        <v>2</v>
      </c>
      <c r="C231" s="1" t="s">
        <v>23</v>
      </c>
      <c r="D231" s="19" t="s">
        <v>37</v>
      </c>
      <c r="E231" s="19" t="n">
        <v>0</v>
      </c>
    </row>
    <row r="232" customFormat="false" ht="13.5" hidden="false" customHeight="false" outlineLevel="0" collapsed="false">
      <c r="A232" s="36" t="n">
        <v>20</v>
      </c>
      <c r="B232" s="36" t="n">
        <v>1</v>
      </c>
      <c r="C232" s="1" t="s">
        <v>22</v>
      </c>
      <c r="D232" s="19" t="s">
        <v>37</v>
      </c>
      <c r="E232" s="19" t="n">
        <v>0</v>
      </c>
    </row>
    <row r="233" customFormat="false" ht="13.5" hidden="false" customHeight="false" outlineLevel="0" collapsed="false">
      <c r="A233" s="36" t="n">
        <v>20</v>
      </c>
      <c r="B233" s="36" t="n">
        <v>2</v>
      </c>
      <c r="C233" s="1" t="s">
        <v>22</v>
      </c>
      <c r="D233" s="19" t="s">
        <v>37</v>
      </c>
      <c r="E233" s="19" t="n">
        <v>0</v>
      </c>
    </row>
    <row r="234" customFormat="false" ht="13.5" hidden="false" customHeight="false" outlineLevel="0" collapsed="false">
      <c r="A234" s="36" t="n">
        <v>21</v>
      </c>
      <c r="B234" s="36" t="n">
        <v>1</v>
      </c>
      <c r="C234" s="1" t="s">
        <v>22</v>
      </c>
      <c r="D234" s="19" t="s">
        <v>37</v>
      </c>
      <c r="E234" s="19" t="n">
        <v>0</v>
      </c>
    </row>
    <row r="235" customFormat="false" ht="13.5" hidden="false" customHeight="false" outlineLevel="0" collapsed="false">
      <c r="A235" s="36" t="n">
        <v>21</v>
      </c>
      <c r="B235" s="36" t="n">
        <v>2</v>
      </c>
      <c r="C235" s="1" t="s">
        <v>22</v>
      </c>
      <c r="D235" s="19" t="s">
        <v>37</v>
      </c>
      <c r="E235" s="19" t="n">
        <v>0</v>
      </c>
    </row>
    <row r="236" customFormat="false" ht="13.5" hidden="false" customHeight="false" outlineLevel="0" collapsed="false">
      <c r="A236" s="36" t="n">
        <v>22</v>
      </c>
      <c r="B236" s="36" t="n">
        <v>1</v>
      </c>
      <c r="C236" s="1" t="s">
        <v>22</v>
      </c>
      <c r="D236" s="19" t="s">
        <v>37</v>
      </c>
      <c r="E236" s="19" t="n">
        <v>0</v>
      </c>
    </row>
    <row r="237" customFormat="false" ht="13.5" hidden="false" customHeight="false" outlineLevel="0" collapsed="false">
      <c r="A237" s="36" t="n">
        <v>22</v>
      </c>
      <c r="B237" s="36" t="n">
        <v>2</v>
      </c>
      <c r="C237" s="1" t="s">
        <v>22</v>
      </c>
      <c r="D237" s="19" t="s">
        <v>37</v>
      </c>
      <c r="E237" s="19" t="n">
        <v>0</v>
      </c>
    </row>
    <row r="238" customFormat="false" ht="13.5" hidden="false" customHeight="false" outlineLevel="0" collapsed="false">
      <c r="A238" s="36" t="n">
        <v>23</v>
      </c>
      <c r="B238" s="36" t="n">
        <v>1</v>
      </c>
      <c r="C238" s="1" t="s">
        <v>22</v>
      </c>
      <c r="D238" s="19" t="s">
        <v>37</v>
      </c>
      <c r="E238" s="19" t="n">
        <v>0</v>
      </c>
    </row>
    <row r="239" customFormat="false" ht="13.5" hidden="false" customHeight="false" outlineLevel="0" collapsed="false">
      <c r="A239" s="36" t="n">
        <v>23</v>
      </c>
      <c r="B239" s="36" t="n">
        <v>2</v>
      </c>
      <c r="C239" s="1" t="s">
        <v>22</v>
      </c>
      <c r="D239" s="19" t="s">
        <v>37</v>
      </c>
      <c r="E239" s="19" t="n">
        <v>0</v>
      </c>
    </row>
    <row r="240" customFormat="false" ht="13.5" hidden="false" customHeight="false" outlineLevel="0" collapsed="false">
      <c r="A240" s="36" t="n">
        <v>24</v>
      </c>
      <c r="B240" s="36" t="n">
        <v>1</v>
      </c>
      <c r="C240" s="1" t="s">
        <v>23</v>
      </c>
      <c r="D240" s="19" t="s">
        <v>37</v>
      </c>
      <c r="E240" s="19" t="n">
        <v>2.90025951266148</v>
      </c>
    </row>
    <row r="241" customFormat="false" ht="13.5" hidden="false" customHeight="false" outlineLevel="0" collapsed="false">
      <c r="A241" s="36" t="n">
        <v>24</v>
      </c>
      <c r="B241" s="36" t="n">
        <v>2</v>
      </c>
      <c r="C241" s="1" t="s">
        <v>23</v>
      </c>
      <c r="D241" s="19" t="s">
        <v>37</v>
      </c>
      <c r="E241" s="19" t="n">
        <v>2.49260630647145</v>
      </c>
    </row>
    <row r="242" customFormat="false" ht="13.5" hidden="false" customHeight="false" outlineLevel="0" collapsed="false">
      <c r="A242" s="36" t="n">
        <v>25</v>
      </c>
      <c r="B242" s="36" t="n">
        <v>1</v>
      </c>
      <c r="C242" s="1" t="s">
        <v>23</v>
      </c>
      <c r="D242" s="19" t="s">
        <v>37</v>
      </c>
      <c r="E242" s="19" t="n">
        <v>0</v>
      </c>
    </row>
    <row r="243" customFormat="false" ht="13.5" hidden="false" customHeight="false" outlineLevel="0" collapsed="false">
      <c r="A243" s="36" t="n">
        <v>25</v>
      </c>
      <c r="B243" s="36" t="n">
        <v>2</v>
      </c>
      <c r="C243" s="1" t="s">
        <v>23</v>
      </c>
      <c r="D243" s="19" t="s">
        <v>37</v>
      </c>
      <c r="E243" s="19" t="n">
        <v>0</v>
      </c>
    </row>
    <row r="244" customFormat="false" ht="13.5" hidden="false" customHeight="false" outlineLevel="0" collapsed="false">
      <c r="A244" s="36" t="n">
        <v>26</v>
      </c>
      <c r="B244" s="36" t="n">
        <v>1</v>
      </c>
      <c r="C244" s="1" t="s">
        <v>22</v>
      </c>
      <c r="D244" s="19" t="s">
        <v>37</v>
      </c>
      <c r="E244" s="19" t="n">
        <v>0</v>
      </c>
    </row>
    <row r="245" customFormat="false" ht="13.5" hidden="false" customHeight="false" outlineLevel="0" collapsed="false">
      <c r="A245" s="36" t="n">
        <v>26</v>
      </c>
      <c r="B245" s="36" t="n">
        <v>2</v>
      </c>
      <c r="C245" s="1" t="s">
        <v>22</v>
      </c>
      <c r="D245" s="19" t="s">
        <v>37</v>
      </c>
      <c r="E245" s="19" t="n">
        <v>0</v>
      </c>
    </row>
    <row r="246" customFormat="false" ht="13.5" hidden="false" customHeight="false" outlineLevel="0" collapsed="false">
      <c r="A246" s="36" t="n">
        <v>27</v>
      </c>
      <c r="B246" s="36" t="n">
        <v>1</v>
      </c>
      <c r="C246" s="1" t="s">
        <v>23</v>
      </c>
      <c r="D246" s="19" t="s">
        <v>37</v>
      </c>
      <c r="E246" s="19" t="n">
        <v>0</v>
      </c>
    </row>
    <row r="247" customFormat="false" ht="13.5" hidden="false" customHeight="false" outlineLevel="0" collapsed="false">
      <c r="A247" s="36" t="n">
        <v>27</v>
      </c>
      <c r="B247" s="36" t="n">
        <v>2</v>
      </c>
      <c r="C247" s="1" t="s">
        <v>23</v>
      </c>
      <c r="D247" s="19" t="s">
        <v>37</v>
      </c>
      <c r="E247" s="19" t="n">
        <v>0</v>
      </c>
    </row>
    <row r="248" customFormat="false" ht="12.75" hidden="false" customHeight="false" outlineLevel="0" collapsed="false">
      <c r="A248" s="1" t="n">
        <v>28</v>
      </c>
      <c r="B248" s="1" t="n">
        <v>1</v>
      </c>
      <c r="C248" s="1" t="s">
        <v>23</v>
      </c>
      <c r="D248" s="19" t="s">
        <v>37</v>
      </c>
      <c r="E248" s="19" t="n">
        <v>0</v>
      </c>
    </row>
    <row r="249" customFormat="false" ht="12.75" hidden="false" customHeight="false" outlineLevel="0" collapsed="false">
      <c r="A249" s="1" t="n">
        <v>28</v>
      </c>
      <c r="B249" s="1" t="n">
        <v>2</v>
      </c>
      <c r="C249" s="1" t="s">
        <v>23</v>
      </c>
      <c r="D249" s="19" t="s">
        <v>37</v>
      </c>
      <c r="E249" s="19" t="n">
        <v>0</v>
      </c>
    </row>
    <row r="250" customFormat="false" ht="12.75" hidden="false" customHeight="false" outlineLevel="0" collapsed="false">
      <c r="A250" s="1" t="n">
        <v>29</v>
      </c>
      <c r="B250" s="1" t="n">
        <v>1</v>
      </c>
      <c r="C250" s="1" t="s">
        <v>23</v>
      </c>
      <c r="D250" s="19" t="s">
        <v>37</v>
      </c>
      <c r="E250" s="19" t="n">
        <v>0</v>
      </c>
    </row>
    <row r="251" customFormat="false" ht="12.75" hidden="false" customHeight="false" outlineLevel="0" collapsed="false">
      <c r="A251" s="1" t="n">
        <v>29</v>
      </c>
      <c r="B251" s="1" t="n">
        <v>2</v>
      </c>
      <c r="C251" s="1" t="s">
        <v>23</v>
      </c>
      <c r="D251" s="19" t="s">
        <v>37</v>
      </c>
      <c r="E251" s="19" t="n">
        <v>0</v>
      </c>
    </row>
    <row r="252" customFormat="false" ht="12.75" hidden="false" customHeight="false" outlineLevel="0" collapsed="false">
      <c r="A252" s="1" t="n">
        <v>30</v>
      </c>
      <c r="B252" s="1" t="n">
        <v>1</v>
      </c>
      <c r="C252" s="1" t="s">
        <v>22</v>
      </c>
      <c r="D252" s="19" t="s">
        <v>37</v>
      </c>
      <c r="E252" s="19" t="n">
        <v>0</v>
      </c>
    </row>
    <row r="253" customFormat="false" ht="12.75" hidden="false" customHeight="false" outlineLevel="0" collapsed="false">
      <c r="A253" s="1" t="n">
        <v>30</v>
      </c>
      <c r="B253" s="1" t="n">
        <v>2</v>
      </c>
      <c r="C253" s="1" t="s">
        <v>22</v>
      </c>
      <c r="D253" s="19" t="s">
        <v>37</v>
      </c>
      <c r="E253" s="19" t="n">
        <v>0</v>
      </c>
    </row>
    <row r="254" customFormat="false" ht="12.75" hidden="false" customHeight="false" outlineLevel="0" collapsed="false">
      <c r="A254" s="1" t="n">
        <v>31</v>
      </c>
      <c r="B254" s="1" t="n">
        <v>1</v>
      </c>
      <c r="C254" s="1" t="s">
        <v>22</v>
      </c>
      <c r="D254" s="19" t="s">
        <v>37</v>
      </c>
      <c r="E254" s="19" t="n">
        <v>0</v>
      </c>
    </row>
    <row r="255" customFormat="false" ht="12.75" hidden="false" customHeight="false" outlineLevel="0" collapsed="false">
      <c r="A255" s="1" t="n">
        <v>31</v>
      </c>
      <c r="B255" s="1" t="n">
        <v>2</v>
      </c>
      <c r="C255" s="1" t="s">
        <v>22</v>
      </c>
      <c r="D255" s="19" t="s">
        <v>37</v>
      </c>
      <c r="E255" s="19" t="n">
        <v>0</v>
      </c>
    </row>
    <row r="256" customFormat="false" ht="12.75" hidden="false" customHeight="false" outlineLevel="0" collapsed="false">
      <c r="A256" s="1" t="n">
        <v>32</v>
      </c>
      <c r="B256" s="1" t="n">
        <v>1</v>
      </c>
      <c r="C256" s="1" t="s">
        <v>22</v>
      </c>
      <c r="D256" s="19" t="s">
        <v>37</v>
      </c>
      <c r="E256" s="19" t="n">
        <v>0</v>
      </c>
    </row>
    <row r="257" customFormat="false" ht="12.75" hidden="false" customHeight="false" outlineLevel="0" collapsed="false">
      <c r="A257" s="1" t="n">
        <v>32</v>
      </c>
      <c r="B257" s="1" t="n">
        <v>2</v>
      </c>
      <c r="C257" s="1" t="s">
        <v>22</v>
      </c>
      <c r="D257" s="19" t="s">
        <v>37</v>
      </c>
      <c r="E257" s="19" t="n">
        <v>0</v>
      </c>
    </row>
    <row r="258" customFormat="false" ht="12.75" hidden="false" customHeight="false" outlineLevel="0" collapsed="false">
      <c r="A258" s="1" t="n">
        <v>33</v>
      </c>
      <c r="B258" s="1" t="n">
        <v>1</v>
      </c>
      <c r="C258" s="1" t="s">
        <v>23</v>
      </c>
      <c r="D258" s="19" t="s">
        <v>37</v>
      </c>
      <c r="E258" s="19" t="n">
        <v>0</v>
      </c>
    </row>
    <row r="259" customFormat="false" ht="12.75" hidden="false" customHeight="false" outlineLevel="0" collapsed="false">
      <c r="A259" s="1" t="n">
        <v>33</v>
      </c>
      <c r="B259" s="1" t="n">
        <v>2</v>
      </c>
      <c r="C259" s="1" t="s">
        <v>23</v>
      </c>
      <c r="D259" s="19" t="s">
        <v>37</v>
      </c>
      <c r="E259" s="19" t="n">
        <v>0</v>
      </c>
    </row>
    <row r="260" customFormat="false" ht="12.75" hidden="false" customHeight="false" outlineLevel="0" collapsed="false">
      <c r="A260" s="1" t="n">
        <v>34</v>
      </c>
      <c r="B260" s="1" t="n">
        <v>1</v>
      </c>
      <c r="C260" s="1" t="s">
        <v>23</v>
      </c>
      <c r="D260" s="19" t="s">
        <v>37</v>
      </c>
      <c r="E260" s="19" t="n">
        <v>0</v>
      </c>
    </row>
    <row r="261" customFormat="false" ht="12.75" hidden="false" customHeight="false" outlineLevel="0" collapsed="false">
      <c r="A261" s="1" t="n">
        <v>34</v>
      </c>
      <c r="B261" s="1" t="n">
        <v>2</v>
      </c>
      <c r="C261" s="1" t="s">
        <v>23</v>
      </c>
      <c r="D261" s="19" t="s">
        <v>37</v>
      </c>
      <c r="E261" s="19" t="n">
        <v>0</v>
      </c>
    </row>
    <row r="262" customFormat="false" ht="12.75" hidden="false" customHeight="false" outlineLevel="0" collapsed="false">
      <c r="A262" s="1" t="n">
        <v>35</v>
      </c>
      <c r="B262" s="1" t="n">
        <v>1</v>
      </c>
      <c r="C262" s="1" t="s">
        <v>23</v>
      </c>
      <c r="D262" s="19" t="s">
        <v>37</v>
      </c>
      <c r="E262" s="19" t="n">
        <v>0</v>
      </c>
    </row>
    <row r="263" customFormat="false" ht="12.75" hidden="false" customHeight="false" outlineLevel="0" collapsed="false">
      <c r="A263" s="1" t="n">
        <v>35</v>
      </c>
      <c r="B263" s="1" t="n">
        <v>2</v>
      </c>
      <c r="C263" s="1" t="s">
        <v>23</v>
      </c>
      <c r="D263" s="19" t="s">
        <v>37</v>
      </c>
      <c r="E263" s="19" t="n">
        <v>0</v>
      </c>
    </row>
    <row r="264" customFormat="false" ht="12.75" hidden="false" customHeight="false" outlineLevel="0" collapsed="false">
      <c r="A264" s="1" t="n">
        <v>36</v>
      </c>
      <c r="B264" s="1" t="n">
        <v>1</v>
      </c>
      <c r="C264" s="1" t="s">
        <v>23</v>
      </c>
      <c r="D264" s="19" t="s">
        <v>37</v>
      </c>
      <c r="E264" s="19" t="n">
        <v>0</v>
      </c>
    </row>
    <row r="265" customFormat="false" ht="12.75" hidden="false" customHeight="false" outlineLevel="0" collapsed="false">
      <c r="A265" s="1" t="n">
        <v>36</v>
      </c>
      <c r="B265" s="1" t="n">
        <v>2</v>
      </c>
      <c r="C265" s="1" t="s">
        <v>23</v>
      </c>
      <c r="D265" s="19" t="s">
        <v>37</v>
      </c>
      <c r="E265" s="19" t="n">
        <v>0</v>
      </c>
    </row>
    <row r="266" customFormat="false" ht="12.75" hidden="false" customHeight="false" outlineLevel="0" collapsed="false">
      <c r="A266" s="1" t="n">
        <v>37</v>
      </c>
      <c r="B266" s="1" t="n">
        <v>1</v>
      </c>
      <c r="C266" s="1" t="s">
        <v>23</v>
      </c>
      <c r="D266" s="19" t="s">
        <v>37</v>
      </c>
      <c r="E266" s="19" t="n">
        <v>0</v>
      </c>
    </row>
    <row r="267" customFormat="false" ht="12.75" hidden="false" customHeight="false" outlineLevel="0" collapsed="false">
      <c r="A267" s="1" t="n">
        <v>37</v>
      </c>
      <c r="B267" s="1" t="n">
        <v>2</v>
      </c>
      <c r="C267" s="1" t="s">
        <v>23</v>
      </c>
      <c r="D267" s="19" t="s">
        <v>37</v>
      </c>
      <c r="E267" s="19" t="n">
        <v>0</v>
      </c>
    </row>
    <row r="268" customFormat="false" ht="12.75" hidden="false" customHeight="false" outlineLevel="0" collapsed="false">
      <c r="A268" s="1" t="n">
        <v>38</v>
      </c>
      <c r="B268" s="1" t="n">
        <v>1</v>
      </c>
      <c r="C268" s="1" t="s">
        <v>22</v>
      </c>
      <c r="D268" s="19" t="s">
        <v>37</v>
      </c>
      <c r="E268" s="19" t="n">
        <v>0</v>
      </c>
    </row>
    <row r="269" customFormat="false" ht="12.75" hidden="false" customHeight="false" outlineLevel="0" collapsed="false">
      <c r="A269" s="1" t="n">
        <v>38</v>
      </c>
      <c r="B269" s="1" t="n">
        <v>2</v>
      </c>
      <c r="C269" s="1" t="s">
        <v>22</v>
      </c>
      <c r="D269" s="19" t="s">
        <v>37</v>
      </c>
      <c r="E269" s="19" t="n">
        <v>0</v>
      </c>
    </row>
    <row r="270" customFormat="false" ht="12.75" hidden="false" customHeight="false" outlineLevel="0" collapsed="false">
      <c r="A270" s="1" t="n">
        <v>39</v>
      </c>
      <c r="B270" s="1" t="n">
        <v>1</v>
      </c>
      <c r="C270" s="1" t="s">
        <v>22</v>
      </c>
      <c r="D270" s="19" t="s">
        <v>37</v>
      </c>
      <c r="E270" s="19" t="n">
        <v>0</v>
      </c>
    </row>
    <row r="271" customFormat="false" ht="12.75" hidden="false" customHeight="false" outlineLevel="0" collapsed="false">
      <c r="A271" s="1" t="n">
        <v>39</v>
      </c>
      <c r="B271" s="1" t="n">
        <v>2</v>
      </c>
      <c r="C271" s="1" t="s">
        <v>22</v>
      </c>
      <c r="D271" s="19" t="s">
        <v>37</v>
      </c>
      <c r="E271" s="19" t="n">
        <v>0</v>
      </c>
    </row>
    <row r="272" customFormat="false" ht="12.75" hidden="false" customHeight="false" outlineLevel="0" collapsed="false">
      <c r="A272" s="1" t="n">
        <v>40</v>
      </c>
      <c r="B272" s="1" t="n">
        <v>1</v>
      </c>
      <c r="C272" s="1" t="s">
        <v>23</v>
      </c>
      <c r="D272" s="19" t="s">
        <v>37</v>
      </c>
      <c r="E272" s="19" t="n">
        <v>0</v>
      </c>
    </row>
    <row r="273" customFormat="false" ht="12.75" hidden="false" customHeight="false" outlineLevel="0" collapsed="false">
      <c r="A273" s="1" t="n">
        <v>40</v>
      </c>
      <c r="B273" s="1" t="n">
        <v>2</v>
      </c>
      <c r="C273" s="1" t="s">
        <v>23</v>
      </c>
      <c r="D273" s="19" t="s">
        <v>37</v>
      </c>
      <c r="E273" s="19" t="n">
        <v>0</v>
      </c>
    </row>
    <row r="274" customFormat="false" ht="13.5" hidden="false" customHeight="false" outlineLevel="0" collapsed="false">
      <c r="A274" s="36" t="n">
        <v>1</v>
      </c>
      <c r="B274" s="36" t="n">
        <v>1</v>
      </c>
      <c r="C274" s="9" t="s">
        <v>22</v>
      </c>
      <c r="D274" s="19" t="s">
        <v>34</v>
      </c>
      <c r="E274" s="19" t="n">
        <v>4.40078753891458</v>
      </c>
    </row>
    <row r="275" customFormat="false" ht="13.5" hidden="false" customHeight="false" outlineLevel="0" collapsed="false">
      <c r="A275" s="36" t="n">
        <v>1</v>
      </c>
      <c r="B275" s="36" t="n">
        <v>2</v>
      </c>
      <c r="C275" s="9" t="s">
        <v>22</v>
      </c>
      <c r="D275" s="19" t="s">
        <v>34</v>
      </c>
      <c r="E275" s="19" t="n">
        <v>4.41937120052306</v>
      </c>
    </row>
    <row r="276" customFormat="false" ht="13.5" hidden="false" customHeight="false" outlineLevel="0" collapsed="false">
      <c r="A276" s="36" t="n">
        <v>7</v>
      </c>
      <c r="B276" s="36" t="n">
        <v>1</v>
      </c>
      <c r="C276" s="9" t="s">
        <v>22</v>
      </c>
      <c r="D276" s="19" t="s">
        <v>34</v>
      </c>
      <c r="E276" s="19" t="n">
        <v>3.02504076901101</v>
      </c>
    </row>
    <row r="277" customFormat="false" ht="13.5" hidden="false" customHeight="false" outlineLevel="0" collapsed="false">
      <c r="A277" s="36" t="n">
        <v>7</v>
      </c>
      <c r="B277" s="36" t="n">
        <v>2</v>
      </c>
      <c r="C277" s="9" t="s">
        <v>22</v>
      </c>
      <c r="D277" s="19" t="s">
        <v>34</v>
      </c>
      <c r="E277" s="19" t="n">
        <v>3.04410942680712</v>
      </c>
    </row>
    <row r="278" customFormat="false" ht="13.5" hidden="false" customHeight="false" outlineLevel="0" collapsed="false">
      <c r="A278" s="36" t="n">
        <v>8</v>
      </c>
      <c r="B278" s="36" t="n">
        <v>1</v>
      </c>
      <c r="C278" s="9" t="s">
        <v>22</v>
      </c>
      <c r="D278" s="19" t="s">
        <v>34</v>
      </c>
      <c r="E278" s="19" t="n">
        <v>0</v>
      </c>
    </row>
    <row r="279" customFormat="false" ht="13.5" hidden="false" customHeight="false" outlineLevel="0" collapsed="false">
      <c r="A279" s="36" t="n">
        <v>8</v>
      </c>
      <c r="B279" s="36" t="n">
        <v>2</v>
      </c>
      <c r="C279" s="9" t="s">
        <v>22</v>
      </c>
      <c r="D279" s="19" t="s">
        <v>34</v>
      </c>
      <c r="E279" s="19" t="n">
        <v>3.14854915133118</v>
      </c>
    </row>
    <row r="280" customFormat="false" ht="13.5" hidden="false" customHeight="false" outlineLevel="0" collapsed="false">
      <c r="A280" s="36" t="n">
        <v>9</v>
      </c>
      <c r="B280" s="36" t="n">
        <v>1</v>
      </c>
      <c r="C280" s="9" t="s">
        <v>23</v>
      </c>
      <c r="D280" s="19" t="s">
        <v>34</v>
      </c>
      <c r="E280" s="19" t="n">
        <v>0</v>
      </c>
    </row>
    <row r="281" customFormat="false" ht="13.5" hidden="false" customHeight="false" outlineLevel="0" collapsed="false">
      <c r="A281" s="36" t="n">
        <v>9</v>
      </c>
      <c r="B281" s="36" t="n">
        <v>2</v>
      </c>
      <c r="C281" s="9" t="s">
        <v>23</v>
      </c>
      <c r="D281" s="19" t="s">
        <v>34</v>
      </c>
      <c r="E281" s="19" t="n">
        <v>0</v>
      </c>
    </row>
    <row r="282" customFormat="false" ht="13.5" hidden="false" customHeight="false" outlineLevel="0" collapsed="false">
      <c r="A282" s="36" t="n">
        <v>10</v>
      </c>
      <c r="B282" s="36" t="n">
        <v>1</v>
      </c>
      <c r="C282" s="9" t="s">
        <v>22</v>
      </c>
      <c r="D282" s="19" t="s">
        <v>34</v>
      </c>
      <c r="E282" s="19" t="n">
        <v>3.2540957363658</v>
      </c>
    </row>
    <row r="283" customFormat="false" ht="13.5" hidden="false" customHeight="false" outlineLevel="0" collapsed="false">
      <c r="A283" s="36" t="n">
        <v>10</v>
      </c>
      <c r="B283" s="36" t="n">
        <v>2</v>
      </c>
      <c r="C283" s="9" t="s">
        <v>22</v>
      </c>
      <c r="D283" s="19" t="s">
        <v>34</v>
      </c>
      <c r="E283" s="19" t="n">
        <v>3.28480725103693</v>
      </c>
    </row>
    <row r="284" customFormat="false" ht="13.5" hidden="false" customHeight="false" outlineLevel="0" collapsed="false">
      <c r="A284" s="36" t="n">
        <v>12</v>
      </c>
      <c r="B284" s="36" t="n">
        <v>1</v>
      </c>
      <c r="C284" s="9" t="s">
        <v>22</v>
      </c>
      <c r="D284" s="19" t="s">
        <v>34</v>
      </c>
      <c r="E284" s="19" t="n">
        <v>3.47426662547607</v>
      </c>
    </row>
    <row r="285" customFormat="false" ht="13.5" hidden="false" customHeight="false" outlineLevel="0" collapsed="false">
      <c r="A285" s="36" t="n">
        <v>12</v>
      </c>
      <c r="B285" s="36" t="n">
        <v>2</v>
      </c>
      <c r="C285" s="9" t="s">
        <v>22</v>
      </c>
      <c r="D285" s="19" t="s">
        <v>34</v>
      </c>
      <c r="E285" s="19" t="n">
        <v>3.42849900344853</v>
      </c>
    </row>
    <row r="286" customFormat="false" ht="13.5" hidden="false" customHeight="false" outlineLevel="0" collapsed="false">
      <c r="A286" s="36" t="n">
        <v>13</v>
      </c>
      <c r="B286" s="36" t="n">
        <v>1</v>
      </c>
      <c r="C286" s="9" t="s">
        <v>22</v>
      </c>
      <c r="D286" s="19" t="s">
        <v>34</v>
      </c>
      <c r="E286" s="19" t="n">
        <v>3.62919736892985</v>
      </c>
    </row>
    <row r="287" customFormat="false" ht="13.5" hidden="false" customHeight="false" outlineLevel="0" collapsed="false">
      <c r="A287" s="36" t="n">
        <v>13</v>
      </c>
      <c r="B287" s="36" t="n">
        <v>2</v>
      </c>
      <c r="C287" s="9" t="s">
        <v>22</v>
      </c>
      <c r="D287" s="19" t="s">
        <v>34</v>
      </c>
      <c r="E287" s="19" t="n">
        <v>0</v>
      </c>
    </row>
    <row r="288" customFormat="false" ht="13.5" hidden="false" customHeight="false" outlineLevel="0" collapsed="false">
      <c r="A288" s="36" t="n">
        <v>14</v>
      </c>
      <c r="B288" s="36" t="n">
        <v>1</v>
      </c>
      <c r="C288" s="9" t="s">
        <v>22</v>
      </c>
      <c r="D288" s="19" t="s">
        <v>34</v>
      </c>
      <c r="E288" s="19" t="n">
        <v>3.66693991061336</v>
      </c>
    </row>
    <row r="289" customFormat="false" ht="13.5" hidden="false" customHeight="false" outlineLevel="0" collapsed="false">
      <c r="A289" s="36" t="n">
        <v>14</v>
      </c>
      <c r="B289" s="36" t="n">
        <v>2</v>
      </c>
      <c r="C289" s="9" t="s">
        <v>22</v>
      </c>
      <c r="D289" s="19" t="s">
        <v>34</v>
      </c>
      <c r="E289" s="19" t="n">
        <v>3.6803175554205</v>
      </c>
    </row>
    <row r="290" customFormat="false" ht="13.5" hidden="false" customHeight="false" outlineLevel="0" collapsed="false">
      <c r="A290" s="36" t="n">
        <v>15</v>
      </c>
      <c r="B290" s="36" t="n">
        <v>1</v>
      </c>
      <c r="C290" s="1" t="s">
        <v>23</v>
      </c>
      <c r="D290" s="19" t="s">
        <v>34</v>
      </c>
      <c r="E290" s="19" t="n">
        <v>3.94548554932513</v>
      </c>
    </row>
    <row r="291" customFormat="false" ht="13.5" hidden="false" customHeight="false" outlineLevel="0" collapsed="false">
      <c r="A291" s="36" t="n">
        <v>15</v>
      </c>
      <c r="B291" s="36" t="n">
        <v>2</v>
      </c>
      <c r="C291" s="1" t="s">
        <v>23</v>
      </c>
      <c r="D291" s="19" t="s">
        <v>34</v>
      </c>
      <c r="E291" s="19" t="n">
        <v>3.95427842834379</v>
      </c>
    </row>
    <row r="292" customFormat="false" ht="13.5" hidden="false" customHeight="false" outlineLevel="0" collapsed="false">
      <c r="A292" s="36" t="n">
        <v>16</v>
      </c>
      <c r="B292" s="36" t="n">
        <v>1</v>
      </c>
      <c r="C292" s="1" t="s">
        <v>23</v>
      </c>
      <c r="D292" s="19" t="s">
        <v>34</v>
      </c>
      <c r="E292" s="19" t="n">
        <v>0</v>
      </c>
    </row>
    <row r="293" customFormat="false" ht="13.5" hidden="false" customHeight="false" outlineLevel="0" collapsed="false">
      <c r="A293" s="36" t="n">
        <v>16</v>
      </c>
      <c r="B293" s="36" t="n">
        <v>2</v>
      </c>
      <c r="C293" s="1" t="s">
        <v>23</v>
      </c>
      <c r="D293" s="19" t="s">
        <v>34</v>
      </c>
      <c r="E293" s="19" t="n">
        <v>0</v>
      </c>
    </row>
    <row r="294" customFormat="false" ht="13.5" hidden="false" customHeight="false" outlineLevel="0" collapsed="false">
      <c r="A294" s="36" t="n">
        <v>17</v>
      </c>
      <c r="B294" s="36" t="n">
        <v>1</v>
      </c>
      <c r="C294" s="1" t="s">
        <v>22</v>
      </c>
      <c r="D294" s="19" t="s">
        <v>34</v>
      </c>
      <c r="E294" s="19" t="n">
        <v>4.79800050284799</v>
      </c>
    </row>
    <row r="295" customFormat="false" ht="13.5" hidden="false" customHeight="false" outlineLevel="0" collapsed="false">
      <c r="A295" s="36" t="n">
        <v>17</v>
      </c>
      <c r="B295" s="36" t="n">
        <v>2</v>
      </c>
      <c r="C295" s="1" t="s">
        <v>22</v>
      </c>
      <c r="D295" s="19" t="s">
        <v>34</v>
      </c>
      <c r="E295" s="19" t="n">
        <v>4.797245496592</v>
      </c>
    </row>
    <row r="296" customFormat="false" ht="13.5" hidden="false" customHeight="false" outlineLevel="0" collapsed="false">
      <c r="A296" s="36" t="n">
        <v>18</v>
      </c>
      <c r="B296" s="36" t="n">
        <v>1</v>
      </c>
      <c r="C296" s="1" t="s">
        <v>22</v>
      </c>
      <c r="D296" s="19" t="s">
        <v>34</v>
      </c>
      <c r="E296" s="19" t="n">
        <v>2.85613380765155</v>
      </c>
    </row>
    <row r="297" customFormat="false" ht="13.5" hidden="false" customHeight="false" outlineLevel="0" collapsed="false">
      <c r="A297" s="36" t="n">
        <v>18</v>
      </c>
      <c r="B297" s="36" t="n">
        <v>2</v>
      </c>
      <c r="C297" s="1" t="s">
        <v>22</v>
      </c>
      <c r="D297" s="19" t="s">
        <v>34</v>
      </c>
      <c r="E297" s="19" t="n">
        <v>0</v>
      </c>
    </row>
    <row r="298" customFormat="false" ht="13.5" hidden="false" customHeight="false" outlineLevel="0" collapsed="false">
      <c r="A298" s="36" t="n">
        <v>19</v>
      </c>
      <c r="B298" s="36" t="n">
        <v>1</v>
      </c>
      <c r="C298" s="1" t="s">
        <v>23</v>
      </c>
      <c r="D298" s="19" t="s">
        <v>34</v>
      </c>
      <c r="E298" s="19" t="n">
        <v>0</v>
      </c>
    </row>
    <row r="299" customFormat="false" ht="13.5" hidden="false" customHeight="false" outlineLevel="0" collapsed="false">
      <c r="A299" s="36" t="n">
        <v>19</v>
      </c>
      <c r="B299" s="36" t="n">
        <v>2</v>
      </c>
      <c r="C299" s="1" t="s">
        <v>23</v>
      </c>
      <c r="D299" s="19" t="s">
        <v>34</v>
      </c>
      <c r="E299" s="19" t="n">
        <v>2.86715433641223</v>
      </c>
    </row>
    <row r="300" customFormat="false" ht="13.5" hidden="false" customHeight="false" outlineLevel="0" collapsed="false">
      <c r="A300" s="36" t="n">
        <v>20</v>
      </c>
      <c r="B300" s="36" t="n">
        <v>1</v>
      </c>
      <c r="C300" s="1" t="s">
        <v>22</v>
      </c>
      <c r="D300" s="19" t="s">
        <v>34</v>
      </c>
      <c r="E300" s="19" t="n">
        <v>3.19137165336408</v>
      </c>
    </row>
    <row r="301" customFormat="false" ht="13.5" hidden="false" customHeight="false" outlineLevel="0" collapsed="false">
      <c r="A301" s="36" t="n">
        <v>20</v>
      </c>
      <c r="B301" s="36" t="n">
        <v>2</v>
      </c>
      <c r="C301" s="1" t="s">
        <v>22</v>
      </c>
      <c r="D301" s="19" t="s">
        <v>34</v>
      </c>
      <c r="E301" s="19" t="n">
        <v>3.20198607156862</v>
      </c>
    </row>
    <row r="302" customFormat="false" ht="13.5" hidden="false" customHeight="false" outlineLevel="0" collapsed="false">
      <c r="A302" s="36" t="n">
        <v>21</v>
      </c>
      <c r="B302" s="36" t="n">
        <v>1</v>
      </c>
      <c r="C302" s="1" t="s">
        <v>22</v>
      </c>
      <c r="D302" s="19" t="s">
        <v>34</v>
      </c>
      <c r="E302" s="19" t="n">
        <v>2.99205981215359</v>
      </c>
    </row>
    <row r="303" customFormat="false" ht="13.5" hidden="false" customHeight="false" outlineLevel="0" collapsed="false">
      <c r="A303" s="36" t="n">
        <v>21</v>
      </c>
      <c r="B303" s="36" t="n">
        <v>2</v>
      </c>
      <c r="C303" s="1" t="s">
        <v>22</v>
      </c>
      <c r="D303" s="19" t="s">
        <v>34</v>
      </c>
      <c r="E303" s="19" t="n">
        <v>3.03748669665461</v>
      </c>
    </row>
    <row r="304" customFormat="false" ht="13.5" hidden="false" customHeight="false" outlineLevel="0" collapsed="false">
      <c r="A304" s="36" t="n">
        <v>22</v>
      </c>
      <c r="B304" s="36" t="n">
        <v>1</v>
      </c>
      <c r="C304" s="1" t="s">
        <v>22</v>
      </c>
      <c r="D304" s="19" t="s">
        <v>34</v>
      </c>
      <c r="E304" s="19" t="n">
        <v>4.27020174927638</v>
      </c>
    </row>
    <row r="305" customFormat="false" ht="13.5" hidden="false" customHeight="false" outlineLevel="0" collapsed="false">
      <c r="A305" s="36" t="n">
        <v>22</v>
      </c>
      <c r="B305" s="36" t="n">
        <v>2</v>
      </c>
      <c r="C305" s="1" t="s">
        <v>22</v>
      </c>
      <c r="D305" s="19" t="s">
        <v>34</v>
      </c>
      <c r="E305" s="19" t="n">
        <v>4.22805441843611</v>
      </c>
    </row>
    <row r="306" customFormat="false" ht="13.5" hidden="false" customHeight="false" outlineLevel="0" collapsed="false">
      <c r="A306" s="36" t="n">
        <v>23</v>
      </c>
      <c r="B306" s="36" t="n">
        <v>1</v>
      </c>
      <c r="C306" s="1" t="s">
        <v>22</v>
      </c>
      <c r="D306" s="19" t="s">
        <v>34</v>
      </c>
      <c r="E306" s="19" t="n">
        <v>0</v>
      </c>
    </row>
    <row r="307" customFormat="false" ht="13.5" hidden="false" customHeight="false" outlineLevel="0" collapsed="false">
      <c r="A307" s="36" t="n">
        <v>23</v>
      </c>
      <c r="B307" s="36" t="n">
        <v>2</v>
      </c>
      <c r="C307" s="1" t="s">
        <v>22</v>
      </c>
      <c r="D307" s="19" t="s">
        <v>34</v>
      </c>
      <c r="E307" s="19" t="n">
        <v>0</v>
      </c>
    </row>
    <row r="308" customFormat="false" ht="13.5" hidden="false" customHeight="false" outlineLevel="0" collapsed="false">
      <c r="A308" s="36" t="n">
        <v>24</v>
      </c>
      <c r="B308" s="36" t="n">
        <v>1</v>
      </c>
      <c r="C308" s="1" t="s">
        <v>23</v>
      </c>
      <c r="D308" s="19" t="s">
        <v>34</v>
      </c>
      <c r="E308" s="19" t="n">
        <v>2.68341297581376</v>
      </c>
    </row>
    <row r="309" customFormat="false" ht="13.5" hidden="false" customHeight="false" outlineLevel="0" collapsed="false">
      <c r="A309" s="36" t="n">
        <v>24</v>
      </c>
      <c r="B309" s="36" t="n">
        <v>2</v>
      </c>
      <c r="C309" s="1" t="s">
        <v>23</v>
      </c>
      <c r="D309" s="19" t="s">
        <v>34</v>
      </c>
      <c r="E309" s="19" t="n">
        <v>2.54115650886113</v>
      </c>
    </row>
    <row r="310" customFormat="false" ht="13.5" hidden="false" customHeight="false" outlineLevel="0" collapsed="false">
      <c r="A310" s="36" t="n">
        <v>25</v>
      </c>
      <c r="B310" s="36" t="n">
        <v>1</v>
      </c>
      <c r="C310" s="1" t="s">
        <v>23</v>
      </c>
      <c r="D310" s="19" t="s">
        <v>34</v>
      </c>
      <c r="E310" s="19" t="n">
        <v>5.43545941893041</v>
      </c>
    </row>
    <row r="311" customFormat="false" ht="13.5" hidden="false" customHeight="false" outlineLevel="0" collapsed="false">
      <c r="A311" s="36" t="n">
        <v>25</v>
      </c>
      <c r="B311" s="36" t="n">
        <v>2</v>
      </c>
      <c r="C311" s="1" t="s">
        <v>23</v>
      </c>
      <c r="D311" s="19" t="s">
        <v>34</v>
      </c>
      <c r="E311" s="19" t="n">
        <v>0</v>
      </c>
    </row>
    <row r="312" customFormat="false" ht="13.5" hidden="false" customHeight="false" outlineLevel="0" collapsed="false">
      <c r="A312" s="36" t="n">
        <v>26</v>
      </c>
      <c r="B312" s="36" t="n">
        <v>1</v>
      </c>
      <c r="C312" s="1" t="s">
        <v>22</v>
      </c>
      <c r="D312" s="19" t="s">
        <v>34</v>
      </c>
      <c r="E312" s="19" t="n">
        <v>3.670065378608</v>
      </c>
    </row>
    <row r="313" customFormat="false" ht="13.5" hidden="false" customHeight="false" outlineLevel="0" collapsed="false">
      <c r="A313" s="36" t="n">
        <v>26</v>
      </c>
      <c r="B313" s="36" t="n">
        <v>2</v>
      </c>
      <c r="C313" s="1" t="s">
        <v>22</v>
      </c>
      <c r="D313" s="19" t="s">
        <v>34</v>
      </c>
      <c r="E313" s="19" t="n">
        <v>3.69444114188048</v>
      </c>
    </row>
    <row r="314" customFormat="false" ht="13.5" hidden="false" customHeight="false" outlineLevel="0" collapsed="false">
      <c r="A314" s="36" t="n">
        <v>27</v>
      </c>
      <c r="B314" s="36" t="n">
        <v>1</v>
      </c>
      <c r="C314" s="1" t="s">
        <v>23</v>
      </c>
      <c r="D314" s="19" t="s">
        <v>34</v>
      </c>
      <c r="E314" s="19" t="n">
        <v>0</v>
      </c>
    </row>
    <row r="315" customFormat="false" ht="13.5" hidden="false" customHeight="false" outlineLevel="0" collapsed="false">
      <c r="A315" s="36" t="n">
        <v>27</v>
      </c>
      <c r="B315" s="36" t="n">
        <v>2</v>
      </c>
      <c r="C315" s="1" t="s">
        <v>23</v>
      </c>
      <c r="D315" s="19" t="s">
        <v>34</v>
      </c>
      <c r="E315" s="19" t="n">
        <v>0</v>
      </c>
    </row>
    <row r="316" customFormat="false" ht="12.75" hidden="false" customHeight="false" outlineLevel="0" collapsed="false">
      <c r="A316" s="1" t="n">
        <v>28</v>
      </c>
      <c r="B316" s="1" t="n">
        <v>1</v>
      </c>
      <c r="C316" s="1" t="s">
        <v>23</v>
      </c>
      <c r="D316" s="19" t="s">
        <v>34</v>
      </c>
      <c r="E316" s="19" t="n">
        <v>4.16192194010025</v>
      </c>
    </row>
    <row r="317" customFormat="false" ht="12.75" hidden="false" customHeight="false" outlineLevel="0" collapsed="false">
      <c r="A317" s="1" t="n">
        <v>28</v>
      </c>
      <c r="B317" s="1" t="n">
        <v>2</v>
      </c>
      <c r="C317" s="1" t="s">
        <v>23</v>
      </c>
      <c r="D317" s="19" t="s">
        <v>34</v>
      </c>
      <c r="E317" s="19" t="n">
        <v>4.17800757357174</v>
      </c>
    </row>
    <row r="318" customFormat="false" ht="12.75" hidden="false" customHeight="false" outlineLevel="0" collapsed="false">
      <c r="A318" s="1" t="n">
        <v>29</v>
      </c>
      <c r="B318" s="1" t="n">
        <v>1</v>
      </c>
      <c r="C318" s="1" t="s">
        <v>23</v>
      </c>
      <c r="D318" s="19" t="s">
        <v>34</v>
      </c>
      <c r="E318" s="19" t="n">
        <v>0</v>
      </c>
    </row>
    <row r="319" customFormat="false" ht="12.75" hidden="false" customHeight="false" outlineLevel="0" collapsed="false">
      <c r="A319" s="1" t="n">
        <v>29</v>
      </c>
      <c r="B319" s="1" t="n">
        <v>2</v>
      </c>
      <c r="C319" s="1" t="s">
        <v>23</v>
      </c>
      <c r="D319" s="19" t="s">
        <v>34</v>
      </c>
      <c r="E319" s="19" t="n">
        <v>0</v>
      </c>
    </row>
    <row r="320" customFormat="false" ht="12.75" hidden="false" customHeight="false" outlineLevel="0" collapsed="false">
      <c r="A320" s="1" t="n">
        <v>30</v>
      </c>
      <c r="B320" s="1" t="n">
        <v>1</v>
      </c>
      <c r="C320" s="1" t="s">
        <v>22</v>
      </c>
      <c r="D320" s="19" t="s">
        <v>34</v>
      </c>
      <c r="E320" s="19" t="n">
        <v>0</v>
      </c>
    </row>
    <row r="321" customFormat="false" ht="12.75" hidden="false" customHeight="false" outlineLevel="0" collapsed="false">
      <c r="A321" s="1" t="n">
        <v>30</v>
      </c>
      <c r="B321" s="1" t="n">
        <v>2</v>
      </c>
      <c r="C321" s="1" t="s">
        <v>22</v>
      </c>
      <c r="D321" s="19" t="s">
        <v>34</v>
      </c>
      <c r="E321" s="19" t="n">
        <v>0</v>
      </c>
    </row>
    <row r="322" customFormat="false" ht="12.75" hidden="false" customHeight="false" outlineLevel="0" collapsed="false">
      <c r="A322" s="1" t="n">
        <v>31</v>
      </c>
      <c r="B322" s="1" t="n">
        <v>1</v>
      </c>
      <c r="C322" s="1" t="s">
        <v>22</v>
      </c>
      <c r="D322" s="19" t="s">
        <v>34</v>
      </c>
      <c r="E322" s="19" t="n">
        <v>4.34582397669006</v>
      </c>
    </row>
    <row r="323" customFormat="false" ht="12.75" hidden="false" customHeight="false" outlineLevel="0" collapsed="false">
      <c r="A323" s="1" t="n">
        <v>31</v>
      </c>
      <c r="B323" s="1" t="n">
        <v>2</v>
      </c>
      <c r="C323" s="1" t="s">
        <v>22</v>
      </c>
      <c r="D323" s="19" t="s">
        <v>34</v>
      </c>
      <c r="E323" s="19" t="n">
        <v>4.29909984576304</v>
      </c>
    </row>
    <row r="324" customFormat="false" ht="12.75" hidden="false" customHeight="false" outlineLevel="0" collapsed="false">
      <c r="A324" s="1" t="n">
        <v>32</v>
      </c>
      <c r="B324" s="1" t="n">
        <v>1</v>
      </c>
      <c r="C324" s="1" t="s">
        <v>22</v>
      </c>
      <c r="D324" s="19" t="s">
        <v>34</v>
      </c>
      <c r="E324" s="19" t="n">
        <v>3.80679070701204</v>
      </c>
    </row>
    <row r="325" customFormat="false" ht="12.75" hidden="false" customHeight="false" outlineLevel="0" collapsed="false">
      <c r="A325" s="1" t="n">
        <v>32</v>
      </c>
      <c r="B325" s="1" t="n">
        <v>2</v>
      </c>
      <c r="C325" s="1" t="s">
        <v>22</v>
      </c>
      <c r="D325" s="19" t="s">
        <v>34</v>
      </c>
      <c r="E325" s="19" t="n">
        <v>3.84186499295948</v>
      </c>
    </row>
    <row r="326" customFormat="false" ht="12.75" hidden="false" customHeight="false" outlineLevel="0" collapsed="false">
      <c r="A326" s="1" t="n">
        <v>33</v>
      </c>
      <c r="B326" s="1" t="n">
        <v>1</v>
      </c>
      <c r="C326" s="1" t="s">
        <v>23</v>
      </c>
      <c r="D326" s="19" t="s">
        <v>34</v>
      </c>
      <c r="E326" s="19" t="n">
        <v>4.24643278249098</v>
      </c>
    </row>
    <row r="327" customFormat="false" ht="12.75" hidden="false" customHeight="false" outlineLevel="0" collapsed="false">
      <c r="A327" s="1" t="n">
        <v>33</v>
      </c>
      <c r="B327" s="1" t="n">
        <v>2</v>
      </c>
      <c r="C327" s="1" t="s">
        <v>23</v>
      </c>
      <c r="D327" s="19" t="s">
        <v>34</v>
      </c>
      <c r="E327" s="19" t="n">
        <v>4.23492361858076</v>
      </c>
    </row>
    <row r="328" customFormat="false" ht="12.75" hidden="false" customHeight="false" outlineLevel="0" collapsed="false">
      <c r="A328" s="1" t="n">
        <v>34</v>
      </c>
      <c r="B328" s="1" t="n">
        <v>1</v>
      </c>
      <c r="C328" s="1" t="s">
        <v>23</v>
      </c>
      <c r="D328" s="19" t="s">
        <v>34</v>
      </c>
      <c r="E328" s="19" t="n">
        <v>3.95969154988906</v>
      </c>
    </row>
    <row r="329" customFormat="false" ht="12.75" hidden="false" customHeight="false" outlineLevel="0" collapsed="false">
      <c r="A329" s="1" t="n">
        <v>34</v>
      </c>
      <c r="B329" s="1" t="n">
        <v>2</v>
      </c>
      <c r="C329" s="1" t="s">
        <v>23</v>
      </c>
      <c r="D329" s="19" t="s">
        <v>34</v>
      </c>
      <c r="E329" s="19" t="n">
        <v>3.98615772208495</v>
      </c>
    </row>
    <row r="330" customFormat="false" ht="12.75" hidden="false" customHeight="false" outlineLevel="0" collapsed="false">
      <c r="A330" s="1" t="n">
        <v>35</v>
      </c>
      <c r="B330" s="1" t="n">
        <v>1</v>
      </c>
      <c r="C330" s="1" t="s">
        <v>23</v>
      </c>
      <c r="D330" s="19" t="s">
        <v>34</v>
      </c>
      <c r="E330" s="19" t="n">
        <v>3.48709652341772</v>
      </c>
    </row>
    <row r="331" customFormat="false" ht="12.75" hidden="false" customHeight="false" outlineLevel="0" collapsed="false">
      <c r="A331" s="1" t="n">
        <v>35</v>
      </c>
      <c r="B331" s="1" t="n">
        <v>2</v>
      </c>
      <c r="C331" s="1" t="s">
        <v>23</v>
      </c>
      <c r="D331" s="19" t="s">
        <v>34</v>
      </c>
      <c r="E331" s="19" t="n">
        <v>3.49179472601909</v>
      </c>
    </row>
    <row r="332" customFormat="false" ht="12.75" hidden="false" customHeight="false" outlineLevel="0" collapsed="false">
      <c r="A332" s="1" t="n">
        <v>36</v>
      </c>
      <c r="B332" s="1" t="n">
        <v>1</v>
      </c>
      <c r="C332" s="1" t="s">
        <v>23</v>
      </c>
      <c r="D332" s="19" t="s">
        <v>34</v>
      </c>
      <c r="E332" s="19" t="n">
        <v>4.81285121600603</v>
      </c>
    </row>
    <row r="333" customFormat="false" ht="12.75" hidden="false" customHeight="false" outlineLevel="0" collapsed="false">
      <c r="A333" s="1" t="n">
        <v>36</v>
      </c>
      <c r="B333" s="1" t="n">
        <v>2</v>
      </c>
      <c r="C333" s="1" t="s">
        <v>23</v>
      </c>
      <c r="D333" s="19" t="s">
        <v>34</v>
      </c>
      <c r="E333" s="19" t="n">
        <v>4.82198933471336</v>
      </c>
    </row>
    <row r="334" customFormat="false" ht="12.75" hidden="false" customHeight="false" outlineLevel="0" collapsed="false">
      <c r="A334" s="1" t="n">
        <v>37</v>
      </c>
      <c r="B334" s="1" t="n">
        <v>1</v>
      </c>
      <c r="C334" s="1" t="s">
        <v>23</v>
      </c>
      <c r="D334" s="19" t="s">
        <v>34</v>
      </c>
      <c r="E334" s="19" t="n">
        <v>3.81139646009073</v>
      </c>
    </row>
    <row r="335" customFormat="false" ht="12.75" hidden="false" customHeight="false" outlineLevel="0" collapsed="false">
      <c r="A335" s="1" t="n">
        <v>37</v>
      </c>
      <c r="B335" s="1" t="n">
        <v>2</v>
      </c>
      <c r="C335" s="1" t="s">
        <v>23</v>
      </c>
      <c r="D335" s="19" t="s">
        <v>34</v>
      </c>
      <c r="E335" s="19" t="n">
        <v>3.84218648429267</v>
      </c>
    </row>
    <row r="336" customFormat="false" ht="12.75" hidden="false" customHeight="false" outlineLevel="0" collapsed="false">
      <c r="A336" s="1" t="n">
        <v>38</v>
      </c>
      <c r="B336" s="1" t="n">
        <v>1</v>
      </c>
      <c r="C336" s="1" t="s">
        <v>22</v>
      </c>
      <c r="D336" s="19" t="s">
        <v>34</v>
      </c>
      <c r="E336" s="19" t="n">
        <v>4.30263083108881</v>
      </c>
    </row>
    <row r="337" customFormat="false" ht="12.75" hidden="false" customHeight="false" outlineLevel="0" collapsed="false">
      <c r="A337" s="1" t="n">
        <v>38</v>
      </c>
      <c r="B337" s="1" t="n">
        <v>2</v>
      </c>
      <c r="C337" s="1" t="s">
        <v>22</v>
      </c>
      <c r="D337" s="19" t="s">
        <v>34</v>
      </c>
      <c r="E337" s="19" t="n">
        <v>4.32986912174078</v>
      </c>
    </row>
    <row r="338" customFormat="false" ht="12.75" hidden="false" customHeight="false" outlineLevel="0" collapsed="false">
      <c r="A338" s="1" t="n">
        <v>39</v>
      </c>
      <c r="B338" s="1" t="n">
        <v>1</v>
      </c>
      <c r="C338" s="1" t="s">
        <v>22</v>
      </c>
      <c r="D338" s="19" t="s">
        <v>34</v>
      </c>
      <c r="E338" s="19" t="n">
        <v>0</v>
      </c>
    </row>
    <row r="339" customFormat="false" ht="12.75" hidden="false" customHeight="false" outlineLevel="0" collapsed="false">
      <c r="A339" s="1" t="n">
        <v>39</v>
      </c>
      <c r="B339" s="1" t="n">
        <v>2</v>
      </c>
      <c r="C339" s="1" t="s">
        <v>22</v>
      </c>
      <c r="D339" s="19" t="s">
        <v>34</v>
      </c>
      <c r="E339" s="19" t="n">
        <v>2.94069457470805</v>
      </c>
    </row>
    <row r="340" customFormat="false" ht="12.75" hidden="false" customHeight="false" outlineLevel="0" collapsed="false">
      <c r="A340" s="1" t="n">
        <v>40</v>
      </c>
      <c r="B340" s="1" t="n">
        <v>1</v>
      </c>
      <c r="C340" s="1" t="s">
        <v>23</v>
      </c>
      <c r="D340" s="19" t="s">
        <v>34</v>
      </c>
      <c r="E340" s="19" t="n">
        <v>3.35168252795201</v>
      </c>
    </row>
    <row r="341" customFormat="false" ht="12.75" hidden="false" customHeight="false" outlineLevel="0" collapsed="false">
      <c r="A341" s="1" t="n">
        <v>40</v>
      </c>
      <c r="B341" s="1" t="n">
        <v>2</v>
      </c>
      <c r="C341" s="1" t="s">
        <v>23</v>
      </c>
      <c r="D341" s="19" t="s">
        <v>34</v>
      </c>
      <c r="E341" s="19" t="n">
        <v>3.32306223104647</v>
      </c>
    </row>
    <row r="342" customFormat="false" ht="13.5" hidden="false" customHeight="false" outlineLevel="0" collapsed="false">
      <c r="A342" s="36" t="n">
        <v>1</v>
      </c>
      <c r="B342" s="36" t="n">
        <v>1</v>
      </c>
      <c r="C342" s="9" t="s">
        <v>22</v>
      </c>
      <c r="D342" s="19" t="s">
        <v>38</v>
      </c>
      <c r="E342" s="19" t="n">
        <v>0</v>
      </c>
    </row>
    <row r="343" customFormat="false" ht="13.5" hidden="false" customHeight="false" outlineLevel="0" collapsed="false">
      <c r="A343" s="36" t="n">
        <v>1</v>
      </c>
      <c r="B343" s="36" t="n">
        <v>2</v>
      </c>
      <c r="C343" s="9" t="s">
        <v>22</v>
      </c>
      <c r="D343" s="19" t="s">
        <v>38</v>
      </c>
      <c r="E343" s="19" t="n">
        <v>0</v>
      </c>
    </row>
    <row r="344" customFormat="false" ht="13.5" hidden="false" customHeight="false" outlineLevel="0" collapsed="false">
      <c r="A344" s="36" t="n">
        <v>7</v>
      </c>
      <c r="B344" s="36" t="n">
        <v>1</v>
      </c>
      <c r="C344" s="9" t="s">
        <v>22</v>
      </c>
      <c r="D344" s="19" t="s">
        <v>38</v>
      </c>
      <c r="E344" s="19" t="n">
        <v>0</v>
      </c>
    </row>
    <row r="345" customFormat="false" ht="13.5" hidden="false" customHeight="false" outlineLevel="0" collapsed="false">
      <c r="A345" s="36" t="n">
        <v>7</v>
      </c>
      <c r="B345" s="36" t="n">
        <v>2</v>
      </c>
      <c r="C345" s="9" t="s">
        <v>22</v>
      </c>
      <c r="D345" s="19" t="s">
        <v>38</v>
      </c>
      <c r="E345" s="19" t="n">
        <v>0</v>
      </c>
    </row>
    <row r="346" customFormat="false" ht="13.5" hidden="false" customHeight="false" outlineLevel="0" collapsed="false">
      <c r="A346" s="36" t="n">
        <v>8</v>
      </c>
      <c r="B346" s="36" t="n">
        <v>1</v>
      </c>
      <c r="C346" s="9" t="s">
        <v>22</v>
      </c>
      <c r="D346" s="19" t="s">
        <v>38</v>
      </c>
      <c r="E346" s="19" t="n">
        <v>0</v>
      </c>
    </row>
    <row r="347" customFormat="false" ht="13.5" hidden="false" customHeight="false" outlineLevel="0" collapsed="false">
      <c r="A347" s="36" t="n">
        <v>8</v>
      </c>
      <c r="B347" s="36" t="n">
        <v>2</v>
      </c>
      <c r="C347" s="9" t="s">
        <v>22</v>
      </c>
      <c r="D347" s="19" t="s">
        <v>38</v>
      </c>
      <c r="E347" s="19" t="n">
        <v>0</v>
      </c>
    </row>
    <row r="348" customFormat="false" ht="13.5" hidden="false" customHeight="false" outlineLevel="0" collapsed="false">
      <c r="A348" s="36" t="n">
        <v>9</v>
      </c>
      <c r="B348" s="36" t="n">
        <v>1</v>
      </c>
      <c r="C348" s="9" t="s">
        <v>23</v>
      </c>
      <c r="D348" s="19" t="s">
        <v>38</v>
      </c>
      <c r="E348" s="19" t="n">
        <v>0</v>
      </c>
    </row>
    <row r="349" customFormat="false" ht="13.5" hidden="false" customHeight="false" outlineLevel="0" collapsed="false">
      <c r="A349" s="36" t="n">
        <v>9</v>
      </c>
      <c r="B349" s="36" t="n">
        <v>2</v>
      </c>
      <c r="C349" s="9" t="s">
        <v>23</v>
      </c>
      <c r="D349" s="19" t="s">
        <v>38</v>
      </c>
      <c r="E349" s="19" t="n">
        <v>0</v>
      </c>
    </row>
    <row r="350" customFormat="false" ht="13.5" hidden="false" customHeight="false" outlineLevel="0" collapsed="false">
      <c r="A350" s="36" t="n">
        <v>10</v>
      </c>
      <c r="B350" s="36" t="n">
        <v>1</v>
      </c>
      <c r="C350" s="9" t="s">
        <v>22</v>
      </c>
      <c r="D350" s="19" t="s">
        <v>38</v>
      </c>
      <c r="E350" s="19" t="n">
        <v>0</v>
      </c>
    </row>
    <row r="351" customFormat="false" ht="13.5" hidden="false" customHeight="false" outlineLevel="0" collapsed="false">
      <c r="A351" s="36" t="n">
        <v>10</v>
      </c>
      <c r="B351" s="36" t="n">
        <v>2</v>
      </c>
      <c r="C351" s="9" t="s">
        <v>22</v>
      </c>
      <c r="D351" s="19" t="s">
        <v>38</v>
      </c>
      <c r="E351" s="19" t="n">
        <v>0</v>
      </c>
    </row>
    <row r="352" customFormat="false" ht="13.5" hidden="false" customHeight="false" outlineLevel="0" collapsed="false">
      <c r="A352" s="36" t="n">
        <v>12</v>
      </c>
      <c r="B352" s="36" t="n">
        <v>1</v>
      </c>
      <c r="C352" s="9" t="s">
        <v>22</v>
      </c>
      <c r="D352" s="19" t="s">
        <v>38</v>
      </c>
      <c r="E352" s="19" t="n">
        <v>0</v>
      </c>
    </row>
    <row r="353" customFormat="false" ht="13.5" hidden="false" customHeight="false" outlineLevel="0" collapsed="false">
      <c r="A353" s="36" t="n">
        <v>12</v>
      </c>
      <c r="B353" s="36" t="n">
        <v>2</v>
      </c>
      <c r="C353" s="9" t="s">
        <v>22</v>
      </c>
      <c r="D353" s="19" t="s">
        <v>38</v>
      </c>
      <c r="E353" s="19" t="n">
        <v>0</v>
      </c>
    </row>
    <row r="354" customFormat="false" ht="13.5" hidden="false" customHeight="false" outlineLevel="0" collapsed="false">
      <c r="A354" s="36" t="n">
        <v>13</v>
      </c>
      <c r="B354" s="36" t="n">
        <v>1</v>
      </c>
      <c r="C354" s="9" t="s">
        <v>22</v>
      </c>
      <c r="D354" s="19" t="s">
        <v>38</v>
      </c>
      <c r="E354" s="19" t="n">
        <v>0</v>
      </c>
    </row>
    <row r="355" customFormat="false" ht="13.5" hidden="false" customHeight="false" outlineLevel="0" collapsed="false">
      <c r="A355" s="36" t="n">
        <v>13</v>
      </c>
      <c r="B355" s="36" t="n">
        <v>2</v>
      </c>
      <c r="C355" s="9" t="s">
        <v>22</v>
      </c>
      <c r="D355" s="19" t="s">
        <v>38</v>
      </c>
      <c r="E355" s="19" t="n">
        <v>0</v>
      </c>
    </row>
    <row r="356" customFormat="false" ht="13.5" hidden="false" customHeight="false" outlineLevel="0" collapsed="false">
      <c r="A356" s="36" t="n">
        <v>14</v>
      </c>
      <c r="B356" s="36" t="n">
        <v>1</v>
      </c>
      <c r="C356" s="9" t="s">
        <v>22</v>
      </c>
      <c r="D356" s="19" t="s">
        <v>38</v>
      </c>
      <c r="E356" s="19" t="n">
        <v>0</v>
      </c>
    </row>
    <row r="357" customFormat="false" ht="13.5" hidden="false" customHeight="false" outlineLevel="0" collapsed="false">
      <c r="A357" s="36" t="n">
        <v>14</v>
      </c>
      <c r="B357" s="36" t="n">
        <v>2</v>
      </c>
      <c r="C357" s="9" t="s">
        <v>22</v>
      </c>
      <c r="D357" s="19" t="s">
        <v>38</v>
      </c>
      <c r="E357" s="19" t="n">
        <v>0</v>
      </c>
    </row>
    <row r="358" customFormat="false" ht="13.5" hidden="false" customHeight="false" outlineLevel="0" collapsed="false">
      <c r="A358" s="36" t="n">
        <v>15</v>
      </c>
      <c r="B358" s="36" t="n">
        <v>1</v>
      </c>
      <c r="C358" s="1" t="s">
        <v>23</v>
      </c>
      <c r="D358" s="19" t="s">
        <v>38</v>
      </c>
      <c r="E358" s="19" t="n">
        <v>0</v>
      </c>
    </row>
    <row r="359" customFormat="false" ht="13.5" hidden="false" customHeight="false" outlineLevel="0" collapsed="false">
      <c r="A359" s="36" t="n">
        <v>15</v>
      </c>
      <c r="B359" s="36" t="n">
        <v>2</v>
      </c>
      <c r="C359" s="1" t="s">
        <v>23</v>
      </c>
      <c r="D359" s="19" t="s">
        <v>38</v>
      </c>
      <c r="E359" s="19" t="n">
        <v>0</v>
      </c>
    </row>
    <row r="360" customFormat="false" ht="13.5" hidden="false" customHeight="false" outlineLevel="0" collapsed="false">
      <c r="A360" s="36" t="n">
        <v>16</v>
      </c>
      <c r="B360" s="36" t="n">
        <v>1</v>
      </c>
      <c r="C360" s="1" t="s">
        <v>23</v>
      </c>
      <c r="D360" s="19" t="s">
        <v>38</v>
      </c>
      <c r="E360" s="19" t="n">
        <v>0</v>
      </c>
    </row>
    <row r="361" customFormat="false" ht="13.5" hidden="false" customHeight="false" outlineLevel="0" collapsed="false">
      <c r="A361" s="36" t="n">
        <v>16</v>
      </c>
      <c r="B361" s="36" t="n">
        <v>2</v>
      </c>
      <c r="C361" s="1" t="s">
        <v>23</v>
      </c>
      <c r="D361" s="19" t="s">
        <v>38</v>
      </c>
      <c r="E361" s="19" t="n">
        <v>0</v>
      </c>
    </row>
    <row r="362" customFormat="false" ht="13.5" hidden="false" customHeight="false" outlineLevel="0" collapsed="false">
      <c r="A362" s="36" t="n">
        <v>17</v>
      </c>
      <c r="B362" s="36" t="n">
        <v>1</v>
      </c>
      <c r="C362" s="1" t="s">
        <v>22</v>
      </c>
      <c r="D362" s="19" t="s">
        <v>38</v>
      </c>
      <c r="E362" s="19" t="n">
        <v>0</v>
      </c>
    </row>
    <row r="363" customFormat="false" ht="13.5" hidden="false" customHeight="false" outlineLevel="0" collapsed="false">
      <c r="A363" s="36" t="n">
        <v>17</v>
      </c>
      <c r="B363" s="36" t="n">
        <v>2</v>
      </c>
      <c r="C363" s="1" t="s">
        <v>22</v>
      </c>
      <c r="D363" s="19" t="s">
        <v>38</v>
      </c>
      <c r="E363" s="19" t="n">
        <v>0</v>
      </c>
    </row>
    <row r="364" customFormat="false" ht="13.5" hidden="false" customHeight="false" outlineLevel="0" collapsed="false">
      <c r="A364" s="36" t="n">
        <v>18</v>
      </c>
      <c r="B364" s="36" t="n">
        <v>1</v>
      </c>
      <c r="C364" s="1" t="s">
        <v>22</v>
      </c>
      <c r="D364" s="19" t="s">
        <v>38</v>
      </c>
      <c r="E364" s="19" t="n">
        <v>13.4508424723257</v>
      </c>
    </row>
    <row r="365" customFormat="false" ht="13.5" hidden="false" customHeight="false" outlineLevel="0" collapsed="false">
      <c r="A365" s="36" t="n">
        <v>18</v>
      </c>
      <c r="B365" s="36" t="n">
        <v>2</v>
      </c>
      <c r="C365" s="1" t="s">
        <v>22</v>
      </c>
      <c r="D365" s="19" t="s">
        <v>38</v>
      </c>
      <c r="E365" s="19" t="n">
        <v>0</v>
      </c>
    </row>
    <row r="366" customFormat="false" ht="13.5" hidden="false" customHeight="false" outlineLevel="0" collapsed="false">
      <c r="A366" s="36" t="n">
        <v>19</v>
      </c>
      <c r="B366" s="36" t="n">
        <v>1</v>
      </c>
      <c r="C366" s="1" t="s">
        <v>23</v>
      </c>
      <c r="D366" s="19" t="s">
        <v>38</v>
      </c>
      <c r="E366" s="19" t="n">
        <v>0</v>
      </c>
    </row>
    <row r="367" customFormat="false" ht="13.5" hidden="false" customHeight="false" outlineLevel="0" collapsed="false">
      <c r="A367" s="36" t="n">
        <v>19</v>
      </c>
      <c r="B367" s="36" t="n">
        <v>2</v>
      </c>
      <c r="C367" s="1" t="s">
        <v>23</v>
      </c>
      <c r="D367" s="19" t="s">
        <v>38</v>
      </c>
      <c r="E367" s="19" t="n">
        <v>0</v>
      </c>
    </row>
    <row r="368" customFormat="false" ht="13.5" hidden="false" customHeight="false" outlineLevel="0" collapsed="false">
      <c r="A368" s="36" t="n">
        <v>20</v>
      </c>
      <c r="B368" s="36" t="n">
        <v>1</v>
      </c>
      <c r="C368" s="1" t="s">
        <v>22</v>
      </c>
      <c r="D368" s="19" t="s">
        <v>38</v>
      </c>
      <c r="E368" s="19" t="n">
        <v>0</v>
      </c>
    </row>
    <row r="369" customFormat="false" ht="13.5" hidden="false" customHeight="false" outlineLevel="0" collapsed="false">
      <c r="A369" s="36" t="n">
        <v>20</v>
      </c>
      <c r="B369" s="36" t="n">
        <v>2</v>
      </c>
      <c r="C369" s="1" t="s">
        <v>22</v>
      </c>
      <c r="D369" s="19" t="s">
        <v>38</v>
      </c>
      <c r="E369" s="19" t="n">
        <v>0</v>
      </c>
    </row>
    <row r="370" customFormat="false" ht="13.5" hidden="false" customHeight="false" outlineLevel="0" collapsed="false">
      <c r="A370" s="36" t="n">
        <v>21</v>
      </c>
      <c r="B370" s="36" t="n">
        <v>1</v>
      </c>
      <c r="C370" s="1" t="s">
        <v>22</v>
      </c>
      <c r="D370" s="19" t="s">
        <v>38</v>
      </c>
      <c r="E370" s="19" t="n">
        <v>0</v>
      </c>
    </row>
    <row r="371" customFormat="false" ht="13.5" hidden="false" customHeight="false" outlineLevel="0" collapsed="false">
      <c r="A371" s="36" t="n">
        <v>21</v>
      </c>
      <c r="B371" s="36" t="n">
        <v>2</v>
      </c>
      <c r="C371" s="1" t="s">
        <v>22</v>
      </c>
      <c r="D371" s="19" t="s">
        <v>38</v>
      </c>
      <c r="E371" s="19" t="n">
        <v>0</v>
      </c>
    </row>
    <row r="372" customFormat="false" ht="13.5" hidden="false" customHeight="false" outlineLevel="0" collapsed="false">
      <c r="A372" s="36" t="n">
        <v>22</v>
      </c>
      <c r="B372" s="36" t="n">
        <v>1</v>
      </c>
      <c r="C372" s="1" t="s">
        <v>22</v>
      </c>
      <c r="D372" s="19" t="s">
        <v>38</v>
      </c>
      <c r="E372" s="19" t="n">
        <v>0</v>
      </c>
    </row>
    <row r="373" customFormat="false" ht="13.5" hidden="false" customHeight="false" outlineLevel="0" collapsed="false">
      <c r="A373" s="36" t="n">
        <v>22</v>
      </c>
      <c r="B373" s="36" t="n">
        <v>2</v>
      </c>
      <c r="C373" s="1" t="s">
        <v>22</v>
      </c>
      <c r="D373" s="19" t="s">
        <v>38</v>
      </c>
      <c r="E373" s="19" t="n">
        <v>0</v>
      </c>
    </row>
    <row r="374" customFormat="false" ht="13.5" hidden="false" customHeight="false" outlineLevel="0" collapsed="false">
      <c r="A374" s="36" t="n">
        <v>23</v>
      </c>
      <c r="B374" s="36" t="n">
        <v>1</v>
      </c>
      <c r="C374" s="1" t="s">
        <v>22</v>
      </c>
      <c r="D374" s="19" t="s">
        <v>38</v>
      </c>
      <c r="E374" s="19" t="n">
        <v>0</v>
      </c>
    </row>
    <row r="375" customFormat="false" ht="13.5" hidden="false" customHeight="false" outlineLevel="0" collapsed="false">
      <c r="A375" s="36" t="n">
        <v>23</v>
      </c>
      <c r="B375" s="36" t="n">
        <v>2</v>
      </c>
      <c r="C375" s="1" t="s">
        <v>22</v>
      </c>
      <c r="D375" s="19" t="s">
        <v>38</v>
      </c>
      <c r="E375" s="19" t="n">
        <v>0</v>
      </c>
    </row>
    <row r="376" customFormat="false" ht="13.5" hidden="false" customHeight="false" outlineLevel="0" collapsed="false">
      <c r="A376" s="36" t="n">
        <v>24</v>
      </c>
      <c r="B376" s="36" t="n">
        <v>1</v>
      </c>
      <c r="C376" s="1" t="s">
        <v>23</v>
      </c>
      <c r="D376" s="19" t="s">
        <v>38</v>
      </c>
      <c r="E376" s="19" t="n">
        <v>14.6956888843711</v>
      </c>
    </row>
    <row r="377" customFormat="false" ht="13.5" hidden="false" customHeight="false" outlineLevel="0" collapsed="false">
      <c r="A377" s="36" t="n">
        <v>24</v>
      </c>
      <c r="B377" s="36" t="n">
        <v>2</v>
      </c>
      <c r="C377" s="1" t="s">
        <v>23</v>
      </c>
      <c r="D377" s="19" t="s">
        <v>38</v>
      </c>
      <c r="E377" s="19" t="n">
        <v>0</v>
      </c>
    </row>
    <row r="378" customFormat="false" ht="13.5" hidden="false" customHeight="false" outlineLevel="0" collapsed="false">
      <c r="A378" s="36" t="n">
        <v>25</v>
      </c>
      <c r="B378" s="36" t="n">
        <v>1</v>
      </c>
      <c r="C378" s="1" t="s">
        <v>23</v>
      </c>
      <c r="D378" s="19" t="s">
        <v>38</v>
      </c>
      <c r="E378" s="19" t="n">
        <v>0</v>
      </c>
    </row>
    <row r="379" customFormat="false" ht="13.5" hidden="false" customHeight="false" outlineLevel="0" collapsed="false">
      <c r="A379" s="36" t="n">
        <v>25</v>
      </c>
      <c r="B379" s="36" t="n">
        <v>2</v>
      </c>
      <c r="C379" s="1" t="s">
        <v>23</v>
      </c>
      <c r="D379" s="19" t="s">
        <v>38</v>
      </c>
      <c r="E379" s="19" t="n">
        <v>0</v>
      </c>
    </row>
    <row r="380" customFormat="false" ht="13.5" hidden="false" customHeight="false" outlineLevel="0" collapsed="false">
      <c r="A380" s="36" t="n">
        <v>26</v>
      </c>
      <c r="B380" s="36" t="n">
        <v>1</v>
      </c>
      <c r="C380" s="1" t="s">
        <v>22</v>
      </c>
      <c r="D380" s="19" t="s">
        <v>38</v>
      </c>
      <c r="E380" s="19" t="n">
        <v>0</v>
      </c>
    </row>
    <row r="381" customFormat="false" ht="13.5" hidden="false" customHeight="false" outlineLevel="0" collapsed="false">
      <c r="A381" s="36" t="n">
        <v>26</v>
      </c>
      <c r="B381" s="36" t="n">
        <v>2</v>
      </c>
      <c r="C381" s="1" t="s">
        <v>22</v>
      </c>
      <c r="D381" s="19" t="s">
        <v>38</v>
      </c>
      <c r="E381" s="19" t="n">
        <v>0</v>
      </c>
    </row>
    <row r="382" customFormat="false" ht="13.5" hidden="false" customHeight="false" outlineLevel="0" collapsed="false">
      <c r="A382" s="36" t="n">
        <v>27</v>
      </c>
      <c r="B382" s="36" t="n">
        <v>1</v>
      </c>
      <c r="C382" s="1" t="s">
        <v>23</v>
      </c>
      <c r="D382" s="19" t="s">
        <v>38</v>
      </c>
      <c r="E382" s="19" t="n">
        <v>0</v>
      </c>
    </row>
    <row r="383" customFormat="false" ht="13.5" hidden="false" customHeight="false" outlineLevel="0" collapsed="false">
      <c r="A383" s="36" t="n">
        <v>27</v>
      </c>
      <c r="B383" s="36" t="n">
        <v>2</v>
      </c>
      <c r="C383" s="1" t="s">
        <v>23</v>
      </c>
      <c r="D383" s="19" t="s">
        <v>38</v>
      </c>
      <c r="E383" s="19" t="n">
        <v>0</v>
      </c>
    </row>
    <row r="384" customFormat="false" ht="12.75" hidden="false" customHeight="false" outlineLevel="0" collapsed="false">
      <c r="A384" s="1" t="n">
        <v>28</v>
      </c>
      <c r="B384" s="1" t="n">
        <v>1</v>
      </c>
      <c r="C384" s="1" t="s">
        <v>23</v>
      </c>
      <c r="D384" s="19" t="s">
        <v>38</v>
      </c>
      <c r="E384" s="19" t="n">
        <v>0</v>
      </c>
    </row>
    <row r="385" customFormat="false" ht="12.75" hidden="false" customHeight="false" outlineLevel="0" collapsed="false">
      <c r="A385" s="1" t="n">
        <v>28</v>
      </c>
      <c r="B385" s="1" t="n">
        <v>2</v>
      </c>
      <c r="C385" s="1" t="s">
        <v>23</v>
      </c>
      <c r="D385" s="19" t="s">
        <v>38</v>
      </c>
      <c r="E385" s="19" t="n">
        <v>0</v>
      </c>
    </row>
    <row r="386" customFormat="false" ht="12.75" hidden="false" customHeight="false" outlineLevel="0" collapsed="false">
      <c r="A386" s="1" t="n">
        <v>29</v>
      </c>
      <c r="B386" s="1" t="n">
        <v>1</v>
      </c>
      <c r="C386" s="1" t="s">
        <v>23</v>
      </c>
      <c r="D386" s="19" t="s">
        <v>38</v>
      </c>
      <c r="E386" s="19" t="n">
        <v>0</v>
      </c>
    </row>
    <row r="387" customFormat="false" ht="12.75" hidden="false" customHeight="false" outlineLevel="0" collapsed="false">
      <c r="A387" s="1" t="n">
        <v>29</v>
      </c>
      <c r="B387" s="1" t="n">
        <v>2</v>
      </c>
      <c r="C387" s="1" t="s">
        <v>23</v>
      </c>
      <c r="D387" s="19" t="s">
        <v>38</v>
      </c>
      <c r="E387" s="19" t="n">
        <v>0</v>
      </c>
    </row>
    <row r="388" customFormat="false" ht="12.75" hidden="false" customHeight="false" outlineLevel="0" collapsed="false">
      <c r="A388" s="1" t="n">
        <v>30</v>
      </c>
      <c r="B388" s="1" t="n">
        <v>1</v>
      </c>
      <c r="C388" s="1" t="s">
        <v>22</v>
      </c>
      <c r="D388" s="19" t="s">
        <v>38</v>
      </c>
      <c r="E388" s="19" t="n">
        <v>0</v>
      </c>
    </row>
    <row r="389" customFormat="false" ht="12.75" hidden="false" customHeight="false" outlineLevel="0" collapsed="false">
      <c r="A389" s="1" t="n">
        <v>30</v>
      </c>
      <c r="B389" s="1" t="n">
        <v>2</v>
      </c>
      <c r="C389" s="1" t="s">
        <v>22</v>
      </c>
      <c r="D389" s="19" t="s">
        <v>38</v>
      </c>
      <c r="E389" s="19" t="n">
        <v>0</v>
      </c>
    </row>
    <row r="390" customFormat="false" ht="12.75" hidden="false" customHeight="false" outlineLevel="0" collapsed="false">
      <c r="A390" s="1" t="n">
        <v>31</v>
      </c>
      <c r="B390" s="1" t="n">
        <v>1</v>
      </c>
      <c r="C390" s="1" t="s">
        <v>22</v>
      </c>
      <c r="D390" s="19" t="s">
        <v>38</v>
      </c>
      <c r="E390" s="19" t="n">
        <v>0</v>
      </c>
    </row>
    <row r="391" customFormat="false" ht="12.75" hidden="false" customHeight="false" outlineLevel="0" collapsed="false">
      <c r="A391" s="1" t="n">
        <v>31</v>
      </c>
      <c r="B391" s="1" t="n">
        <v>2</v>
      </c>
      <c r="C391" s="1" t="s">
        <v>22</v>
      </c>
      <c r="D391" s="19" t="s">
        <v>38</v>
      </c>
      <c r="E391" s="19" t="n">
        <v>0</v>
      </c>
    </row>
    <row r="392" customFormat="false" ht="12.75" hidden="false" customHeight="false" outlineLevel="0" collapsed="false">
      <c r="A392" s="1" t="n">
        <v>32</v>
      </c>
      <c r="B392" s="1" t="n">
        <v>1</v>
      </c>
      <c r="C392" s="1" t="s">
        <v>22</v>
      </c>
      <c r="D392" s="19" t="s">
        <v>38</v>
      </c>
      <c r="E392" s="19" t="n">
        <v>0</v>
      </c>
    </row>
    <row r="393" customFormat="false" ht="12.75" hidden="false" customHeight="false" outlineLevel="0" collapsed="false">
      <c r="A393" s="1" t="n">
        <v>32</v>
      </c>
      <c r="B393" s="1" t="n">
        <v>2</v>
      </c>
      <c r="C393" s="1" t="s">
        <v>22</v>
      </c>
      <c r="D393" s="19" t="s">
        <v>38</v>
      </c>
      <c r="E393" s="19" t="n">
        <v>0</v>
      </c>
    </row>
    <row r="394" customFormat="false" ht="12.75" hidden="false" customHeight="false" outlineLevel="0" collapsed="false">
      <c r="A394" s="1" t="n">
        <v>33</v>
      </c>
      <c r="B394" s="1" t="n">
        <v>1</v>
      </c>
      <c r="C394" s="1" t="s">
        <v>23</v>
      </c>
      <c r="D394" s="19" t="s">
        <v>38</v>
      </c>
      <c r="E394" s="19" t="n">
        <v>0</v>
      </c>
    </row>
    <row r="395" customFormat="false" ht="12.75" hidden="false" customHeight="false" outlineLevel="0" collapsed="false">
      <c r="A395" s="1" t="n">
        <v>33</v>
      </c>
      <c r="B395" s="1" t="n">
        <v>2</v>
      </c>
      <c r="C395" s="1" t="s">
        <v>23</v>
      </c>
      <c r="D395" s="19" t="s">
        <v>38</v>
      </c>
      <c r="E395" s="19" t="n">
        <v>0</v>
      </c>
    </row>
    <row r="396" customFormat="false" ht="12.75" hidden="false" customHeight="false" outlineLevel="0" collapsed="false">
      <c r="A396" s="1" t="n">
        <v>34</v>
      </c>
      <c r="B396" s="1" t="n">
        <v>1</v>
      </c>
      <c r="C396" s="1" t="s">
        <v>23</v>
      </c>
      <c r="D396" s="19" t="s">
        <v>38</v>
      </c>
      <c r="E396" s="19" t="n">
        <v>0</v>
      </c>
    </row>
    <row r="397" customFormat="false" ht="12.75" hidden="false" customHeight="false" outlineLevel="0" collapsed="false">
      <c r="A397" s="1" t="n">
        <v>34</v>
      </c>
      <c r="B397" s="1" t="n">
        <v>2</v>
      </c>
      <c r="C397" s="1" t="s">
        <v>23</v>
      </c>
      <c r="D397" s="19" t="s">
        <v>38</v>
      </c>
      <c r="E397" s="19" t="n">
        <v>0</v>
      </c>
    </row>
    <row r="398" customFormat="false" ht="12.75" hidden="false" customHeight="false" outlineLevel="0" collapsed="false">
      <c r="A398" s="1" t="n">
        <v>35</v>
      </c>
      <c r="B398" s="1" t="n">
        <v>1</v>
      </c>
      <c r="C398" s="1" t="s">
        <v>23</v>
      </c>
      <c r="D398" s="19" t="s">
        <v>38</v>
      </c>
      <c r="E398" s="19" t="n">
        <v>0</v>
      </c>
    </row>
    <row r="399" customFormat="false" ht="12.75" hidden="false" customHeight="false" outlineLevel="0" collapsed="false">
      <c r="A399" s="1" t="n">
        <v>35</v>
      </c>
      <c r="B399" s="1" t="n">
        <v>2</v>
      </c>
      <c r="C399" s="1" t="s">
        <v>23</v>
      </c>
      <c r="D399" s="19" t="s">
        <v>38</v>
      </c>
      <c r="E399" s="19" t="n">
        <v>0</v>
      </c>
    </row>
    <row r="400" customFormat="false" ht="12.75" hidden="false" customHeight="false" outlineLevel="0" collapsed="false">
      <c r="A400" s="1" t="n">
        <v>36</v>
      </c>
      <c r="B400" s="1" t="n">
        <v>1</v>
      </c>
      <c r="C400" s="1" t="s">
        <v>23</v>
      </c>
      <c r="D400" s="19" t="s">
        <v>38</v>
      </c>
      <c r="E400" s="19" t="n">
        <v>0</v>
      </c>
    </row>
    <row r="401" customFormat="false" ht="12.75" hidden="false" customHeight="false" outlineLevel="0" collapsed="false">
      <c r="A401" s="1" t="n">
        <v>36</v>
      </c>
      <c r="B401" s="1" t="n">
        <v>2</v>
      </c>
      <c r="C401" s="1" t="s">
        <v>23</v>
      </c>
      <c r="D401" s="19" t="s">
        <v>38</v>
      </c>
      <c r="E401" s="19" t="n">
        <v>0</v>
      </c>
    </row>
    <row r="402" customFormat="false" ht="12.75" hidden="false" customHeight="false" outlineLevel="0" collapsed="false">
      <c r="A402" s="1" t="n">
        <v>37</v>
      </c>
      <c r="B402" s="1" t="n">
        <v>1</v>
      </c>
      <c r="C402" s="1" t="s">
        <v>23</v>
      </c>
      <c r="D402" s="19" t="s">
        <v>38</v>
      </c>
      <c r="E402" s="19" t="n">
        <v>0</v>
      </c>
    </row>
    <row r="403" customFormat="false" ht="12.75" hidden="false" customHeight="false" outlineLevel="0" collapsed="false">
      <c r="A403" s="1" t="n">
        <v>37</v>
      </c>
      <c r="B403" s="1" t="n">
        <v>2</v>
      </c>
      <c r="C403" s="1" t="s">
        <v>23</v>
      </c>
      <c r="D403" s="19" t="s">
        <v>38</v>
      </c>
      <c r="E403" s="19" t="n">
        <v>0</v>
      </c>
    </row>
    <row r="404" customFormat="false" ht="12.75" hidden="false" customHeight="false" outlineLevel="0" collapsed="false">
      <c r="A404" s="1" t="n">
        <v>38</v>
      </c>
      <c r="B404" s="1" t="n">
        <v>1</v>
      </c>
      <c r="C404" s="1" t="s">
        <v>22</v>
      </c>
      <c r="D404" s="19" t="s">
        <v>38</v>
      </c>
      <c r="E404" s="19" t="n">
        <v>0</v>
      </c>
    </row>
    <row r="405" customFormat="false" ht="12.75" hidden="false" customHeight="false" outlineLevel="0" collapsed="false">
      <c r="A405" s="1" t="n">
        <v>38</v>
      </c>
      <c r="B405" s="1" t="n">
        <v>2</v>
      </c>
      <c r="C405" s="1" t="s">
        <v>22</v>
      </c>
      <c r="D405" s="19" t="s">
        <v>38</v>
      </c>
      <c r="E405" s="19" t="n">
        <v>0</v>
      </c>
    </row>
    <row r="406" customFormat="false" ht="12.75" hidden="false" customHeight="false" outlineLevel="0" collapsed="false">
      <c r="A406" s="1" t="n">
        <v>39</v>
      </c>
      <c r="B406" s="1" t="n">
        <v>1</v>
      </c>
      <c r="C406" s="1" t="s">
        <v>22</v>
      </c>
      <c r="D406" s="19" t="s">
        <v>38</v>
      </c>
      <c r="E406" s="19" t="n">
        <v>0</v>
      </c>
    </row>
    <row r="407" customFormat="false" ht="12.75" hidden="false" customHeight="false" outlineLevel="0" collapsed="false">
      <c r="A407" s="1" t="n">
        <v>39</v>
      </c>
      <c r="B407" s="1" t="n">
        <v>2</v>
      </c>
      <c r="C407" s="1" t="s">
        <v>22</v>
      </c>
      <c r="D407" s="19" t="s">
        <v>38</v>
      </c>
      <c r="E407" s="19" t="n">
        <v>0</v>
      </c>
    </row>
    <row r="408" customFormat="false" ht="12.75" hidden="false" customHeight="false" outlineLevel="0" collapsed="false">
      <c r="A408" s="1" t="n">
        <v>40</v>
      </c>
      <c r="B408" s="1" t="n">
        <v>1</v>
      </c>
      <c r="C408" s="1" t="s">
        <v>23</v>
      </c>
      <c r="D408" s="19" t="s">
        <v>38</v>
      </c>
      <c r="E408" s="19" t="n">
        <v>0</v>
      </c>
    </row>
    <row r="409" customFormat="false" ht="12.75" hidden="false" customHeight="false" outlineLevel="0" collapsed="false">
      <c r="A409" s="1" t="n">
        <v>40</v>
      </c>
      <c r="B409" s="1" t="n">
        <v>2</v>
      </c>
      <c r="C409" s="1" t="s">
        <v>23</v>
      </c>
      <c r="D409" s="19" t="s">
        <v>38</v>
      </c>
      <c r="E409" s="19" t="n">
        <v>0</v>
      </c>
    </row>
    <row r="410" customFormat="false" ht="13.5" hidden="false" customHeight="false" outlineLevel="0" collapsed="false">
      <c r="A410" s="36" t="n">
        <v>1</v>
      </c>
      <c r="B410" s="36" t="n">
        <v>1</v>
      </c>
      <c r="C410" s="9" t="s">
        <v>22</v>
      </c>
      <c r="D410" s="19" t="s">
        <v>40</v>
      </c>
      <c r="E410" s="19" t="n">
        <v>0</v>
      </c>
    </row>
    <row r="411" customFormat="false" ht="13.5" hidden="false" customHeight="false" outlineLevel="0" collapsed="false">
      <c r="A411" s="36" t="n">
        <v>1</v>
      </c>
      <c r="B411" s="36" t="n">
        <v>2</v>
      </c>
      <c r="C411" s="9" t="s">
        <v>22</v>
      </c>
      <c r="D411" s="19" t="s">
        <v>40</v>
      </c>
      <c r="E411" s="19" t="n">
        <v>0</v>
      </c>
    </row>
    <row r="412" customFormat="false" ht="13.5" hidden="false" customHeight="false" outlineLevel="0" collapsed="false">
      <c r="A412" s="36" t="n">
        <v>7</v>
      </c>
      <c r="B412" s="36" t="n">
        <v>1</v>
      </c>
      <c r="C412" s="9" t="s">
        <v>22</v>
      </c>
      <c r="D412" s="19" t="s">
        <v>40</v>
      </c>
      <c r="E412" s="19" t="n">
        <v>0</v>
      </c>
    </row>
    <row r="413" customFormat="false" ht="13.5" hidden="false" customHeight="false" outlineLevel="0" collapsed="false">
      <c r="A413" s="36" t="n">
        <v>7</v>
      </c>
      <c r="B413" s="36" t="n">
        <v>2</v>
      </c>
      <c r="C413" s="9" t="s">
        <v>22</v>
      </c>
      <c r="D413" s="19" t="s">
        <v>40</v>
      </c>
      <c r="E413" s="19" t="n">
        <v>0</v>
      </c>
    </row>
    <row r="414" customFormat="false" ht="13.5" hidden="false" customHeight="false" outlineLevel="0" collapsed="false">
      <c r="A414" s="36" t="n">
        <v>8</v>
      </c>
      <c r="B414" s="36" t="n">
        <v>1</v>
      </c>
      <c r="C414" s="9" t="s">
        <v>22</v>
      </c>
      <c r="D414" s="19" t="s">
        <v>40</v>
      </c>
      <c r="E414" s="19" t="n">
        <v>0</v>
      </c>
    </row>
    <row r="415" customFormat="false" ht="13.5" hidden="false" customHeight="false" outlineLevel="0" collapsed="false">
      <c r="A415" s="36" t="n">
        <v>8</v>
      </c>
      <c r="B415" s="36" t="n">
        <v>2</v>
      </c>
      <c r="C415" s="9" t="s">
        <v>22</v>
      </c>
      <c r="D415" s="19" t="s">
        <v>40</v>
      </c>
      <c r="E415" s="19" t="n">
        <v>0</v>
      </c>
    </row>
    <row r="416" customFormat="false" ht="13.5" hidden="false" customHeight="false" outlineLevel="0" collapsed="false">
      <c r="A416" s="36" t="n">
        <v>9</v>
      </c>
      <c r="B416" s="36" t="n">
        <v>1</v>
      </c>
      <c r="C416" s="9" t="s">
        <v>23</v>
      </c>
      <c r="D416" s="19" t="s">
        <v>40</v>
      </c>
      <c r="E416" s="19" t="n">
        <v>0</v>
      </c>
    </row>
    <row r="417" customFormat="false" ht="13.5" hidden="false" customHeight="false" outlineLevel="0" collapsed="false">
      <c r="A417" s="36" t="n">
        <v>9</v>
      </c>
      <c r="B417" s="36" t="n">
        <v>2</v>
      </c>
      <c r="C417" s="9" t="s">
        <v>23</v>
      </c>
      <c r="D417" s="19" t="s">
        <v>40</v>
      </c>
      <c r="E417" s="19" t="n">
        <v>0</v>
      </c>
    </row>
    <row r="418" customFormat="false" ht="13.5" hidden="false" customHeight="false" outlineLevel="0" collapsed="false">
      <c r="A418" s="36" t="n">
        <v>10</v>
      </c>
      <c r="B418" s="36" t="n">
        <v>1</v>
      </c>
      <c r="C418" s="9" t="s">
        <v>22</v>
      </c>
      <c r="D418" s="19" t="s">
        <v>40</v>
      </c>
      <c r="E418" s="19" t="n">
        <v>0</v>
      </c>
    </row>
    <row r="419" customFormat="false" ht="13.5" hidden="false" customHeight="false" outlineLevel="0" collapsed="false">
      <c r="A419" s="36" t="n">
        <v>10</v>
      </c>
      <c r="B419" s="36" t="n">
        <v>2</v>
      </c>
      <c r="C419" s="9" t="s">
        <v>22</v>
      </c>
      <c r="D419" s="19" t="s">
        <v>40</v>
      </c>
      <c r="E419" s="19" t="n">
        <v>0</v>
      </c>
    </row>
    <row r="420" customFormat="false" ht="13.5" hidden="false" customHeight="false" outlineLevel="0" collapsed="false">
      <c r="A420" s="36" t="n">
        <v>12</v>
      </c>
      <c r="B420" s="36" t="n">
        <v>1</v>
      </c>
      <c r="C420" s="9" t="s">
        <v>22</v>
      </c>
      <c r="D420" s="19" t="s">
        <v>40</v>
      </c>
      <c r="E420" s="19" t="n">
        <v>0</v>
      </c>
    </row>
    <row r="421" customFormat="false" ht="13.5" hidden="false" customHeight="false" outlineLevel="0" collapsed="false">
      <c r="A421" s="36" t="n">
        <v>12</v>
      </c>
      <c r="B421" s="36" t="n">
        <v>2</v>
      </c>
      <c r="C421" s="9" t="s">
        <v>22</v>
      </c>
      <c r="D421" s="19" t="s">
        <v>40</v>
      </c>
      <c r="E421" s="19" t="n">
        <v>0</v>
      </c>
    </row>
    <row r="422" customFormat="false" ht="13.5" hidden="false" customHeight="false" outlineLevel="0" collapsed="false">
      <c r="A422" s="36" t="n">
        <v>13</v>
      </c>
      <c r="B422" s="36" t="n">
        <v>1</v>
      </c>
      <c r="C422" s="9" t="s">
        <v>22</v>
      </c>
      <c r="D422" s="19" t="s">
        <v>40</v>
      </c>
      <c r="E422" s="19" t="n">
        <v>0</v>
      </c>
    </row>
    <row r="423" customFormat="false" ht="13.5" hidden="false" customHeight="false" outlineLevel="0" collapsed="false">
      <c r="A423" s="36" t="n">
        <v>13</v>
      </c>
      <c r="B423" s="36" t="n">
        <v>2</v>
      </c>
      <c r="C423" s="9" t="s">
        <v>22</v>
      </c>
      <c r="D423" s="19" t="s">
        <v>40</v>
      </c>
      <c r="E423" s="19" t="n">
        <v>0</v>
      </c>
    </row>
    <row r="424" customFormat="false" ht="13.5" hidden="false" customHeight="false" outlineLevel="0" collapsed="false">
      <c r="A424" s="36" t="n">
        <v>14</v>
      </c>
      <c r="B424" s="36" t="n">
        <v>1</v>
      </c>
      <c r="C424" s="9" t="s">
        <v>22</v>
      </c>
      <c r="D424" s="19" t="s">
        <v>40</v>
      </c>
      <c r="E424" s="19" t="n">
        <v>0</v>
      </c>
    </row>
    <row r="425" customFormat="false" ht="13.5" hidden="false" customHeight="false" outlineLevel="0" collapsed="false">
      <c r="A425" s="36" t="n">
        <v>14</v>
      </c>
      <c r="B425" s="36" t="n">
        <v>2</v>
      </c>
      <c r="C425" s="9" t="s">
        <v>22</v>
      </c>
      <c r="D425" s="19" t="s">
        <v>40</v>
      </c>
      <c r="E425" s="19" t="n">
        <v>0</v>
      </c>
    </row>
    <row r="426" customFormat="false" ht="13.5" hidden="false" customHeight="false" outlineLevel="0" collapsed="false">
      <c r="A426" s="36" t="n">
        <v>15</v>
      </c>
      <c r="B426" s="36" t="n">
        <v>1</v>
      </c>
      <c r="C426" s="1" t="s">
        <v>23</v>
      </c>
      <c r="D426" s="19" t="s">
        <v>40</v>
      </c>
      <c r="E426" s="19" t="n">
        <v>0</v>
      </c>
    </row>
    <row r="427" customFormat="false" ht="13.5" hidden="false" customHeight="false" outlineLevel="0" collapsed="false">
      <c r="A427" s="36" t="n">
        <v>15</v>
      </c>
      <c r="B427" s="36" t="n">
        <v>2</v>
      </c>
      <c r="C427" s="1" t="s">
        <v>23</v>
      </c>
      <c r="D427" s="19" t="s">
        <v>40</v>
      </c>
      <c r="E427" s="19" t="n">
        <v>0</v>
      </c>
    </row>
    <row r="428" customFormat="false" ht="13.5" hidden="false" customHeight="false" outlineLevel="0" collapsed="false">
      <c r="A428" s="36" t="n">
        <v>16</v>
      </c>
      <c r="B428" s="36" t="n">
        <v>1</v>
      </c>
      <c r="C428" s="1" t="s">
        <v>23</v>
      </c>
      <c r="D428" s="19" t="s">
        <v>40</v>
      </c>
      <c r="E428" s="19" t="n">
        <v>0</v>
      </c>
    </row>
    <row r="429" customFormat="false" ht="13.5" hidden="false" customHeight="false" outlineLevel="0" collapsed="false">
      <c r="A429" s="36" t="n">
        <v>16</v>
      </c>
      <c r="B429" s="36" t="n">
        <v>2</v>
      </c>
      <c r="C429" s="1" t="s">
        <v>23</v>
      </c>
      <c r="D429" s="19" t="s">
        <v>40</v>
      </c>
      <c r="E429" s="19" t="n">
        <v>0</v>
      </c>
    </row>
    <row r="430" customFormat="false" ht="13.5" hidden="false" customHeight="false" outlineLevel="0" collapsed="false">
      <c r="A430" s="36" t="n">
        <v>17</v>
      </c>
      <c r="B430" s="36" t="n">
        <v>1</v>
      </c>
      <c r="C430" s="1" t="s">
        <v>22</v>
      </c>
      <c r="D430" s="19" t="s">
        <v>40</v>
      </c>
      <c r="E430" s="19" t="n">
        <v>0</v>
      </c>
    </row>
    <row r="431" customFormat="false" ht="13.5" hidden="false" customHeight="false" outlineLevel="0" collapsed="false">
      <c r="A431" s="36" t="n">
        <v>17</v>
      </c>
      <c r="B431" s="36" t="n">
        <v>2</v>
      </c>
      <c r="C431" s="1" t="s">
        <v>22</v>
      </c>
      <c r="D431" s="19" t="s">
        <v>40</v>
      </c>
      <c r="E431" s="19" t="n">
        <v>5.41901593542626</v>
      </c>
    </row>
    <row r="432" customFormat="false" ht="13.5" hidden="false" customHeight="false" outlineLevel="0" collapsed="false">
      <c r="A432" s="36" t="n">
        <v>18</v>
      </c>
      <c r="B432" s="36" t="n">
        <v>1</v>
      </c>
      <c r="C432" s="1" t="s">
        <v>22</v>
      </c>
      <c r="D432" s="19" t="s">
        <v>40</v>
      </c>
      <c r="E432" s="19" t="n">
        <v>0</v>
      </c>
    </row>
    <row r="433" customFormat="false" ht="13.5" hidden="false" customHeight="false" outlineLevel="0" collapsed="false">
      <c r="A433" s="36" t="n">
        <v>18</v>
      </c>
      <c r="B433" s="36" t="n">
        <v>2</v>
      </c>
      <c r="C433" s="1" t="s">
        <v>22</v>
      </c>
      <c r="D433" s="19" t="s">
        <v>40</v>
      </c>
      <c r="E433" s="19" t="n">
        <v>0</v>
      </c>
    </row>
    <row r="434" customFormat="false" ht="13.5" hidden="false" customHeight="false" outlineLevel="0" collapsed="false">
      <c r="A434" s="36" t="n">
        <v>19</v>
      </c>
      <c r="B434" s="36" t="n">
        <v>1</v>
      </c>
      <c r="C434" s="1" t="s">
        <v>23</v>
      </c>
      <c r="D434" s="19" t="s">
        <v>40</v>
      </c>
      <c r="E434" s="19" t="n">
        <v>13.1733013953039</v>
      </c>
    </row>
    <row r="435" customFormat="false" ht="13.5" hidden="false" customHeight="false" outlineLevel="0" collapsed="false">
      <c r="A435" s="36" t="n">
        <v>19</v>
      </c>
      <c r="B435" s="36" t="n">
        <v>2</v>
      </c>
      <c r="C435" s="1" t="s">
        <v>23</v>
      </c>
      <c r="D435" s="19" t="s">
        <v>40</v>
      </c>
      <c r="E435" s="19" t="n">
        <v>0</v>
      </c>
    </row>
    <row r="436" customFormat="false" ht="13.5" hidden="false" customHeight="false" outlineLevel="0" collapsed="false">
      <c r="A436" s="36" t="n">
        <v>20</v>
      </c>
      <c r="B436" s="36" t="n">
        <v>1</v>
      </c>
      <c r="C436" s="1" t="s">
        <v>22</v>
      </c>
      <c r="D436" s="19" t="s">
        <v>40</v>
      </c>
      <c r="E436" s="19" t="n">
        <v>0</v>
      </c>
    </row>
    <row r="437" customFormat="false" ht="13.5" hidden="false" customHeight="false" outlineLevel="0" collapsed="false">
      <c r="A437" s="36" t="n">
        <v>20</v>
      </c>
      <c r="B437" s="36" t="n">
        <v>2</v>
      </c>
      <c r="C437" s="1" t="s">
        <v>22</v>
      </c>
      <c r="D437" s="19" t="s">
        <v>40</v>
      </c>
      <c r="E437" s="19" t="n">
        <v>0</v>
      </c>
    </row>
    <row r="438" customFormat="false" ht="13.5" hidden="false" customHeight="false" outlineLevel="0" collapsed="false">
      <c r="A438" s="36" t="n">
        <v>21</v>
      </c>
      <c r="B438" s="36" t="n">
        <v>1</v>
      </c>
      <c r="C438" s="1" t="s">
        <v>22</v>
      </c>
      <c r="D438" s="19" t="s">
        <v>40</v>
      </c>
      <c r="E438" s="19" t="n">
        <v>6.56941327021358</v>
      </c>
    </row>
    <row r="439" customFormat="false" ht="13.5" hidden="false" customHeight="false" outlineLevel="0" collapsed="false">
      <c r="A439" s="36" t="n">
        <v>21</v>
      </c>
      <c r="B439" s="36" t="n">
        <v>2</v>
      </c>
      <c r="C439" s="1" t="s">
        <v>22</v>
      </c>
      <c r="D439" s="19" t="s">
        <v>40</v>
      </c>
      <c r="E439" s="19" t="n">
        <v>0</v>
      </c>
    </row>
    <row r="440" customFormat="false" ht="13.5" hidden="false" customHeight="false" outlineLevel="0" collapsed="false">
      <c r="A440" s="36" t="n">
        <v>22</v>
      </c>
      <c r="B440" s="36" t="n">
        <v>1</v>
      </c>
      <c r="C440" s="1" t="s">
        <v>22</v>
      </c>
      <c r="D440" s="19" t="s">
        <v>40</v>
      </c>
      <c r="E440" s="19" t="n">
        <v>0</v>
      </c>
    </row>
    <row r="441" customFormat="false" ht="13.5" hidden="false" customHeight="false" outlineLevel="0" collapsed="false">
      <c r="A441" s="36" t="n">
        <v>22</v>
      </c>
      <c r="B441" s="36" t="n">
        <v>2</v>
      </c>
      <c r="C441" s="1" t="s">
        <v>22</v>
      </c>
      <c r="D441" s="19" t="s">
        <v>40</v>
      </c>
      <c r="E441" s="19" t="n">
        <v>0</v>
      </c>
    </row>
    <row r="442" customFormat="false" ht="13.5" hidden="false" customHeight="false" outlineLevel="0" collapsed="false">
      <c r="A442" s="36" t="n">
        <v>23</v>
      </c>
      <c r="B442" s="36" t="n">
        <v>1</v>
      </c>
      <c r="C442" s="1" t="s">
        <v>22</v>
      </c>
      <c r="D442" s="19" t="s">
        <v>40</v>
      </c>
      <c r="E442" s="19" t="n">
        <v>0</v>
      </c>
    </row>
    <row r="443" customFormat="false" ht="13.5" hidden="false" customHeight="false" outlineLevel="0" collapsed="false">
      <c r="A443" s="36" t="n">
        <v>23</v>
      </c>
      <c r="B443" s="36" t="n">
        <v>2</v>
      </c>
      <c r="C443" s="1" t="s">
        <v>22</v>
      </c>
      <c r="D443" s="19" t="s">
        <v>40</v>
      </c>
      <c r="E443" s="19" t="n">
        <v>0</v>
      </c>
    </row>
    <row r="444" customFormat="false" ht="13.5" hidden="false" customHeight="false" outlineLevel="0" collapsed="false">
      <c r="A444" s="36" t="n">
        <v>24</v>
      </c>
      <c r="B444" s="36" t="n">
        <v>1</v>
      </c>
      <c r="C444" s="1" t="s">
        <v>23</v>
      </c>
      <c r="D444" s="19" t="s">
        <v>40</v>
      </c>
      <c r="E444" s="19" t="n">
        <v>0</v>
      </c>
    </row>
    <row r="445" customFormat="false" ht="13.5" hidden="false" customHeight="false" outlineLevel="0" collapsed="false">
      <c r="A445" s="36" t="n">
        <v>24</v>
      </c>
      <c r="B445" s="36" t="n">
        <v>2</v>
      </c>
      <c r="C445" s="1" t="s">
        <v>23</v>
      </c>
      <c r="D445" s="19" t="s">
        <v>40</v>
      </c>
      <c r="E445" s="19" t="n">
        <v>0</v>
      </c>
    </row>
    <row r="446" customFormat="false" ht="13.5" hidden="false" customHeight="false" outlineLevel="0" collapsed="false">
      <c r="A446" s="36" t="n">
        <v>25</v>
      </c>
      <c r="B446" s="36" t="n">
        <v>1</v>
      </c>
      <c r="C446" s="1" t="s">
        <v>23</v>
      </c>
      <c r="D446" s="19" t="s">
        <v>40</v>
      </c>
      <c r="E446" s="19" t="n">
        <v>16.1040008489865</v>
      </c>
    </row>
    <row r="447" customFormat="false" ht="13.5" hidden="false" customHeight="false" outlineLevel="0" collapsed="false">
      <c r="A447" s="36" t="n">
        <v>25</v>
      </c>
      <c r="B447" s="36" t="n">
        <v>2</v>
      </c>
      <c r="C447" s="1" t="s">
        <v>23</v>
      </c>
      <c r="D447" s="19" t="s">
        <v>40</v>
      </c>
      <c r="E447" s="19" t="n">
        <v>0</v>
      </c>
    </row>
    <row r="448" customFormat="false" ht="13.5" hidden="false" customHeight="false" outlineLevel="0" collapsed="false">
      <c r="A448" s="36" t="n">
        <v>26</v>
      </c>
      <c r="B448" s="36" t="n">
        <v>1</v>
      </c>
      <c r="C448" s="1" t="s">
        <v>22</v>
      </c>
      <c r="D448" s="19" t="s">
        <v>40</v>
      </c>
      <c r="E448" s="19" t="n">
        <v>9.69546185241588</v>
      </c>
    </row>
    <row r="449" customFormat="false" ht="13.5" hidden="false" customHeight="false" outlineLevel="0" collapsed="false">
      <c r="A449" s="36" t="n">
        <v>26</v>
      </c>
      <c r="B449" s="36" t="n">
        <v>2</v>
      </c>
      <c r="C449" s="1" t="s">
        <v>22</v>
      </c>
      <c r="D449" s="19" t="s">
        <v>40</v>
      </c>
      <c r="E449" s="19" t="n">
        <v>0</v>
      </c>
    </row>
    <row r="450" customFormat="false" ht="13.5" hidden="false" customHeight="false" outlineLevel="0" collapsed="false">
      <c r="A450" s="36" t="n">
        <v>27</v>
      </c>
      <c r="B450" s="36" t="n">
        <v>1</v>
      </c>
      <c r="C450" s="1" t="s">
        <v>23</v>
      </c>
      <c r="D450" s="19" t="s">
        <v>40</v>
      </c>
      <c r="E450" s="19" t="n">
        <v>0</v>
      </c>
    </row>
    <row r="451" customFormat="false" ht="13.5" hidden="false" customHeight="false" outlineLevel="0" collapsed="false">
      <c r="A451" s="36" t="n">
        <v>27</v>
      </c>
      <c r="B451" s="36" t="n">
        <v>2</v>
      </c>
      <c r="C451" s="1" t="s">
        <v>23</v>
      </c>
      <c r="D451" s="19" t="s">
        <v>40</v>
      </c>
      <c r="E451" s="19" t="n">
        <v>0</v>
      </c>
    </row>
    <row r="452" customFormat="false" ht="12.75" hidden="false" customHeight="false" outlineLevel="0" collapsed="false">
      <c r="A452" s="1" t="n">
        <v>28</v>
      </c>
      <c r="B452" s="1" t="n">
        <v>1</v>
      </c>
      <c r="C452" s="1" t="s">
        <v>23</v>
      </c>
      <c r="D452" s="19" t="s">
        <v>40</v>
      </c>
      <c r="E452" s="19" t="n">
        <v>9.6261803010923</v>
      </c>
    </row>
    <row r="453" customFormat="false" ht="12.75" hidden="false" customHeight="false" outlineLevel="0" collapsed="false">
      <c r="A453" s="1" t="n">
        <v>28</v>
      </c>
      <c r="B453" s="1" t="n">
        <v>2</v>
      </c>
      <c r="C453" s="1" t="s">
        <v>23</v>
      </c>
      <c r="D453" s="19" t="s">
        <v>40</v>
      </c>
      <c r="E453" s="19" t="n">
        <v>8.52144183036908</v>
      </c>
    </row>
    <row r="454" customFormat="false" ht="12.75" hidden="false" customHeight="false" outlineLevel="0" collapsed="false">
      <c r="A454" s="1" t="n">
        <v>29</v>
      </c>
      <c r="B454" s="1" t="n">
        <v>1</v>
      </c>
      <c r="C454" s="1" t="s">
        <v>23</v>
      </c>
      <c r="D454" s="19" t="s">
        <v>40</v>
      </c>
      <c r="E454" s="19" t="n">
        <v>0</v>
      </c>
    </row>
    <row r="455" customFormat="false" ht="12.75" hidden="false" customHeight="false" outlineLevel="0" collapsed="false">
      <c r="A455" s="1" t="n">
        <v>29</v>
      </c>
      <c r="B455" s="1" t="n">
        <v>2</v>
      </c>
      <c r="C455" s="1" t="s">
        <v>23</v>
      </c>
      <c r="D455" s="19" t="s">
        <v>40</v>
      </c>
      <c r="E455" s="19" t="n">
        <v>0</v>
      </c>
    </row>
    <row r="456" customFormat="false" ht="12.75" hidden="false" customHeight="false" outlineLevel="0" collapsed="false">
      <c r="A456" s="1" t="n">
        <v>30</v>
      </c>
      <c r="B456" s="1" t="n">
        <v>1</v>
      </c>
      <c r="C456" s="1" t="s">
        <v>22</v>
      </c>
      <c r="D456" s="19" t="s">
        <v>40</v>
      </c>
      <c r="E456" s="19" t="n">
        <v>0</v>
      </c>
    </row>
    <row r="457" customFormat="false" ht="12.75" hidden="false" customHeight="false" outlineLevel="0" collapsed="false">
      <c r="A457" s="1" t="n">
        <v>30</v>
      </c>
      <c r="B457" s="1" t="n">
        <v>2</v>
      </c>
      <c r="C457" s="1" t="s">
        <v>22</v>
      </c>
      <c r="D457" s="19" t="s">
        <v>40</v>
      </c>
      <c r="E457" s="19" t="n">
        <v>10.5248979079056</v>
      </c>
    </row>
    <row r="458" customFormat="false" ht="12.75" hidden="false" customHeight="false" outlineLevel="0" collapsed="false">
      <c r="A458" s="1" t="n">
        <v>31</v>
      </c>
      <c r="B458" s="1" t="n">
        <v>1</v>
      </c>
      <c r="C458" s="1" t="s">
        <v>22</v>
      </c>
      <c r="D458" s="19" t="s">
        <v>40</v>
      </c>
      <c r="E458" s="19" t="n">
        <v>0</v>
      </c>
    </row>
    <row r="459" customFormat="false" ht="12.75" hidden="false" customHeight="false" outlineLevel="0" collapsed="false">
      <c r="A459" s="1" t="n">
        <v>31</v>
      </c>
      <c r="B459" s="1" t="n">
        <v>2</v>
      </c>
      <c r="C459" s="1" t="s">
        <v>22</v>
      </c>
      <c r="D459" s="19" t="s">
        <v>40</v>
      </c>
      <c r="E459" s="19" t="n">
        <v>0</v>
      </c>
    </row>
    <row r="460" customFormat="false" ht="12.75" hidden="false" customHeight="false" outlineLevel="0" collapsed="false">
      <c r="A460" s="1" t="n">
        <v>32</v>
      </c>
      <c r="B460" s="1" t="n">
        <v>1</v>
      </c>
      <c r="C460" s="1" t="s">
        <v>22</v>
      </c>
      <c r="D460" s="19" t="s">
        <v>40</v>
      </c>
      <c r="E460" s="19" t="n">
        <v>0</v>
      </c>
    </row>
    <row r="461" customFormat="false" ht="12.75" hidden="false" customHeight="false" outlineLevel="0" collapsed="false">
      <c r="A461" s="1" t="n">
        <v>32</v>
      </c>
      <c r="B461" s="1" t="n">
        <v>2</v>
      </c>
      <c r="C461" s="1" t="s">
        <v>22</v>
      </c>
      <c r="D461" s="19" t="s">
        <v>40</v>
      </c>
      <c r="E461" s="19" t="n">
        <v>0</v>
      </c>
    </row>
    <row r="462" customFormat="false" ht="12.75" hidden="false" customHeight="false" outlineLevel="0" collapsed="false">
      <c r="A462" s="1" t="n">
        <v>33</v>
      </c>
      <c r="B462" s="1" t="n">
        <v>1</v>
      </c>
      <c r="C462" s="1" t="s">
        <v>23</v>
      </c>
      <c r="D462" s="19" t="s">
        <v>40</v>
      </c>
      <c r="E462" s="19" t="n">
        <v>0</v>
      </c>
    </row>
    <row r="463" customFormat="false" ht="12.75" hidden="false" customHeight="false" outlineLevel="0" collapsed="false">
      <c r="A463" s="1" t="n">
        <v>33</v>
      </c>
      <c r="B463" s="1" t="n">
        <v>2</v>
      </c>
      <c r="C463" s="1" t="s">
        <v>23</v>
      </c>
      <c r="D463" s="19" t="s">
        <v>40</v>
      </c>
      <c r="E463" s="19" t="n">
        <v>0</v>
      </c>
    </row>
    <row r="464" customFormat="false" ht="12.75" hidden="false" customHeight="false" outlineLevel="0" collapsed="false">
      <c r="A464" s="1" t="n">
        <v>34</v>
      </c>
      <c r="B464" s="1" t="n">
        <v>1</v>
      </c>
      <c r="C464" s="1" t="s">
        <v>23</v>
      </c>
      <c r="D464" s="19" t="s">
        <v>40</v>
      </c>
      <c r="E464" s="19" t="n">
        <v>0</v>
      </c>
    </row>
    <row r="465" customFormat="false" ht="12.75" hidden="false" customHeight="false" outlineLevel="0" collapsed="false">
      <c r="A465" s="1" t="n">
        <v>34</v>
      </c>
      <c r="B465" s="1" t="n">
        <v>2</v>
      </c>
      <c r="C465" s="1" t="s">
        <v>23</v>
      </c>
      <c r="D465" s="19" t="s">
        <v>40</v>
      </c>
      <c r="E465" s="19" t="n">
        <v>0</v>
      </c>
    </row>
    <row r="466" customFormat="false" ht="12.75" hidden="false" customHeight="false" outlineLevel="0" collapsed="false">
      <c r="A466" s="1" t="n">
        <v>35</v>
      </c>
      <c r="B466" s="1" t="n">
        <v>1</v>
      </c>
      <c r="C466" s="1" t="s">
        <v>23</v>
      </c>
      <c r="D466" s="19" t="s">
        <v>40</v>
      </c>
      <c r="E466" s="19" t="n">
        <v>0</v>
      </c>
    </row>
    <row r="467" customFormat="false" ht="12.75" hidden="false" customHeight="false" outlineLevel="0" collapsed="false">
      <c r="A467" s="1" t="n">
        <v>35</v>
      </c>
      <c r="B467" s="1" t="n">
        <v>2</v>
      </c>
      <c r="C467" s="1" t="s">
        <v>23</v>
      </c>
      <c r="D467" s="19" t="s">
        <v>40</v>
      </c>
      <c r="E467" s="19" t="n">
        <v>0</v>
      </c>
    </row>
    <row r="468" customFormat="false" ht="12.75" hidden="false" customHeight="false" outlineLevel="0" collapsed="false">
      <c r="A468" s="1" t="n">
        <v>36</v>
      </c>
      <c r="B468" s="1" t="n">
        <v>1</v>
      </c>
      <c r="C468" s="1" t="s">
        <v>23</v>
      </c>
      <c r="D468" s="19" t="s">
        <v>40</v>
      </c>
      <c r="E468" s="19" t="n">
        <v>8.085185847463</v>
      </c>
    </row>
    <row r="469" customFormat="false" ht="12.75" hidden="false" customHeight="false" outlineLevel="0" collapsed="false">
      <c r="A469" s="1" t="n">
        <v>36</v>
      </c>
      <c r="B469" s="1" t="n">
        <v>2</v>
      </c>
      <c r="C469" s="1" t="s">
        <v>23</v>
      </c>
      <c r="D469" s="19" t="s">
        <v>40</v>
      </c>
      <c r="E469" s="19" t="n">
        <v>8.44541588317633</v>
      </c>
    </row>
    <row r="470" customFormat="false" ht="12.75" hidden="false" customHeight="false" outlineLevel="0" collapsed="false">
      <c r="A470" s="1" t="n">
        <v>37</v>
      </c>
      <c r="B470" s="1" t="n">
        <v>1</v>
      </c>
      <c r="C470" s="1" t="s">
        <v>23</v>
      </c>
      <c r="D470" s="19" t="s">
        <v>40</v>
      </c>
      <c r="E470" s="19" t="n">
        <v>0</v>
      </c>
    </row>
    <row r="471" customFormat="false" ht="12.75" hidden="false" customHeight="false" outlineLevel="0" collapsed="false">
      <c r="A471" s="1" t="n">
        <v>37</v>
      </c>
      <c r="B471" s="1" t="n">
        <v>2</v>
      </c>
      <c r="C471" s="1" t="s">
        <v>23</v>
      </c>
      <c r="D471" s="19" t="s">
        <v>40</v>
      </c>
      <c r="E471" s="19" t="n">
        <v>0</v>
      </c>
    </row>
    <row r="472" customFormat="false" ht="12.75" hidden="false" customHeight="false" outlineLevel="0" collapsed="false">
      <c r="A472" s="1" t="n">
        <v>38</v>
      </c>
      <c r="B472" s="1" t="n">
        <v>1</v>
      </c>
      <c r="C472" s="1" t="s">
        <v>22</v>
      </c>
      <c r="D472" s="19" t="s">
        <v>40</v>
      </c>
      <c r="E472" s="19" t="n">
        <v>0</v>
      </c>
    </row>
    <row r="473" customFormat="false" ht="12.75" hidden="false" customHeight="false" outlineLevel="0" collapsed="false">
      <c r="A473" s="1" t="n">
        <v>38</v>
      </c>
      <c r="B473" s="1" t="n">
        <v>2</v>
      </c>
      <c r="C473" s="1" t="s">
        <v>22</v>
      </c>
      <c r="D473" s="19" t="s">
        <v>40</v>
      </c>
      <c r="E473" s="19" t="n">
        <v>0</v>
      </c>
    </row>
    <row r="474" customFormat="false" ht="12.75" hidden="false" customHeight="false" outlineLevel="0" collapsed="false">
      <c r="A474" s="1" t="n">
        <v>39</v>
      </c>
      <c r="B474" s="1" t="n">
        <v>1</v>
      </c>
      <c r="C474" s="1" t="s">
        <v>22</v>
      </c>
      <c r="D474" s="19" t="s">
        <v>40</v>
      </c>
      <c r="E474" s="19" t="n">
        <v>0</v>
      </c>
    </row>
    <row r="475" customFormat="false" ht="12.75" hidden="false" customHeight="false" outlineLevel="0" collapsed="false">
      <c r="A475" s="1" t="n">
        <v>39</v>
      </c>
      <c r="B475" s="1" t="n">
        <v>2</v>
      </c>
      <c r="C475" s="1" t="s">
        <v>22</v>
      </c>
      <c r="D475" s="19" t="s">
        <v>40</v>
      </c>
      <c r="E475" s="19" t="n">
        <v>0</v>
      </c>
    </row>
    <row r="476" customFormat="false" ht="12.75" hidden="false" customHeight="false" outlineLevel="0" collapsed="false">
      <c r="A476" s="1" t="n">
        <v>40</v>
      </c>
      <c r="B476" s="1" t="n">
        <v>1</v>
      </c>
      <c r="C476" s="1" t="s">
        <v>23</v>
      </c>
      <c r="D476" s="19" t="s">
        <v>40</v>
      </c>
      <c r="E476" s="19" t="n">
        <v>0</v>
      </c>
    </row>
    <row r="477" customFormat="false" ht="12.75" hidden="false" customHeight="false" outlineLevel="0" collapsed="false">
      <c r="A477" s="1" t="n">
        <v>40</v>
      </c>
      <c r="B477" s="1" t="n">
        <v>2</v>
      </c>
      <c r="C477" s="1" t="s">
        <v>23</v>
      </c>
      <c r="D477" s="19" t="s">
        <v>40</v>
      </c>
      <c r="E477" s="19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8-03T04:44:30Z</dcterms:created>
  <dc:creator>Douglas Rosendale</dc:creator>
  <dc:description/>
  <dc:language>en-US</dc:language>
  <cp:lastModifiedBy>Doug Rosendale</cp:lastModifiedBy>
  <cp:lastPrinted>2008-09-25T14:05:44Z</cp:lastPrinted>
  <dcterms:modified xsi:type="dcterms:W3CDTF">2016-08-12T06:14:04Z</dcterms:modified>
  <cp:revision>0</cp:revision>
  <dc:subject/>
  <dc:title/>
</cp:coreProperties>
</file>